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6"/>
  <workbookPr/>
  <mc:AlternateContent xmlns:mc="http://schemas.openxmlformats.org/markup-compatibility/2006">
    <mc:Choice Requires="x15">
      <x15ac:absPath xmlns:x15ac="http://schemas.microsoft.com/office/spreadsheetml/2010/11/ac" url="C:\zoya\Papers\1 submitted\human tRNA suppressors\Nature\final formatting\Source data\"/>
    </mc:Choice>
  </mc:AlternateContent>
  <xr:revisionPtr revIDLastSave="0" documentId="13_ncr:1_{A813A0C2-EF26-4CF8-8816-F547B0DEA7FD}" xr6:coauthVersionLast="36" xr6:coauthVersionMax="36" xr10:uidLastSave="{00000000-0000-0000-0000-000000000000}"/>
  <bookViews>
    <workbookView xWindow="0" yWindow="0" windowWidth="20520" windowHeight="9468" firstSheet="14" activeTab="15" xr2:uid="{00000000-000D-0000-FFFF-FFFF00000000}"/>
  </bookViews>
  <sheets>
    <sheet name="Extended Data Fig. 1b" sheetId="16" r:id="rId1"/>
    <sheet name="Extended Data Fig. 2c" sheetId="21" r:id="rId2"/>
    <sheet name="Extended Data Fig. 4a" sheetId="3" r:id="rId3"/>
    <sheet name="Extended Data Fig. 4b" sheetId="4" r:id="rId4"/>
    <sheet name="Extended Data Fig. 4d" sheetId="37" r:id="rId5"/>
    <sheet name="Extended Data Fig. 4e" sheetId="22" r:id="rId6"/>
    <sheet name="Extended Data Fig. 5a" sheetId="38" r:id="rId7"/>
    <sheet name="Extended Data Fig. 5c" sheetId="39" r:id="rId8"/>
    <sheet name="Extended Data Fig. 6b" sheetId="24" r:id="rId9"/>
    <sheet name="Extended Data Fig 8a (lung)" sheetId="19" r:id="rId10"/>
    <sheet name="Extended Data Fig 8b (liver)" sheetId="18" r:id="rId11"/>
    <sheet name="Extended Data Fig. 8c" sheetId="32" r:id="rId12"/>
    <sheet name="Extended Data Fig. 8d" sheetId="42" r:id="rId13"/>
    <sheet name="Extended Data Fig. 9b" sheetId="43" r:id="rId14"/>
    <sheet name="Extended Data Fig. 9c" sheetId="35" r:id="rId15"/>
    <sheet name="Extended Data Fig. 10b" sheetId="44" r:id="rId16"/>
    <sheet name="Extended Data Fig. 10c" sheetId="31" r:id="rId17"/>
  </sheets>
  <definedNames>
    <definedName name="DNA">'Extended Data Fig. 4a'!$J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6" l="1"/>
  <c r="I7" i="16"/>
  <c r="G4" i="21" l="1"/>
  <c r="G5" i="21"/>
  <c r="G6" i="21"/>
  <c r="G7" i="21"/>
  <c r="G8" i="21"/>
  <c r="G9" i="21"/>
  <c r="G15" i="21"/>
  <c r="G16" i="21"/>
  <c r="G17" i="21"/>
  <c r="G3" i="21"/>
  <c r="G10" i="3" l="1"/>
  <c r="G7" i="3"/>
  <c r="G5" i="3"/>
  <c r="G4" i="3"/>
  <c r="G3" i="3"/>
  <c r="G8" i="4"/>
  <c r="G6" i="4"/>
  <c r="G5" i="4"/>
  <c r="G4" i="4"/>
  <c r="G3" i="4"/>
  <c r="I3" i="37" l="1"/>
  <c r="F4" i="44" l="1"/>
  <c r="F3" i="44"/>
  <c r="D16" i="42"/>
  <c r="C16" i="42"/>
  <c r="B16" i="42"/>
  <c r="D7" i="32"/>
  <c r="C7" i="32"/>
  <c r="B7" i="32"/>
  <c r="H13" i="38" l="1"/>
  <c r="H12" i="38"/>
  <c r="H11" i="38"/>
  <c r="H10" i="38"/>
  <c r="H6" i="38"/>
  <c r="H5" i="38"/>
  <c r="H4" i="38"/>
  <c r="H3" i="38"/>
  <c r="G8" i="37" l="1"/>
  <c r="I7" i="37"/>
  <c r="G7" i="37"/>
  <c r="G6" i="37"/>
  <c r="I5" i="37"/>
  <c r="G5" i="37"/>
  <c r="G4" i="37"/>
  <c r="G3" i="37"/>
  <c r="L5" i="19" l="1"/>
  <c r="L6" i="19" s="1"/>
  <c r="L7" i="19" s="1"/>
  <c r="L8" i="19" s="1"/>
  <c r="L9" i="19" s="1"/>
  <c r="L10" i="19" s="1"/>
  <c r="L11" i="19" s="1"/>
  <c r="L12" i="19" s="1"/>
  <c r="L13" i="19" s="1"/>
  <c r="L14" i="19" s="1"/>
  <c r="L15" i="19" s="1"/>
  <c r="L16" i="19" s="1"/>
  <c r="L17" i="19" s="1"/>
  <c r="L18" i="19" s="1"/>
  <c r="L19" i="19" s="1"/>
  <c r="L20" i="19" s="1"/>
  <c r="L21" i="19" s="1"/>
  <c r="L22" i="19" s="1"/>
  <c r="L23" i="19" s="1"/>
  <c r="L24" i="19" s="1"/>
  <c r="L25" i="19" s="1"/>
  <c r="L26" i="19" s="1"/>
  <c r="L27" i="19" s="1"/>
  <c r="L28" i="19" s="1"/>
  <c r="L29" i="19" s="1"/>
  <c r="L30" i="19" s="1"/>
  <c r="L31" i="19" s="1"/>
  <c r="L32" i="19" s="1"/>
  <c r="L33" i="19" s="1"/>
  <c r="L34" i="19" s="1"/>
  <c r="L35" i="19" s="1"/>
  <c r="L36" i="19" s="1"/>
  <c r="L37" i="19" s="1"/>
  <c r="L38" i="19" s="1"/>
  <c r="L39" i="19" s="1"/>
  <c r="L40" i="19" s="1"/>
  <c r="L41" i="19" s="1"/>
  <c r="L42" i="19" s="1"/>
  <c r="L43" i="19" s="1"/>
  <c r="L44" i="19" s="1"/>
  <c r="L45" i="19" s="1"/>
  <c r="L46" i="19" s="1"/>
  <c r="L47" i="19" s="1"/>
  <c r="L48" i="19" s="1"/>
  <c r="L49" i="19" s="1"/>
  <c r="L50" i="19" s="1"/>
  <c r="L51" i="19" s="1"/>
  <c r="L52" i="19" s="1"/>
  <c r="L53" i="19" s="1"/>
  <c r="L54" i="19" s="1"/>
  <c r="L55" i="19" s="1"/>
  <c r="L56" i="19" s="1"/>
  <c r="L57" i="19" s="1"/>
  <c r="L58" i="19" s="1"/>
  <c r="L59" i="19" s="1"/>
  <c r="L60" i="19" s="1"/>
  <c r="L61" i="19" s="1"/>
  <c r="L62" i="19" s="1"/>
  <c r="L63" i="19" s="1"/>
  <c r="L64" i="19" s="1"/>
  <c r="L65" i="19" s="1"/>
  <c r="L66" i="19" s="1"/>
  <c r="L67" i="19" s="1"/>
  <c r="L68" i="19" s="1"/>
  <c r="L69" i="19" s="1"/>
  <c r="L70" i="19" s="1"/>
  <c r="L71" i="19" s="1"/>
  <c r="L72" i="19" s="1"/>
  <c r="L73" i="19" s="1"/>
  <c r="L74" i="19" s="1"/>
  <c r="L75" i="19" s="1"/>
  <c r="L76" i="19" s="1"/>
  <c r="L77" i="19" s="1"/>
  <c r="L78" i="19" s="1"/>
  <c r="L79" i="19" s="1"/>
  <c r="L80" i="19" s="1"/>
  <c r="L81" i="19" s="1"/>
  <c r="L82" i="19" s="1"/>
  <c r="L83" i="19" s="1"/>
  <c r="L84" i="19" s="1"/>
  <c r="L85" i="19" s="1"/>
  <c r="L86" i="19" s="1"/>
  <c r="L87" i="19" s="1"/>
  <c r="L88" i="19" s="1"/>
  <c r="L89" i="19" s="1"/>
  <c r="L90" i="19" s="1"/>
  <c r="L91" i="19" s="1"/>
  <c r="L92" i="19" s="1"/>
  <c r="L93" i="19" s="1"/>
  <c r="L94" i="19" s="1"/>
  <c r="L95" i="19" s="1"/>
  <c r="L96" i="19" s="1"/>
  <c r="L97" i="19" s="1"/>
  <c r="L98" i="19" s="1"/>
  <c r="L99" i="19" s="1"/>
  <c r="L100" i="19" s="1"/>
  <c r="L101" i="19" s="1"/>
  <c r="L102" i="19" s="1"/>
  <c r="L103" i="19" s="1"/>
  <c r="L104" i="19" s="1"/>
  <c r="L105" i="19" s="1"/>
  <c r="L106" i="19" s="1"/>
  <c r="L107" i="19" s="1"/>
  <c r="L108" i="19" s="1"/>
  <c r="L109" i="19" s="1"/>
  <c r="L110" i="19" s="1"/>
  <c r="L111" i="19" s="1"/>
  <c r="L112" i="19" s="1"/>
  <c r="L113" i="19" s="1"/>
  <c r="L114" i="19" s="1"/>
  <c r="L115" i="19" s="1"/>
  <c r="L116" i="19" s="1"/>
  <c r="L117" i="19" s="1"/>
  <c r="L118" i="19" s="1"/>
  <c r="L119" i="19" s="1"/>
  <c r="L120" i="19" s="1"/>
  <c r="L121" i="19" s="1"/>
  <c r="L122" i="19" s="1"/>
  <c r="L123" i="19" s="1"/>
  <c r="L124" i="19" s="1"/>
  <c r="L125" i="19" s="1"/>
  <c r="L126" i="19" s="1"/>
  <c r="L127" i="19" s="1"/>
  <c r="L128" i="19" s="1"/>
  <c r="L129" i="19" s="1"/>
  <c r="L130" i="19" s="1"/>
  <c r="L131" i="19" s="1"/>
  <c r="L132" i="19" s="1"/>
  <c r="L133" i="19" s="1"/>
  <c r="L134" i="19" s="1"/>
  <c r="L135" i="19" s="1"/>
  <c r="L136" i="19" s="1"/>
  <c r="L137" i="19" s="1"/>
  <c r="L138" i="19" s="1"/>
  <c r="L139" i="19" s="1"/>
  <c r="L140" i="19" s="1"/>
  <c r="L141" i="19" s="1"/>
  <c r="L142" i="19" s="1"/>
  <c r="L143" i="19" s="1"/>
  <c r="L144" i="19" s="1"/>
  <c r="L145" i="19" s="1"/>
  <c r="L146" i="19" s="1"/>
  <c r="L147" i="19" s="1"/>
  <c r="L148" i="19" s="1"/>
  <c r="L149" i="19" s="1"/>
  <c r="L150" i="19" s="1"/>
  <c r="L151" i="19" s="1"/>
  <c r="L152" i="19" s="1"/>
  <c r="L153" i="19" s="1"/>
  <c r="L154" i="19" s="1"/>
  <c r="L155" i="19" s="1"/>
  <c r="L156" i="19" s="1"/>
  <c r="L157" i="19" s="1"/>
  <c r="L158" i="19" s="1"/>
  <c r="L159" i="19" s="1"/>
  <c r="L160" i="19" s="1"/>
  <c r="L161" i="19" s="1"/>
  <c r="L162" i="19" s="1"/>
  <c r="L163" i="19" s="1"/>
  <c r="L164" i="19" s="1"/>
  <c r="L165" i="19" s="1"/>
  <c r="L166" i="19" s="1"/>
  <c r="L167" i="19" s="1"/>
  <c r="L168" i="19" s="1"/>
  <c r="L169" i="19" s="1"/>
  <c r="L170" i="19" s="1"/>
  <c r="L171" i="19" s="1"/>
  <c r="L172" i="19" s="1"/>
  <c r="L173" i="19" s="1"/>
  <c r="L174" i="19" s="1"/>
  <c r="L175" i="19" s="1"/>
  <c r="L176" i="19" s="1"/>
  <c r="L177" i="19" s="1"/>
  <c r="L178" i="19" s="1"/>
  <c r="L179" i="19" s="1"/>
  <c r="L180" i="19" s="1"/>
  <c r="L181" i="19" s="1"/>
  <c r="L182" i="19" s="1"/>
  <c r="L183" i="19" s="1"/>
  <c r="L184" i="19" s="1"/>
  <c r="L185" i="19" s="1"/>
  <c r="L186" i="19" s="1"/>
  <c r="L187" i="19" s="1"/>
  <c r="L188" i="19" s="1"/>
  <c r="L189" i="19" s="1"/>
  <c r="L190" i="19" s="1"/>
  <c r="L191" i="19" s="1"/>
  <c r="L192" i="19" s="1"/>
  <c r="L193" i="19" s="1"/>
  <c r="L194" i="19" s="1"/>
  <c r="L195" i="19" s="1"/>
  <c r="L196" i="19" s="1"/>
  <c r="L197" i="19" s="1"/>
  <c r="L198" i="19" s="1"/>
  <c r="L199" i="19" s="1"/>
  <c r="L200" i="19" s="1"/>
  <c r="L201" i="19" s="1"/>
  <c r="L202" i="19" s="1"/>
  <c r="L203" i="19" s="1"/>
  <c r="L204" i="19" s="1"/>
  <c r="L205" i="19" s="1"/>
  <c r="L206" i="19" s="1"/>
  <c r="L207" i="19" s="1"/>
  <c r="L208" i="19" s="1"/>
  <c r="L209" i="19" s="1"/>
  <c r="L210" i="19" s="1"/>
  <c r="L211" i="19" s="1"/>
  <c r="L212" i="19" s="1"/>
  <c r="L213" i="19" s="1"/>
  <c r="L214" i="19" s="1"/>
  <c r="L215" i="19" s="1"/>
  <c r="L216" i="19" s="1"/>
  <c r="L217" i="19" s="1"/>
  <c r="L218" i="19" s="1"/>
  <c r="L219" i="19" s="1"/>
  <c r="L220" i="19" s="1"/>
  <c r="L221" i="19" s="1"/>
  <c r="L222" i="19" s="1"/>
  <c r="L223" i="19" s="1"/>
  <c r="L224" i="19" s="1"/>
  <c r="L225" i="19" s="1"/>
  <c r="L226" i="19" s="1"/>
  <c r="L227" i="19" s="1"/>
  <c r="L228" i="19" s="1"/>
  <c r="L229" i="19" s="1"/>
  <c r="L230" i="19" s="1"/>
  <c r="L231" i="19" s="1"/>
  <c r="L232" i="19" s="1"/>
  <c r="L233" i="19" s="1"/>
  <c r="L234" i="19" s="1"/>
  <c r="L235" i="19" s="1"/>
  <c r="L5" i="18"/>
  <c r="L6" i="18" s="1"/>
  <c r="L7" i="18" s="1"/>
  <c r="L8" i="18" s="1"/>
  <c r="L9" i="18" s="1"/>
  <c r="L10" i="18" s="1"/>
  <c r="L11" i="18" s="1"/>
  <c r="L12" i="18" s="1"/>
  <c r="L13" i="18" s="1"/>
  <c r="L14" i="18" s="1"/>
  <c r="L15" i="18" s="1"/>
  <c r="L16" i="18" s="1"/>
  <c r="L17" i="18" s="1"/>
  <c r="L18" i="18" s="1"/>
  <c r="L19" i="18" s="1"/>
  <c r="L20" i="18" s="1"/>
  <c r="L21" i="18" s="1"/>
  <c r="L22" i="18" s="1"/>
  <c r="L23" i="18" s="1"/>
  <c r="L24" i="18" s="1"/>
  <c r="L25" i="18" s="1"/>
  <c r="L26" i="18" s="1"/>
  <c r="L27" i="18" s="1"/>
  <c r="L28" i="18" s="1"/>
  <c r="L29" i="18" s="1"/>
  <c r="L30" i="18" s="1"/>
  <c r="L31" i="18" s="1"/>
  <c r="L32" i="18" s="1"/>
  <c r="L33" i="18" s="1"/>
  <c r="L34" i="18" s="1"/>
  <c r="L35" i="18" s="1"/>
  <c r="L36" i="18" s="1"/>
  <c r="L37" i="18" s="1"/>
  <c r="L38" i="18" s="1"/>
  <c r="L39" i="18" s="1"/>
  <c r="L40" i="18" s="1"/>
  <c r="L41" i="18" s="1"/>
  <c r="L42" i="18" s="1"/>
  <c r="L43" i="18" s="1"/>
  <c r="L44" i="18" s="1"/>
  <c r="L45" i="18" s="1"/>
  <c r="L46" i="18" s="1"/>
  <c r="L47" i="18" s="1"/>
  <c r="L48" i="18" s="1"/>
  <c r="L49" i="18" s="1"/>
  <c r="L50" i="18" s="1"/>
  <c r="L51" i="18" s="1"/>
  <c r="L52" i="18" s="1"/>
  <c r="L53" i="18" s="1"/>
  <c r="L54" i="18" s="1"/>
  <c r="L55" i="18" s="1"/>
  <c r="L56" i="18" s="1"/>
  <c r="L57" i="18" s="1"/>
  <c r="L58" i="18" s="1"/>
  <c r="L59" i="18" s="1"/>
  <c r="L60" i="18" s="1"/>
  <c r="L61" i="18" s="1"/>
  <c r="L62" i="18" s="1"/>
  <c r="L63" i="18" s="1"/>
  <c r="L64" i="18" s="1"/>
  <c r="L65" i="18" s="1"/>
  <c r="L66" i="18" s="1"/>
  <c r="L67" i="18" s="1"/>
  <c r="L68" i="18" s="1"/>
  <c r="L69" i="18" s="1"/>
  <c r="L70" i="18" s="1"/>
  <c r="L71" i="18" s="1"/>
  <c r="L72" i="18" s="1"/>
  <c r="L73" i="18" s="1"/>
  <c r="L74" i="18" s="1"/>
  <c r="L75" i="18" s="1"/>
  <c r="L76" i="18" s="1"/>
  <c r="L77" i="18" s="1"/>
  <c r="L78" i="18" s="1"/>
  <c r="L79" i="18" s="1"/>
  <c r="L80" i="18" s="1"/>
  <c r="L81" i="18" s="1"/>
  <c r="L82" i="18" s="1"/>
  <c r="L83" i="18" s="1"/>
  <c r="L84" i="18" s="1"/>
  <c r="L85" i="18" s="1"/>
  <c r="L86" i="18" s="1"/>
  <c r="L87" i="18" s="1"/>
  <c r="L88" i="18" s="1"/>
  <c r="L89" i="18" s="1"/>
  <c r="L90" i="18" s="1"/>
  <c r="L91" i="18" s="1"/>
  <c r="L92" i="18" s="1"/>
  <c r="L93" i="18" s="1"/>
  <c r="L94" i="18" s="1"/>
  <c r="L95" i="18" s="1"/>
  <c r="L96" i="18" s="1"/>
  <c r="L97" i="18" s="1"/>
  <c r="L98" i="18" s="1"/>
  <c r="L99" i="18" s="1"/>
  <c r="L100" i="18" s="1"/>
  <c r="L101" i="18" s="1"/>
  <c r="L102" i="18" s="1"/>
  <c r="L103" i="18" s="1"/>
  <c r="L104" i="18" s="1"/>
  <c r="L105" i="18" s="1"/>
  <c r="L106" i="18" s="1"/>
  <c r="L107" i="18" s="1"/>
  <c r="L108" i="18" s="1"/>
  <c r="L109" i="18" s="1"/>
  <c r="L110" i="18" s="1"/>
  <c r="L111" i="18" s="1"/>
  <c r="L112" i="18" s="1"/>
  <c r="L113" i="18" s="1"/>
  <c r="L114" i="18" s="1"/>
  <c r="L115" i="18" s="1"/>
  <c r="L116" i="18" s="1"/>
  <c r="L117" i="18" s="1"/>
  <c r="L118" i="18" s="1"/>
  <c r="L119" i="18" s="1"/>
  <c r="L120" i="18" s="1"/>
  <c r="L121" i="18" s="1"/>
  <c r="L122" i="18" s="1"/>
  <c r="L123" i="18" s="1"/>
  <c r="L124" i="18" s="1"/>
  <c r="L125" i="18" s="1"/>
  <c r="L126" i="18" s="1"/>
  <c r="L127" i="18" s="1"/>
  <c r="L128" i="18" s="1"/>
  <c r="L129" i="18" s="1"/>
  <c r="L130" i="18" s="1"/>
  <c r="L131" i="18" s="1"/>
  <c r="L132" i="18" s="1"/>
  <c r="L133" i="18" s="1"/>
  <c r="L134" i="18" s="1"/>
  <c r="L135" i="18" s="1"/>
  <c r="L136" i="18" s="1"/>
  <c r="L137" i="18" s="1"/>
  <c r="L138" i="18" s="1"/>
  <c r="L139" i="18" s="1"/>
  <c r="L140" i="18" s="1"/>
  <c r="L141" i="18" s="1"/>
  <c r="L142" i="18" s="1"/>
  <c r="L143" i="18" s="1"/>
  <c r="L144" i="18" s="1"/>
  <c r="L145" i="18" s="1"/>
  <c r="L146" i="18" s="1"/>
  <c r="L147" i="18" s="1"/>
  <c r="L148" i="18" s="1"/>
  <c r="L149" i="18" s="1"/>
  <c r="L150" i="18" s="1"/>
  <c r="L151" i="18" s="1"/>
  <c r="L152" i="18" s="1"/>
  <c r="L153" i="18" s="1"/>
  <c r="L154" i="18" s="1"/>
  <c r="L155" i="18" s="1"/>
  <c r="L156" i="18" s="1"/>
  <c r="L157" i="18" s="1"/>
  <c r="L158" i="18" s="1"/>
  <c r="L159" i="18" s="1"/>
  <c r="L160" i="18" s="1"/>
  <c r="L161" i="18" s="1"/>
  <c r="L162" i="18" s="1"/>
  <c r="X5" i="24" l="1"/>
  <c r="X6" i="24"/>
  <c r="X7" i="24"/>
  <c r="X8" i="24"/>
  <c r="X9" i="24"/>
  <c r="X10" i="24"/>
  <c r="X11" i="24"/>
  <c r="X12" i="24"/>
  <c r="X4" i="24"/>
  <c r="R5" i="24"/>
  <c r="R6" i="24"/>
  <c r="R7" i="24"/>
  <c r="R8" i="24"/>
  <c r="R9" i="24"/>
  <c r="R10" i="24"/>
  <c r="R11" i="24"/>
  <c r="R12" i="24"/>
  <c r="R4" i="24"/>
  <c r="L5" i="24"/>
  <c r="L6" i="24"/>
  <c r="L7" i="24"/>
  <c r="L8" i="24"/>
  <c r="L9" i="24"/>
  <c r="L10" i="24"/>
  <c r="L11" i="24"/>
  <c r="L12" i="24"/>
  <c r="L4" i="24"/>
  <c r="F5" i="24"/>
  <c r="F6" i="24"/>
  <c r="F7" i="24"/>
  <c r="F8" i="24"/>
  <c r="F9" i="24"/>
  <c r="F10" i="24"/>
  <c r="F11" i="24"/>
  <c r="F12" i="24"/>
  <c r="F4" i="24"/>
  <c r="X19" i="24"/>
  <c r="X20" i="24"/>
  <c r="X21" i="24"/>
  <c r="X22" i="24"/>
  <c r="X23" i="24"/>
  <c r="X24" i="24"/>
  <c r="X25" i="24"/>
  <c r="X26" i="24"/>
  <c r="X18" i="24"/>
  <c r="R19" i="24"/>
  <c r="R20" i="24"/>
  <c r="R21" i="24"/>
  <c r="R22" i="24"/>
  <c r="R23" i="24"/>
  <c r="R24" i="24"/>
  <c r="R25" i="24"/>
  <c r="R26" i="24"/>
  <c r="R18" i="24"/>
  <c r="L19" i="24"/>
  <c r="L20" i="24"/>
  <c r="L21" i="24"/>
  <c r="L22" i="24"/>
  <c r="L23" i="24"/>
  <c r="L24" i="24"/>
  <c r="L25" i="24"/>
  <c r="L26" i="24"/>
  <c r="L18" i="24"/>
  <c r="F19" i="24"/>
  <c r="F20" i="24"/>
  <c r="F21" i="24"/>
  <c r="F22" i="24"/>
  <c r="F23" i="24"/>
  <c r="F24" i="24"/>
  <c r="F25" i="24"/>
  <c r="F26" i="24"/>
  <c r="F18" i="24"/>
  <c r="H4" i="22" l="1"/>
  <c r="H5" i="22"/>
  <c r="H6" i="22"/>
  <c r="H3" i="22"/>
  <c r="G12" i="3"/>
  <c r="G7" i="4"/>
  <c r="G9" i="4"/>
  <c r="G10" i="4"/>
  <c r="G11" i="4"/>
  <c r="G12" i="4"/>
  <c r="G13" i="3" l="1"/>
  <c r="G14" i="3"/>
  <c r="G15" i="3"/>
  <c r="G16" i="3"/>
  <c r="G17" i="3"/>
  <c r="G18" i="3"/>
  <c r="G19" i="3"/>
  <c r="G6" i="3"/>
  <c r="G8" i="3"/>
  <c r="G9" i="3"/>
  <c r="B13" i="3" l="1"/>
  <c r="B14" i="3" s="1"/>
  <c r="B15" i="3" s="1"/>
  <c r="B16" i="3" s="1"/>
  <c r="B17" i="3" s="1"/>
  <c r="B18" i="3" s="1"/>
  <c r="G12" i="21"/>
  <c r="G13" i="21"/>
  <c r="G14" i="21"/>
  <c r="G11" i="21"/>
  <c r="B12" i="21"/>
  <c r="B13" i="21" s="1"/>
  <c r="B14" i="21" s="1"/>
  <c r="B15" i="21" s="1"/>
  <c r="B16" i="21" s="1"/>
  <c r="B5" i="21"/>
  <c r="B6" i="21" s="1"/>
  <c r="B7" i="21" s="1"/>
  <c r="B8" i="21" s="1"/>
  <c r="B4" i="21"/>
  <c r="I5" i="16" l="1"/>
  <c r="I6" i="16"/>
  <c r="I8" i="16"/>
  <c r="I3" i="16"/>
  <c r="G4" i="16"/>
  <c r="G5" i="16"/>
  <c r="G6" i="16"/>
  <c r="G7" i="16"/>
  <c r="G8" i="16"/>
  <c r="G9" i="16"/>
  <c r="G3" i="16"/>
  <c r="B5" i="4" l="1"/>
  <c r="B6" i="4" s="1"/>
  <c r="B7" i="4" s="1"/>
  <c r="B8" i="4" s="1"/>
  <c r="B9" i="4" s="1"/>
  <c r="B10" i="4" s="1"/>
  <c r="B11" i="4" s="1"/>
  <c r="B12" i="4" s="1"/>
  <c r="B4" i="3" l="1"/>
  <c r="B5" i="3" s="1"/>
  <c r="B6" i="3" s="1"/>
  <c r="B7" i="3" s="1"/>
  <c r="B8" i="3" s="1"/>
  <c r="B9" i="3" s="1"/>
</calcChain>
</file>

<file path=xl/sharedStrings.xml><?xml version="1.0" encoding="utf-8"?>
<sst xmlns="http://schemas.openxmlformats.org/spreadsheetml/2006/main" count="307" uniqueCount="80">
  <si>
    <t>tS</t>
  </si>
  <si>
    <t>tSA1T5</t>
  </si>
  <si>
    <t>tRNA [ng]</t>
  </si>
  <si>
    <t>SEM</t>
  </si>
  <si>
    <t>mRNA</t>
  </si>
  <si>
    <t>relative cell survival [%]</t>
  </si>
  <si>
    <t>DNA</t>
  </si>
  <si>
    <t>tRNA variant</t>
  </si>
  <si>
    <t>Exp 1</t>
  </si>
  <si>
    <t>Exp 2</t>
  </si>
  <si>
    <t>Exp 3</t>
  </si>
  <si>
    <t>Exp 4</t>
  </si>
  <si>
    <t>Mean</t>
  </si>
  <si>
    <t>*</t>
  </si>
  <si>
    <t>ns</t>
  </si>
  <si>
    <t>**</t>
  </si>
  <si>
    <t>tRT5</t>
  </si>
  <si>
    <t>***</t>
  </si>
  <si>
    <t>UAA</t>
  </si>
  <si>
    <t>UAG</t>
  </si>
  <si>
    <t>UGA</t>
  </si>
  <si>
    <t>mock</t>
  </si>
  <si>
    <t>WT</t>
  </si>
  <si>
    <t>P value</t>
  </si>
  <si>
    <t>tG1</t>
  </si>
  <si>
    <t>tG1T5</t>
  </si>
  <si>
    <t>tG1T6</t>
  </si>
  <si>
    <t>tG2</t>
  </si>
  <si>
    <t>tG2T5</t>
  </si>
  <si>
    <t>tGT6</t>
  </si>
  <si>
    <t>R208S</t>
  </si>
  <si>
    <t>Total flux [p/s]</t>
  </si>
  <si>
    <t>Control</t>
  </si>
  <si>
    <t>R#1</t>
  </si>
  <si>
    <t>R#2</t>
  </si>
  <si>
    <t>tSA1T5 2'-OMe</t>
  </si>
  <si>
    <t>-</t>
  </si>
  <si>
    <t>day 1</t>
  </si>
  <si>
    <t>day 2</t>
  </si>
  <si>
    <t>tS::UGA</t>
  </si>
  <si>
    <t>tS::UAG</t>
  </si>
  <si>
    <t>tS:UAA</t>
  </si>
  <si>
    <t>day 3</t>
  </si>
  <si>
    <t>day 4</t>
  </si>
  <si>
    <t>no tRNA</t>
  </si>
  <si>
    <t>RFU (DsRed)</t>
  </si>
  <si>
    <t>RFU (eGFP)</t>
  </si>
  <si>
    <t>WT Cre</t>
  </si>
  <si>
    <t>PTC Cre</t>
  </si>
  <si>
    <t>5 hours</t>
  </si>
  <si>
    <t>24 hours</t>
  </si>
  <si>
    <t>36 hours</t>
  </si>
  <si>
    <t>48 hours</t>
  </si>
  <si>
    <t>72 hours</t>
  </si>
  <si>
    <t>CFTR expression</t>
  </si>
  <si>
    <t>time [min]</t>
  </si>
  <si>
    <t>Position</t>
  </si>
  <si>
    <t>RRTS</t>
  </si>
  <si>
    <t>Transcript No.</t>
  </si>
  <si>
    <t>Median</t>
  </si>
  <si>
    <t>6h</t>
  </si>
  <si>
    <t>24h</t>
  </si>
  <si>
    <t>Group No.</t>
  </si>
  <si>
    <t>R553X</t>
  </si>
  <si>
    <t>R1162X</t>
  </si>
  <si>
    <t>tSA1T5 R#1</t>
  </si>
  <si>
    <t>tSA1T5 R#2</t>
  </si>
  <si>
    <t>tSA1T5R#2</t>
  </si>
  <si>
    <t>mis</t>
  </si>
  <si>
    <t>HNE R1162X/R1162X</t>
  </si>
  <si>
    <r>
      <t>WT + NMD</t>
    </r>
    <r>
      <rPr>
        <vertAlign val="subscript"/>
        <sz val="11"/>
        <color theme="1"/>
        <rFont val="Arial"/>
        <family val="2"/>
      </rPr>
      <t>i</t>
    </r>
  </si>
  <si>
    <t>Relative tRNA signal [%]</t>
  </si>
  <si>
    <t>Time</t>
  </si>
  <si>
    <t>P Value</t>
  </si>
  <si>
    <t>N°. of UGA codons</t>
  </si>
  <si>
    <r>
      <t>Isc[µA/c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</si>
  <si>
    <t>Readtrhough efficiency [%]</t>
  </si>
  <si>
    <t xml:space="preserve">relative readtrhough efficiency </t>
  </si>
  <si>
    <r>
      <t>Isc [µA/c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165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11" fontId="1" fillId="0" borderId="0" xfId="0" applyNumberFormat="1" applyFont="1"/>
    <xf numFmtId="166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9"/>
  <sheetViews>
    <sheetView workbookViewId="0">
      <selection activeCell="F1" sqref="F1"/>
    </sheetView>
  </sheetViews>
  <sheetFormatPr baseColWidth="10" defaultColWidth="9.21875" defaultRowHeight="13.8" x14ac:dyDescent="0.25"/>
  <cols>
    <col min="1" max="1" width="8.77734375" style="1" bestFit="1" customWidth="1"/>
    <col min="2" max="16384" width="9.21875" style="1"/>
  </cols>
  <sheetData>
    <row r="1" spans="1:10" x14ac:dyDescent="0.25">
      <c r="A1" s="11"/>
      <c r="B1" s="14" t="s">
        <v>76</v>
      </c>
      <c r="C1" s="14"/>
      <c r="D1" s="14"/>
      <c r="E1" s="14"/>
      <c r="F1" s="11"/>
      <c r="G1" s="11"/>
      <c r="H1" s="11"/>
      <c r="I1" s="11"/>
      <c r="J1" s="11"/>
    </row>
    <row r="2" spans="1:10" x14ac:dyDescent="0.25">
      <c r="A2" s="11"/>
      <c r="B2" s="11" t="s">
        <v>8</v>
      </c>
      <c r="C2" s="11" t="s">
        <v>9</v>
      </c>
      <c r="D2" s="11" t="s">
        <v>10</v>
      </c>
      <c r="E2" s="11" t="s">
        <v>11</v>
      </c>
      <c r="F2" s="11"/>
      <c r="G2" s="11" t="s">
        <v>12</v>
      </c>
      <c r="H2" s="11" t="s">
        <v>3</v>
      </c>
      <c r="I2" s="11" t="s">
        <v>73</v>
      </c>
      <c r="J2" s="11"/>
    </row>
    <row r="3" spans="1:10" x14ac:dyDescent="0.25">
      <c r="A3" s="11" t="s">
        <v>24</v>
      </c>
      <c r="B3" s="4">
        <v>0.35908000000000001</v>
      </c>
      <c r="C3" s="4">
        <v>3.7082299999999999</v>
      </c>
      <c r="D3" s="4">
        <v>2.4289999999999999E-2</v>
      </c>
      <c r="E3" s="4">
        <v>0.4793</v>
      </c>
      <c r="F3" s="4"/>
      <c r="G3" s="4">
        <f>AVERAGE(B3:E3)</f>
        <v>1.142725</v>
      </c>
      <c r="H3" s="4">
        <v>0.86056885115311943</v>
      </c>
      <c r="I3" s="5">
        <f>_xlfn.T.TEST(B3:E3,$B$9:$E$9,1,1)</f>
        <v>0.17857146464178489</v>
      </c>
      <c r="J3" s="11" t="s">
        <v>14</v>
      </c>
    </row>
    <row r="4" spans="1:10" x14ac:dyDescent="0.25">
      <c r="A4" s="11" t="s">
        <v>25</v>
      </c>
      <c r="B4" s="4">
        <v>0.88982000000000006</v>
      </c>
      <c r="C4" s="4">
        <v>1.1403399999999999</v>
      </c>
      <c r="D4" s="4">
        <v>0.32218000000000002</v>
      </c>
      <c r="E4" s="4">
        <v>0.37175999999999998</v>
      </c>
      <c r="F4" s="4"/>
      <c r="G4" s="4">
        <f t="shared" ref="G4:G9" si="0">AVERAGE(B4:E4)</f>
        <v>0.68102499999999999</v>
      </c>
      <c r="H4" s="4">
        <v>0.19978742776177549</v>
      </c>
      <c r="I4" s="5">
        <f>_xlfn.T.TEST(B4:E4,$B$9:$E$9,1,1)</f>
        <v>4.3338233394893184E-2</v>
      </c>
      <c r="J4" s="11" t="s">
        <v>13</v>
      </c>
    </row>
    <row r="5" spans="1:10" x14ac:dyDescent="0.25">
      <c r="A5" s="11" t="s">
        <v>26</v>
      </c>
      <c r="B5" s="4">
        <v>0.35277999999999998</v>
      </c>
      <c r="C5" s="4">
        <v>1.68634</v>
      </c>
      <c r="D5" s="4">
        <v>0.34261000000000003</v>
      </c>
      <c r="E5" s="4">
        <v>0.30873</v>
      </c>
      <c r="F5" s="4"/>
      <c r="G5" s="4">
        <f t="shared" si="0"/>
        <v>0.67261500000000007</v>
      </c>
      <c r="H5" s="4">
        <v>0.33803949425326019</v>
      </c>
      <c r="I5" s="5">
        <f t="shared" ref="I5:I8" si="1">_xlfn.T.TEST(B5:E5,$B$9:$E$9,1,1)</f>
        <v>0.15982129568371028</v>
      </c>
      <c r="J5" s="11" t="s">
        <v>14</v>
      </c>
    </row>
    <row r="6" spans="1:10" x14ac:dyDescent="0.25">
      <c r="A6" s="11" t="s">
        <v>27</v>
      </c>
      <c r="B6" s="4">
        <v>1.43106</v>
      </c>
      <c r="C6" s="4">
        <v>0.49608999999999998</v>
      </c>
      <c r="D6" s="4">
        <v>1.3479300000000001</v>
      </c>
      <c r="E6" s="4">
        <v>0.25161</v>
      </c>
      <c r="F6" s="4"/>
      <c r="G6" s="4">
        <f t="shared" si="0"/>
        <v>0.88167249999999997</v>
      </c>
      <c r="H6" s="4">
        <v>0.29789194065340208</v>
      </c>
      <c r="I6" s="5">
        <f t="shared" si="1"/>
        <v>6.4117819232737253E-2</v>
      </c>
      <c r="J6" s="11" t="s">
        <v>14</v>
      </c>
    </row>
    <row r="7" spans="1:10" x14ac:dyDescent="0.25">
      <c r="A7" s="11" t="s">
        <v>28</v>
      </c>
      <c r="B7" s="4">
        <v>1.1626300000000001</v>
      </c>
      <c r="C7" s="4">
        <v>0.29608000000000001</v>
      </c>
      <c r="D7" s="4">
        <v>7.8649999999999998E-2</v>
      </c>
      <c r="E7" s="4">
        <v>0.77902000000000005</v>
      </c>
      <c r="F7" s="4"/>
      <c r="G7" s="4">
        <f t="shared" si="0"/>
        <v>0.57909500000000003</v>
      </c>
      <c r="H7" s="4">
        <v>0.24341764351624137</v>
      </c>
      <c r="I7" s="5">
        <f>_xlfn.T.TEST(B7:E7,$B$9:$E$9,1,1)</f>
        <v>1.4448042146643903E-2</v>
      </c>
      <c r="J7" s="11" t="s">
        <v>13</v>
      </c>
    </row>
    <row r="8" spans="1:10" x14ac:dyDescent="0.25">
      <c r="A8" s="11" t="s">
        <v>29</v>
      </c>
      <c r="B8" s="4">
        <v>2.7845599999999999</v>
      </c>
      <c r="C8" s="4">
        <v>0.58192999999999995</v>
      </c>
      <c r="D8" s="4">
        <v>4.0693900000000003</v>
      </c>
      <c r="E8" s="4">
        <v>0.58760999999999997</v>
      </c>
      <c r="F8" s="4"/>
      <c r="G8" s="4">
        <f t="shared" si="0"/>
        <v>2.0058725000000002</v>
      </c>
      <c r="H8" s="4">
        <v>0.86137194142421225</v>
      </c>
      <c r="I8" s="5">
        <f t="shared" si="1"/>
        <v>7.1689367660139822E-2</v>
      </c>
      <c r="J8" s="11" t="s">
        <v>14</v>
      </c>
    </row>
    <row r="9" spans="1:10" x14ac:dyDescent="0.25">
      <c r="A9" s="11" t="s">
        <v>68</v>
      </c>
      <c r="B9" s="4">
        <v>0.76781999999999995</v>
      </c>
      <c r="C9" s="4">
        <v>0.13544</v>
      </c>
      <c r="D9" s="4">
        <v>-0.30997000000000002</v>
      </c>
      <c r="E9" s="4">
        <v>0.12323000000000001</v>
      </c>
      <c r="F9" s="4"/>
      <c r="G9" s="4">
        <f t="shared" si="0"/>
        <v>0.17912999999999996</v>
      </c>
      <c r="H9" s="4">
        <v>0.22188742494787758</v>
      </c>
      <c r="I9" s="5" t="s">
        <v>36</v>
      </c>
      <c r="J9" s="11" t="s">
        <v>36</v>
      </c>
    </row>
  </sheetData>
  <mergeCells count="1">
    <mergeCell ref="B1:E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Y235"/>
  <sheetViews>
    <sheetView workbookViewId="0"/>
  </sheetViews>
  <sheetFormatPr baseColWidth="10" defaultColWidth="9.21875" defaultRowHeight="13.8" x14ac:dyDescent="0.25"/>
  <cols>
    <col min="1" max="11" width="8.77734375" style="11" customWidth="1"/>
    <col min="12" max="12" width="13.44140625" style="11" bestFit="1" customWidth="1"/>
    <col min="13" max="13" width="7.21875" style="11" bestFit="1" customWidth="1"/>
    <col min="14" max="15" width="11.77734375" style="11" bestFit="1" customWidth="1"/>
    <col min="16" max="16" width="7.21875" style="11" bestFit="1" customWidth="1"/>
    <col min="17" max="18" width="11.77734375" style="11" bestFit="1" customWidth="1"/>
    <col min="19" max="19" width="7.21875" style="11" bestFit="1" customWidth="1"/>
    <col min="20" max="21" width="11.77734375" style="11" bestFit="1" customWidth="1"/>
    <col min="22" max="25" width="8.77734375" style="11" customWidth="1"/>
    <col min="26" max="16384" width="9.21875" style="1"/>
  </cols>
  <sheetData>
    <row r="1" spans="1:25" x14ac:dyDescent="0.25">
      <c r="E1" s="14" t="s">
        <v>1</v>
      </c>
      <c r="F1" s="14"/>
      <c r="G1" s="14"/>
      <c r="H1" s="14" t="s">
        <v>1</v>
      </c>
      <c r="I1" s="14"/>
      <c r="J1" s="14"/>
      <c r="K1" s="1"/>
      <c r="M1" s="14" t="s">
        <v>57</v>
      </c>
      <c r="N1" s="14"/>
      <c r="O1" s="14"/>
      <c r="P1" s="14"/>
      <c r="Q1" s="14"/>
      <c r="R1" s="14"/>
      <c r="S1" s="14"/>
      <c r="T1" s="14"/>
      <c r="U1" s="14"/>
    </row>
    <row r="2" spans="1:25" x14ac:dyDescent="0.25">
      <c r="B2" s="14" t="s">
        <v>32</v>
      </c>
      <c r="C2" s="14"/>
      <c r="D2" s="14"/>
      <c r="E2" s="14" t="s">
        <v>33</v>
      </c>
      <c r="F2" s="14"/>
      <c r="G2" s="14"/>
      <c r="H2" s="14" t="s">
        <v>34</v>
      </c>
      <c r="I2" s="14"/>
      <c r="J2" s="14"/>
      <c r="K2" s="1"/>
      <c r="M2" s="14" t="s">
        <v>20</v>
      </c>
      <c r="N2" s="14"/>
      <c r="O2" s="14"/>
      <c r="P2" s="14" t="s">
        <v>19</v>
      </c>
      <c r="Q2" s="14"/>
      <c r="R2" s="14"/>
      <c r="S2" s="14" t="s">
        <v>18</v>
      </c>
      <c r="T2" s="14"/>
      <c r="U2" s="14"/>
    </row>
    <row r="3" spans="1:25" x14ac:dyDescent="0.25">
      <c r="A3" s="11" t="s">
        <v>56</v>
      </c>
      <c r="B3" s="11" t="s">
        <v>20</v>
      </c>
      <c r="C3" s="11" t="s">
        <v>19</v>
      </c>
      <c r="D3" s="11" t="s">
        <v>18</v>
      </c>
      <c r="E3" s="11" t="s">
        <v>20</v>
      </c>
      <c r="F3" s="11" t="s">
        <v>19</v>
      </c>
      <c r="G3" s="11" t="s">
        <v>18</v>
      </c>
      <c r="H3" s="11" t="s">
        <v>20</v>
      </c>
      <c r="I3" s="11" t="s">
        <v>19</v>
      </c>
      <c r="J3" s="11" t="s">
        <v>18</v>
      </c>
      <c r="K3" s="1"/>
      <c r="L3" s="11" t="s">
        <v>58</v>
      </c>
      <c r="M3" s="11" t="s">
        <v>32</v>
      </c>
      <c r="N3" s="11" t="s">
        <v>65</v>
      </c>
      <c r="O3" s="11" t="s">
        <v>66</v>
      </c>
      <c r="P3" s="11" t="s">
        <v>32</v>
      </c>
      <c r="Q3" s="11" t="s">
        <v>65</v>
      </c>
      <c r="R3" s="11" t="s">
        <v>66</v>
      </c>
      <c r="S3" s="11" t="s">
        <v>32</v>
      </c>
      <c r="T3" s="11" t="s">
        <v>65</v>
      </c>
      <c r="U3" s="11" t="s">
        <v>66</v>
      </c>
      <c r="W3" s="1"/>
      <c r="X3" s="1"/>
      <c r="Y3" s="1"/>
    </row>
    <row r="4" spans="1:25" x14ac:dyDescent="0.25">
      <c r="A4" s="11">
        <v>1</v>
      </c>
      <c r="B4" s="4">
        <v>11.92004</v>
      </c>
      <c r="C4" s="4">
        <v>5.9849899999999998</v>
      </c>
      <c r="D4" s="4">
        <v>1.17866</v>
      </c>
      <c r="E4" s="4">
        <v>27.952200000000001</v>
      </c>
      <c r="F4" s="4">
        <v>13.493679999999999</v>
      </c>
      <c r="G4" s="4">
        <v>0.21684</v>
      </c>
      <c r="H4" s="4">
        <v>13.21941</v>
      </c>
      <c r="I4" s="4">
        <v>4.9767400000000004</v>
      </c>
      <c r="J4" s="4">
        <v>0.1855</v>
      </c>
      <c r="L4" s="11">
        <v>1</v>
      </c>
      <c r="M4" s="4">
        <v>6.0800000000000003E-3</v>
      </c>
      <c r="N4" s="4">
        <v>0</v>
      </c>
      <c r="O4" s="4">
        <v>0.25325999999999999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W4" s="1"/>
      <c r="X4" s="1"/>
      <c r="Y4" s="1"/>
    </row>
    <row r="5" spans="1:25" x14ac:dyDescent="0.25">
      <c r="A5" s="11">
        <v>2</v>
      </c>
      <c r="B5" s="4">
        <v>12.162739999999999</v>
      </c>
      <c r="C5" s="4">
        <v>5.3560600000000003</v>
      </c>
      <c r="D5" s="4">
        <v>1.4005399999999999</v>
      </c>
      <c r="E5" s="4">
        <v>27.139489999999999</v>
      </c>
      <c r="F5" s="4">
        <v>13.45471</v>
      </c>
      <c r="G5" s="4">
        <v>0.37483</v>
      </c>
      <c r="H5" s="4">
        <v>12.65405</v>
      </c>
      <c r="I5" s="4">
        <v>5.2498300000000002</v>
      </c>
      <c r="J5" s="4">
        <v>0.52376999999999996</v>
      </c>
      <c r="L5" s="11">
        <f>L4+1</f>
        <v>2</v>
      </c>
      <c r="M5" s="4">
        <v>0</v>
      </c>
      <c r="N5" s="4">
        <v>0</v>
      </c>
      <c r="O5" s="4">
        <v>0</v>
      </c>
      <c r="P5" s="4">
        <v>5.2940000000000001E-2</v>
      </c>
      <c r="Q5" s="4">
        <v>0</v>
      </c>
      <c r="R5" s="4">
        <v>0</v>
      </c>
      <c r="S5" s="4">
        <v>3.6700000000000001E-3</v>
      </c>
      <c r="T5" s="4">
        <v>0</v>
      </c>
      <c r="U5" s="4">
        <v>0</v>
      </c>
      <c r="W5" s="1"/>
      <c r="X5" s="1"/>
      <c r="Y5" s="1"/>
    </row>
    <row r="6" spans="1:25" x14ac:dyDescent="0.25">
      <c r="A6" s="11">
        <v>3</v>
      </c>
      <c r="B6" s="4">
        <v>11.729139999999999</v>
      </c>
      <c r="C6" s="4">
        <v>4.8559200000000002</v>
      </c>
      <c r="D6" s="4">
        <v>1.0109999999999999</v>
      </c>
      <c r="E6" s="4">
        <v>24.955249999999999</v>
      </c>
      <c r="F6" s="4">
        <v>13.625450000000001</v>
      </c>
      <c r="G6" s="4">
        <v>1.627</v>
      </c>
      <c r="H6" s="4">
        <v>12.404579999999999</v>
      </c>
      <c r="I6" s="4">
        <v>4.5959300000000001</v>
      </c>
      <c r="J6" s="4">
        <v>0.54110000000000003</v>
      </c>
      <c r="L6" s="11">
        <f t="shared" ref="L6:L69" si="0">L5+1</f>
        <v>3</v>
      </c>
      <c r="M6" s="4">
        <v>0</v>
      </c>
      <c r="N6" s="4">
        <v>0</v>
      </c>
      <c r="O6" s="4">
        <v>0</v>
      </c>
      <c r="P6" s="4">
        <v>7.2849999999999998E-2</v>
      </c>
      <c r="Q6" s="4">
        <v>0</v>
      </c>
      <c r="R6" s="4">
        <v>1.2319999999999999E-2</v>
      </c>
      <c r="S6" s="4">
        <v>0</v>
      </c>
      <c r="T6" s="4">
        <v>0</v>
      </c>
      <c r="U6" s="4">
        <v>6.9510000000000002E-2</v>
      </c>
      <c r="W6" s="1"/>
      <c r="X6" s="1"/>
      <c r="Y6" s="1"/>
    </row>
    <row r="7" spans="1:25" x14ac:dyDescent="0.25">
      <c r="A7" s="11">
        <v>4</v>
      </c>
      <c r="B7" s="4">
        <v>11.711690000000001</v>
      </c>
      <c r="C7" s="4">
        <v>4.9489700000000001</v>
      </c>
      <c r="D7" s="4">
        <v>0.80345</v>
      </c>
      <c r="E7" s="4">
        <v>25.14049</v>
      </c>
      <c r="F7" s="4">
        <v>13.806520000000001</v>
      </c>
      <c r="G7" s="4">
        <v>1.7588699999999999</v>
      </c>
      <c r="H7" s="4">
        <v>12.730729999999999</v>
      </c>
      <c r="I7" s="4">
        <v>4.6736500000000003</v>
      </c>
      <c r="J7" s="4">
        <v>0.72331999999999996</v>
      </c>
      <c r="L7" s="11">
        <f t="shared" si="0"/>
        <v>4</v>
      </c>
      <c r="M7" s="4">
        <v>2.7359999999999999E-2</v>
      </c>
      <c r="N7" s="4">
        <v>0</v>
      </c>
      <c r="O7" s="4">
        <v>2.2890000000000001E-2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6.7409999999999998E-2</v>
      </c>
      <c r="W7" s="1"/>
      <c r="X7" s="1"/>
      <c r="Y7" s="1"/>
    </row>
    <row r="8" spans="1:25" x14ac:dyDescent="0.25">
      <c r="A8" s="11">
        <v>5</v>
      </c>
      <c r="B8" s="4">
        <v>12.055569999999999</v>
      </c>
      <c r="C8" s="4">
        <v>4.9376300000000004</v>
      </c>
      <c r="D8" s="4">
        <v>1.3794500000000001</v>
      </c>
      <c r="E8" s="4">
        <v>24.599430000000002</v>
      </c>
      <c r="F8" s="4">
        <v>13.51728</v>
      </c>
      <c r="G8" s="4">
        <v>3.3579500000000002</v>
      </c>
      <c r="H8" s="4">
        <v>12.579599999999999</v>
      </c>
      <c r="I8" s="4">
        <v>5.1484500000000004</v>
      </c>
      <c r="J8" s="4">
        <v>1.13351</v>
      </c>
      <c r="L8" s="11">
        <f t="shared" si="0"/>
        <v>5</v>
      </c>
      <c r="M8" s="4">
        <v>0</v>
      </c>
      <c r="N8" s="4">
        <v>0</v>
      </c>
      <c r="O8" s="4">
        <v>0</v>
      </c>
      <c r="P8" s="4">
        <v>3.6510000000000001E-2</v>
      </c>
      <c r="Q8" s="4">
        <v>0</v>
      </c>
      <c r="R8" s="4">
        <v>0</v>
      </c>
      <c r="S8" s="4">
        <v>2.215E-2</v>
      </c>
      <c r="T8" s="4">
        <v>0</v>
      </c>
      <c r="U8" s="4">
        <v>4.7500000000000001E-2</v>
      </c>
      <c r="W8" s="1"/>
      <c r="X8" s="1"/>
      <c r="Y8" s="1"/>
    </row>
    <row r="9" spans="1:25" x14ac:dyDescent="0.25">
      <c r="A9" s="11">
        <v>6</v>
      </c>
      <c r="B9" s="4">
        <v>11.49858</v>
      </c>
      <c r="C9" s="4">
        <v>5.3657399999999997</v>
      </c>
      <c r="D9" s="4">
        <v>0.72755999999999998</v>
      </c>
      <c r="E9" s="4">
        <v>24.635850000000001</v>
      </c>
      <c r="F9" s="4">
        <v>13.39085</v>
      </c>
      <c r="G9" s="4">
        <v>1.4733799999999999</v>
      </c>
      <c r="H9" s="4">
        <v>13.353669999999999</v>
      </c>
      <c r="I9" s="4">
        <v>4.9336000000000002</v>
      </c>
      <c r="J9" s="4">
        <v>0.80008000000000001</v>
      </c>
      <c r="L9" s="11">
        <f t="shared" si="0"/>
        <v>6</v>
      </c>
      <c r="M9" s="4">
        <v>3.3029999999999997E-2</v>
      </c>
      <c r="N9" s="4">
        <v>5.7410000000000003E-2</v>
      </c>
      <c r="O9" s="4">
        <v>1.453E-2</v>
      </c>
      <c r="P9" s="4">
        <v>7.6630000000000004E-2</v>
      </c>
      <c r="Q9" s="4">
        <v>0</v>
      </c>
      <c r="R9" s="4">
        <v>0</v>
      </c>
      <c r="S9" s="4">
        <v>0.13655</v>
      </c>
      <c r="T9" s="4">
        <v>6.8489999999999995E-2</v>
      </c>
      <c r="U9" s="4">
        <v>0.91988000000000003</v>
      </c>
      <c r="W9" s="1"/>
      <c r="X9" s="1"/>
      <c r="Y9" s="1"/>
    </row>
    <row r="10" spans="1:25" x14ac:dyDescent="0.25">
      <c r="A10" s="11">
        <v>7</v>
      </c>
      <c r="B10" s="4">
        <v>11.928039999999999</v>
      </c>
      <c r="C10" s="4">
        <v>6.4682199999999996</v>
      </c>
      <c r="D10" s="4">
        <v>0.61075000000000002</v>
      </c>
      <c r="E10" s="4">
        <v>24.390170000000001</v>
      </c>
      <c r="F10" s="4">
        <v>14.942740000000001</v>
      </c>
      <c r="G10" s="4">
        <v>1.56812</v>
      </c>
      <c r="H10" s="4">
        <v>12.643090000000001</v>
      </c>
      <c r="I10" s="4">
        <v>5.5658700000000003</v>
      </c>
      <c r="J10" s="4">
        <v>0.69572000000000001</v>
      </c>
      <c r="L10" s="11">
        <f t="shared" si="0"/>
        <v>7</v>
      </c>
      <c r="M10" s="4">
        <v>0</v>
      </c>
      <c r="N10" s="4">
        <v>0.38501000000000002</v>
      </c>
      <c r="O10" s="4">
        <v>0.29563</v>
      </c>
      <c r="P10" s="4">
        <v>0</v>
      </c>
      <c r="Q10" s="4">
        <v>0</v>
      </c>
      <c r="R10" s="4">
        <v>0</v>
      </c>
      <c r="S10" s="4">
        <v>0.22863</v>
      </c>
      <c r="T10" s="4">
        <v>0</v>
      </c>
      <c r="U10" s="4">
        <v>0</v>
      </c>
      <c r="W10" s="1"/>
      <c r="X10" s="1"/>
      <c r="Y10" s="1"/>
    </row>
    <row r="11" spans="1:25" x14ac:dyDescent="0.25">
      <c r="A11" s="11">
        <v>8</v>
      </c>
      <c r="B11" s="4">
        <v>12.4351</v>
      </c>
      <c r="C11" s="4">
        <v>5.4471800000000004</v>
      </c>
      <c r="D11" s="4">
        <v>0.64054</v>
      </c>
      <c r="E11" s="4">
        <v>25.103400000000001</v>
      </c>
      <c r="F11" s="4">
        <v>13.86196</v>
      </c>
      <c r="G11" s="4">
        <v>0.46196999999999999</v>
      </c>
      <c r="H11" s="4">
        <v>12.68154</v>
      </c>
      <c r="I11" s="4">
        <v>5.7022899999999996</v>
      </c>
      <c r="J11" s="4">
        <v>1.3552</v>
      </c>
      <c r="L11" s="11">
        <f t="shared" si="0"/>
        <v>8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W11" s="1"/>
      <c r="X11" s="1"/>
      <c r="Y11" s="1"/>
    </row>
    <row r="12" spans="1:25" x14ac:dyDescent="0.25">
      <c r="A12" s="11">
        <v>9</v>
      </c>
      <c r="B12" s="4">
        <v>12.106730000000001</v>
      </c>
      <c r="C12" s="4">
        <v>4.74498</v>
      </c>
      <c r="D12" s="4">
        <v>0.51270000000000004</v>
      </c>
      <c r="E12" s="4">
        <v>25.30424</v>
      </c>
      <c r="F12" s="4">
        <v>13.66291</v>
      </c>
      <c r="G12" s="4">
        <v>0.55589</v>
      </c>
      <c r="H12" s="4">
        <v>12.10741</v>
      </c>
      <c r="I12" s="4">
        <v>4.6088800000000001</v>
      </c>
      <c r="J12" s="4">
        <v>0.19213</v>
      </c>
      <c r="L12" s="11">
        <f t="shared" si="0"/>
        <v>9</v>
      </c>
      <c r="M12" s="4">
        <v>0</v>
      </c>
      <c r="N12" s="4">
        <v>0</v>
      </c>
      <c r="O12" s="4">
        <v>0.18794</v>
      </c>
      <c r="P12" s="4">
        <v>7.2459999999999997E-2</v>
      </c>
      <c r="Q12" s="4">
        <v>0</v>
      </c>
      <c r="R12" s="4">
        <v>0</v>
      </c>
      <c r="S12" s="4">
        <v>0.19252</v>
      </c>
      <c r="T12" s="4">
        <v>4.6620000000000002E-2</v>
      </c>
      <c r="U12" s="4">
        <v>4.9799999999999997E-2</v>
      </c>
      <c r="W12" s="1"/>
      <c r="X12" s="1"/>
      <c r="Y12" s="1"/>
    </row>
    <row r="13" spans="1:25" x14ac:dyDescent="0.25">
      <c r="A13" s="11">
        <v>10</v>
      </c>
      <c r="B13" s="4">
        <v>12.09515</v>
      </c>
      <c r="C13" s="4">
        <v>4.8005100000000001</v>
      </c>
      <c r="D13" s="4">
        <v>0.73401000000000005</v>
      </c>
      <c r="E13" s="4">
        <v>25.731750000000002</v>
      </c>
      <c r="F13" s="4">
        <v>13.54594</v>
      </c>
      <c r="G13" s="4">
        <v>0.30831999999999998</v>
      </c>
      <c r="H13" s="4">
        <v>12.310739999999999</v>
      </c>
      <c r="I13" s="4">
        <v>5.17788</v>
      </c>
      <c r="J13" s="4">
        <v>1.4094599999999999</v>
      </c>
      <c r="L13" s="11">
        <f t="shared" si="0"/>
        <v>10</v>
      </c>
      <c r="M13" s="4">
        <v>0</v>
      </c>
      <c r="N13" s="4">
        <v>0</v>
      </c>
      <c r="O13" s="4">
        <v>0.25053999999999998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W13" s="1"/>
      <c r="X13" s="1"/>
      <c r="Y13" s="1"/>
    </row>
    <row r="14" spans="1:25" x14ac:dyDescent="0.25">
      <c r="A14" s="11">
        <v>11</v>
      </c>
      <c r="B14" s="4">
        <v>11.77472</v>
      </c>
      <c r="C14" s="4">
        <v>5.1038600000000001</v>
      </c>
      <c r="D14" s="4">
        <v>0.4466</v>
      </c>
      <c r="E14" s="4">
        <v>24.72221</v>
      </c>
      <c r="F14" s="4">
        <v>13.739229999999999</v>
      </c>
      <c r="G14" s="4">
        <v>0.84692999999999996</v>
      </c>
      <c r="H14" s="4">
        <v>12.561579999999999</v>
      </c>
      <c r="I14" s="4">
        <v>4.6925400000000002</v>
      </c>
      <c r="J14" s="4">
        <v>0.58774999999999999</v>
      </c>
      <c r="L14" s="11">
        <f t="shared" si="0"/>
        <v>11</v>
      </c>
      <c r="M14" s="4">
        <v>2.8400000000000001E-3</v>
      </c>
      <c r="N14" s="4">
        <v>0.42618</v>
      </c>
      <c r="O14" s="4">
        <v>0.13364999999999999</v>
      </c>
      <c r="P14" s="4">
        <v>0</v>
      </c>
      <c r="Q14" s="4">
        <v>0</v>
      </c>
      <c r="R14" s="4">
        <v>0</v>
      </c>
      <c r="S14" s="4">
        <v>4.8999999999999998E-3</v>
      </c>
      <c r="T14" s="4">
        <v>0</v>
      </c>
      <c r="U14" s="4">
        <v>7.1050000000000002E-2</v>
      </c>
      <c r="W14" s="1"/>
      <c r="X14" s="1"/>
      <c r="Y14" s="1"/>
    </row>
    <row r="15" spans="1:25" x14ac:dyDescent="0.25">
      <c r="A15" s="11">
        <v>12</v>
      </c>
      <c r="B15" s="4">
        <v>11.95726</v>
      </c>
      <c r="C15" s="4">
        <v>5.3158700000000003</v>
      </c>
      <c r="D15" s="4">
        <v>0.65669</v>
      </c>
      <c r="E15" s="4">
        <v>24.66968</v>
      </c>
      <c r="F15" s="4">
        <v>13.126659999999999</v>
      </c>
      <c r="G15" s="4">
        <v>0.61472000000000004</v>
      </c>
      <c r="H15" s="4">
        <v>13.087949999999999</v>
      </c>
      <c r="I15" s="4">
        <v>5.4078999999999997</v>
      </c>
      <c r="J15" s="4">
        <v>0.74255000000000004</v>
      </c>
      <c r="L15" s="11">
        <f t="shared" si="0"/>
        <v>12</v>
      </c>
      <c r="M15" s="4">
        <v>3.4729999999999997E-2</v>
      </c>
      <c r="N15" s="4">
        <v>0.22785</v>
      </c>
      <c r="O15" s="4">
        <v>0</v>
      </c>
      <c r="P15" s="4">
        <v>4.1730000000000003E-2</v>
      </c>
      <c r="Q15" s="4">
        <v>7.6359999999999997E-2</v>
      </c>
      <c r="R15" s="4">
        <v>0.14341000000000001</v>
      </c>
      <c r="S15" s="4">
        <v>0</v>
      </c>
      <c r="T15" s="4">
        <v>0</v>
      </c>
      <c r="U15" s="4">
        <v>0</v>
      </c>
      <c r="W15" s="1"/>
      <c r="X15" s="1"/>
      <c r="Y15" s="1"/>
    </row>
    <row r="16" spans="1:25" x14ac:dyDescent="0.25">
      <c r="A16" s="11">
        <v>13</v>
      </c>
      <c r="B16" s="4">
        <v>11.94205</v>
      </c>
      <c r="C16" s="4">
        <v>5.0762799999999997</v>
      </c>
      <c r="D16" s="4">
        <v>0.51671</v>
      </c>
      <c r="E16" s="4">
        <v>24.47673</v>
      </c>
      <c r="F16" s="4">
        <v>14.01018</v>
      </c>
      <c r="G16" s="4">
        <v>1.2163900000000001</v>
      </c>
      <c r="H16" s="4">
        <v>12.074920000000001</v>
      </c>
      <c r="I16" s="4">
        <v>5.0018799999999999</v>
      </c>
      <c r="J16" s="4">
        <v>0.47667999999999999</v>
      </c>
      <c r="L16" s="11">
        <f t="shared" si="0"/>
        <v>13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4.8890000000000003E-2</v>
      </c>
      <c r="T16" s="4">
        <v>0</v>
      </c>
      <c r="U16" s="4">
        <v>0.29485</v>
      </c>
      <c r="W16" s="1"/>
      <c r="X16" s="1"/>
      <c r="Y16" s="1"/>
    </row>
    <row r="17" spans="1:25" x14ac:dyDescent="0.25">
      <c r="A17" s="11">
        <v>14</v>
      </c>
      <c r="B17" s="4">
        <v>11.69641</v>
      </c>
      <c r="C17" s="4">
        <v>5.2347900000000003</v>
      </c>
      <c r="D17" s="4">
        <v>1.0711900000000001</v>
      </c>
      <c r="E17" s="4">
        <v>24.31683</v>
      </c>
      <c r="F17" s="4">
        <v>14.024559999999999</v>
      </c>
      <c r="G17" s="4">
        <v>0.19352</v>
      </c>
      <c r="H17" s="4">
        <v>12.25817</v>
      </c>
      <c r="I17" s="4">
        <v>5.8036599999999998</v>
      </c>
      <c r="J17" s="4">
        <v>0.65280000000000005</v>
      </c>
      <c r="L17" s="11">
        <f t="shared" si="0"/>
        <v>14</v>
      </c>
      <c r="M17" s="4">
        <v>6.6089999999999996E-2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.28018999999999999</v>
      </c>
      <c r="T17" s="4">
        <v>1.18929</v>
      </c>
      <c r="U17" s="4">
        <v>1.2287600000000001</v>
      </c>
      <c r="W17" s="1"/>
      <c r="X17" s="1"/>
      <c r="Y17" s="1"/>
    </row>
    <row r="18" spans="1:25" x14ac:dyDescent="0.25">
      <c r="A18" s="11">
        <v>15</v>
      </c>
      <c r="B18" s="4">
        <v>12.39884</v>
      </c>
      <c r="C18" s="4">
        <v>4.7682700000000002</v>
      </c>
      <c r="D18" s="4">
        <v>0.77288000000000001</v>
      </c>
      <c r="E18" s="4">
        <v>24.849080000000001</v>
      </c>
      <c r="F18" s="4">
        <v>13.29101</v>
      </c>
      <c r="G18" s="4">
        <v>0.94140000000000001</v>
      </c>
      <c r="H18" s="4">
        <v>12.246560000000001</v>
      </c>
      <c r="I18" s="4">
        <v>6.4856999999999996</v>
      </c>
      <c r="J18" s="4">
        <v>0.78561000000000003</v>
      </c>
      <c r="L18" s="11">
        <f t="shared" si="0"/>
        <v>15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W18" s="1"/>
      <c r="X18" s="1"/>
      <c r="Y18" s="1"/>
    </row>
    <row r="19" spans="1:25" x14ac:dyDescent="0.25">
      <c r="A19" s="11">
        <v>16</v>
      </c>
      <c r="B19" s="4">
        <v>12.027010000000001</v>
      </c>
      <c r="C19" s="4">
        <v>5.0869400000000002</v>
      </c>
      <c r="D19" s="4">
        <v>1.2489300000000001</v>
      </c>
      <c r="E19" s="4">
        <v>24.171900000000001</v>
      </c>
      <c r="F19" s="4">
        <v>14.15212</v>
      </c>
      <c r="G19" s="4">
        <v>1.4028400000000001</v>
      </c>
      <c r="H19" s="4">
        <v>12.304500000000001</v>
      </c>
      <c r="I19" s="4">
        <v>5.9658699999999998</v>
      </c>
      <c r="J19" s="4">
        <v>0.45263999999999999</v>
      </c>
      <c r="L19" s="11">
        <f t="shared" si="0"/>
        <v>16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W19" s="1"/>
      <c r="X19" s="1"/>
      <c r="Y19" s="1"/>
    </row>
    <row r="20" spans="1:25" x14ac:dyDescent="0.25">
      <c r="A20" s="11">
        <v>17</v>
      </c>
      <c r="B20" s="4">
        <v>11.84798</v>
      </c>
      <c r="C20" s="4">
        <v>5.75624</v>
      </c>
      <c r="D20" s="4">
        <v>1.04888</v>
      </c>
      <c r="E20" s="4">
        <v>24.719560000000001</v>
      </c>
      <c r="F20" s="4">
        <v>15.8081</v>
      </c>
      <c r="G20" s="4">
        <v>0.74726999999999999</v>
      </c>
      <c r="H20" s="4">
        <v>12.20326</v>
      </c>
      <c r="I20" s="4">
        <v>5.8232499999999998</v>
      </c>
      <c r="J20" s="4">
        <v>0.67898999999999998</v>
      </c>
      <c r="L20" s="11">
        <f t="shared" si="0"/>
        <v>17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7.6789999999999997E-2</v>
      </c>
      <c r="T20" s="4">
        <v>1.261E-2</v>
      </c>
      <c r="U20" s="4">
        <v>4.1200000000000004E-3</v>
      </c>
      <c r="W20" s="1"/>
      <c r="X20" s="1"/>
      <c r="Y20" s="1"/>
    </row>
    <row r="21" spans="1:25" x14ac:dyDescent="0.25">
      <c r="A21" s="11">
        <v>18</v>
      </c>
      <c r="B21" s="4">
        <v>11.70697</v>
      </c>
      <c r="C21" s="4">
        <v>4.8421399999999997</v>
      </c>
      <c r="D21" s="4">
        <v>0.63436000000000003</v>
      </c>
      <c r="E21" s="4">
        <v>24.436119999999999</v>
      </c>
      <c r="F21" s="4">
        <v>13.0838</v>
      </c>
      <c r="G21" s="4">
        <v>0.90320999999999996</v>
      </c>
      <c r="H21" s="4">
        <v>12.25112</v>
      </c>
      <c r="I21" s="4">
        <v>4.5893199999999998</v>
      </c>
      <c r="J21" s="4">
        <v>0.69560999999999995</v>
      </c>
      <c r="L21" s="11">
        <f t="shared" si="0"/>
        <v>18</v>
      </c>
      <c r="M21" s="4">
        <v>0.17507</v>
      </c>
      <c r="N21" s="4">
        <v>0.59611999999999998</v>
      </c>
      <c r="O21" s="4">
        <v>0.44656000000000001</v>
      </c>
      <c r="P21" s="4">
        <v>0</v>
      </c>
      <c r="Q21" s="4">
        <v>0</v>
      </c>
      <c r="R21" s="4">
        <v>0</v>
      </c>
      <c r="S21" s="4">
        <v>3.857E-2</v>
      </c>
      <c r="T21" s="4">
        <v>0</v>
      </c>
      <c r="U21" s="4">
        <v>0.01</v>
      </c>
      <c r="W21" s="1"/>
      <c r="X21" s="1"/>
      <c r="Y21" s="1"/>
    </row>
    <row r="22" spans="1:25" x14ac:dyDescent="0.25">
      <c r="A22" s="11">
        <v>19</v>
      </c>
      <c r="B22" s="4">
        <v>12.090780000000001</v>
      </c>
      <c r="C22" s="4">
        <v>5.3255600000000003</v>
      </c>
      <c r="D22" s="4">
        <v>0.63099000000000005</v>
      </c>
      <c r="E22" s="4">
        <v>24.16217</v>
      </c>
      <c r="F22" s="4">
        <v>14.06612</v>
      </c>
      <c r="G22" s="4">
        <v>0.95496999999999999</v>
      </c>
      <c r="H22" s="4">
        <v>12.279489999999999</v>
      </c>
      <c r="I22" s="4">
        <v>5.75265</v>
      </c>
      <c r="J22" s="4">
        <v>0.56194</v>
      </c>
      <c r="L22" s="11">
        <f t="shared" si="0"/>
        <v>19</v>
      </c>
      <c r="M22" s="4">
        <v>2.7660000000000001E-2</v>
      </c>
      <c r="N22" s="4">
        <v>0</v>
      </c>
      <c r="O22" s="4">
        <v>0</v>
      </c>
      <c r="P22" s="4">
        <v>0</v>
      </c>
      <c r="Q22" s="4">
        <v>0</v>
      </c>
      <c r="R22" s="4">
        <v>0.1144</v>
      </c>
      <c r="S22" s="4">
        <v>7.349E-2</v>
      </c>
      <c r="T22" s="4">
        <v>0</v>
      </c>
      <c r="U22" s="4">
        <v>0</v>
      </c>
      <c r="W22" s="1"/>
      <c r="X22" s="1"/>
      <c r="Y22" s="1"/>
    </row>
    <row r="23" spans="1:25" x14ac:dyDescent="0.25">
      <c r="A23" s="11">
        <v>20</v>
      </c>
      <c r="B23" s="4">
        <v>12.040190000000001</v>
      </c>
      <c r="C23" s="4">
        <v>5.8773799999999996</v>
      </c>
      <c r="D23" s="4">
        <v>1.0053799999999999</v>
      </c>
      <c r="E23" s="4">
        <v>24.591239999999999</v>
      </c>
      <c r="F23" s="4">
        <v>13.49457</v>
      </c>
      <c r="G23" s="4">
        <v>0.38897999999999999</v>
      </c>
      <c r="H23" s="4">
        <v>12.617520000000001</v>
      </c>
      <c r="I23" s="4">
        <v>4.87094</v>
      </c>
      <c r="J23" s="4">
        <v>0.69493000000000005</v>
      </c>
      <c r="L23" s="11">
        <f t="shared" si="0"/>
        <v>20</v>
      </c>
      <c r="M23" s="4">
        <v>0</v>
      </c>
      <c r="N23" s="4">
        <v>0</v>
      </c>
      <c r="O23" s="4">
        <v>0</v>
      </c>
      <c r="P23" s="4">
        <v>7.5910000000000005E-2</v>
      </c>
      <c r="Q23" s="4">
        <v>4.0039999999999999E-2</v>
      </c>
      <c r="R23" s="4">
        <v>1.115E-2</v>
      </c>
      <c r="S23" s="4">
        <v>0</v>
      </c>
      <c r="T23" s="4">
        <v>0</v>
      </c>
      <c r="U23" s="4">
        <v>0</v>
      </c>
      <c r="W23" s="1"/>
      <c r="X23" s="1"/>
      <c r="Y23" s="1"/>
    </row>
    <row r="24" spans="1:25" x14ac:dyDescent="0.25">
      <c r="A24" s="11">
        <v>21</v>
      </c>
      <c r="B24" s="4">
        <v>11.62167</v>
      </c>
      <c r="C24" s="4">
        <v>5.1800699999999997</v>
      </c>
      <c r="D24" s="4">
        <v>0.97345999999999999</v>
      </c>
      <c r="E24" s="4">
        <v>25.428640000000001</v>
      </c>
      <c r="F24" s="4">
        <v>14.301769999999999</v>
      </c>
      <c r="G24" s="4">
        <v>0.47560000000000002</v>
      </c>
      <c r="H24" s="4">
        <v>12.51191</v>
      </c>
      <c r="I24" s="4">
        <v>5.10405</v>
      </c>
      <c r="J24" s="4">
        <v>0.53986999999999996</v>
      </c>
      <c r="L24" s="11">
        <f t="shared" si="0"/>
        <v>21</v>
      </c>
      <c r="M24" s="4">
        <v>0</v>
      </c>
      <c r="N24" s="4">
        <v>0</v>
      </c>
      <c r="O24" s="4">
        <v>0</v>
      </c>
      <c r="P24" s="4">
        <v>7.62E-3</v>
      </c>
      <c r="Q24" s="4">
        <v>5.1139999999999998E-2</v>
      </c>
      <c r="R24" s="4">
        <v>0.18898999999999999</v>
      </c>
      <c r="S24" s="4">
        <v>2.1260000000000001E-2</v>
      </c>
      <c r="T24" s="4">
        <v>0.18828</v>
      </c>
      <c r="U24" s="4">
        <v>1.285E-2</v>
      </c>
      <c r="W24" s="1"/>
      <c r="X24" s="1"/>
      <c r="Y24" s="1"/>
    </row>
    <row r="25" spans="1:25" x14ac:dyDescent="0.25">
      <c r="A25" s="11">
        <v>22</v>
      </c>
      <c r="B25" s="4">
        <v>11.747249999999999</v>
      </c>
      <c r="C25" s="4">
        <v>5.3654999999999999</v>
      </c>
      <c r="D25" s="4">
        <v>0.86633000000000004</v>
      </c>
      <c r="E25" s="4">
        <v>24.923780000000001</v>
      </c>
      <c r="F25" s="4">
        <v>13.672330000000001</v>
      </c>
      <c r="G25" s="4">
        <v>0.31973000000000001</v>
      </c>
      <c r="H25" s="4">
        <v>12.113759999999999</v>
      </c>
      <c r="I25" s="4">
        <v>5.5497100000000001</v>
      </c>
      <c r="J25" s="4">
        <v>0.97841</v>
      </c>
      <c r="L25" s="11">
        <f t="shared" si="0"/>
        <v>22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W25" s="1"/>
      <c r="X25" s="1"/>
      <c r="Y25" s="1"/>
    </row>
    <row r="26" spans="1:25" x14ac:dyDescent="0.25">
      <c r="A26" s="11">
        <v>23</v>
      </c>
      <c r="B26" s="4">
        <v>11.870369999999999</v>
      </c>
      <c r="C26" s="4">
        <v>4.7316099999999999</v>
      </c>
      <c r="D26" s="4">
        <v>0.86919999999999997</v>
      </c>
      <c r="E26" s="4">
        <v>24.076540000000001</v>
      </c>
      <c r="F26" s="4">
        <v>14.00605</v>
      </c>
      <c r="G26" s="4">
        <v>0.87078</v>
      </c>
      <c r="H26" s="4">
        <v>12.31269</v>
      </c>
      <c r="I26" s="4">
        <v>4.9368699999999999</v>
      </c>
      <c r="J26" s="4">
        <v>0.71277000000000001</v>
      </c>
      <c r="L26" s="11">
        <f t="shared" si="0"/>
        <v>23</v>
      </c>
      <c r="M26" s="4">
        <v>3.4329999999999999E-2</v>
      </c>
      <c r="N26" s="4">
        <v>0</v>
      </c>
      <c r="O26" s="4">
        <v>2.1749999999999999E-2</v>
      </c>
      <c r="P26" s="4">
        <v>3.6760000000000001E-2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W26" s="1"/>
      <c r="X26" s="1"/>
      <c r="Y26" s="1"/>
    </row>
    <row r="27" spans="1:25" x14ac:dyDescent="0.25">
      <c r="A27" s="11">
        <v>24</v>
      </c>
      <c r="B27" s="4">
        <v>11.864190000000001</v>
      </c>
      <c r="C27" s="4">
        <v>5.3607399999999998</v>
      </c>
      <c r="D27" s="4">
        <v>0.80062</v>
      </c>
      <c r="E27" s="4">
        <v>24.137429999999998</v>
      </c>
      <c r="F27" s="4">
        <v>13.28782</v>
      </c>
      <c r="G27" s="4">
        <v>1.5749</v>
      </c>
      <c r="H27" s="4">
        <v>12.278930000000001</v>
      </c>
      <c r="I27" s="4">
        <v>4.7291100000000004</v>
      </c>
      <c r="J27" s="4">
        <v>0.88536000000000004</v>
      </c>
      <c r="L27" s="11">
        <f t="shared" si="0"/>
        <v>24</v>
      </c>
      <c r="M27" s="4">
        <v>8.7819999999999995E-2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W27" s="1"/>
      <c r="X27" s="1"/>
      <c r="Y27" s="1"/>
    </row>
    <row r="28" spans="1:25" x14ac:dyDescent="0.25">
      <c r="A28" s="11">
        <v>25</v>
      </c>
      <c r="B28" s="4">
        <v>11.806699999999999</v>
      </c>
      <c r="C28" s="4">
        <v>5.0932000000000004</v>
      </c>
      <c r="D28" s="4">
        <v>0.96035000000000004</v>
      </c>
      <c r="E28" s="4">
        <v>25.03314</v>
      </c>
      <c r="F28" s="4">
        <v>12.973240000000001</v>
      </c>
      <c r="G28" s="4">
        <v>3.0261900000000002</v>
      </c>
      <c r="H28" s="4">
        <v>12.19421</v>
      </c>
      <c r="I28" s="4">
        <v>5.4109699999999998</v>
      </c>
      <c r="J28" s="4">
        <v>1.50187</v>
      </c>
      <c r="L28" s="11">
        <f t="shared" si="0"/>
        <v>25</v>
      </c>
      <c r="M28" s="4">
        <v>7.4599999999999996E-3</v>
      </c>
      <c r="N28" s="4">
        <v>0</v>
      </c>
      <c r="O28" s="4">
        <v>0</v>
      </c>
      <c r="P28" s="4">
        <v>0.24324000000000001</v>
      </c>
      <c r="Q28" s="4">
        <v>1.8270000000000002E-2</v>
      </c>
      <c r="R28" s="4">
        <v>5.04E-2</v>
      </c>
      <c r="S28" s="4">
        <v>0</v>
      </c>
      <c r="T28" s="4">
        <v>0</v>
      </c>
      <c r="U28" s="4">
        <v>0</v>
      </c>
      <c r="W28" s="1"/>
      <c r="X28" s="1"/>
      <c r="Y28" s="1"/>
    </row>
    <row r="29" spans="1:25" x14ac:dyDescent="0.25">
      <c r="A29" s="11">
        <v>26</v>
      </c>
      <c r="B29" s="4">
        <v>11.988020000000001</v>
      </c>
      <c r="C29" s="4">
        <v>4.9530599999999998</v>
      </c>
      <c r="D29" s="4">
        <v>1.2154</v>
      </c>
      <c r="E29" s="4">
        <v>24.29542</v>
      </c>
      <c r="F29" s="4">
        <v>13.352729999999999</v>
      </c>
      <c r="G29" s="4">
        <v>0.41675000000000001</v>
      </c>
      <c r="H29" s="4">
        <v>12.0976</v>
      </c>
      <c r="I29" s="4">
        <v>4.8681000000000001</v>
      </c>
      <c r="J29" s="4">
        <v>0.42348999999999998</v>
      </c>
      <c r="L29" s="11">
        <f t="shared" si="0"/>
        <v>26</v>
      </c>
      <c r="M29" s="4">
        <v>2.81E-2</v>
      </c>
      <c r="N29" s="4">
        <v>0.29841000000000001</v>
      </c>
      <c r="O29" s="4">
        <v>0.30909999999999999</v>
      </c>
      <c r="P29" s="4">
        <v>3.7949999999999998E-2</v>
      </c>
      <c r="Q29" s="4">
        <v>2.6519999999999998E-2</v>
      </c>
      <c r="R29" s="4">
        <v>5.8300000000000001E-3</v>
      </c>
      <c r="S29" s="4">
        <v>0</v>
      </c>
      <c r="T29" s="4">
        <v>0</v>
      </c>
      <c r="U29" s="4">
        <v>0</v>
      </c>
      <c r="W29" s="1"/>
      <c r="X29" s="1"/>
      <c r="Y29" s="1"/>
    </row>
    <row r="30" spans="1:25" x14ac:dyDescent="0.25">
      <c r="A30" s="11">
        <v>27</v>
      </c>
      <c r="B30" s="4">
        <v>11.82025</v>
      </c>
      <c r="C30" s="4">
        <v>5.1901400000000004</v>
      </c>
      <c r="D30" s="4">
        <v>0.93552999999999997</v>
      </c>
      <c r="E30" s="4">
        <v>25.344280000000001</v>
      </c>
      <c r="F30" s="4">
        <v>14.16006</v>
      </c>
      <c r="G30" s="4">
        <v>2.4727899999999998</v>
      </c>
      <c r="H30" s="4">
        <v>12.107670000000001</v>
      </c>
      <c r="I30" s="4">
        <v>5.6323100000000004</v>
      </c>
      <c r="J30" s="4">
        <v>1.3568</v>
      </c>
      <c r="L30" s="11">
        <f t="shared" si="0"/>
        <v>27</v>
      </c>
      <c r="M30" s="4">
        <v>5.62E-3</v>
      </c>
      <c r="N30" s="4">
        <v>0.22725999999999999</v>
      </c>
      <c r="O30" s="4">
        <v>0.12443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W30" s="1"/>
      <c r="X30" s="1"/>
      <c r="Y30" s="1"/>
    </row>
    <row r="31" spans="1:25" x14ac:dyDescent="0.25">
      <c r="A31" s="11">
        <v>28</v>
      </c>
      <c r="B31" s="4">
        <v>12.053179999999999</v>
      </c>
      <c r="C31" s="4">
        <v>5.5568600000000004</v>
      </c>
      <c r="D31" s="4">
        <v>0.73884000000000005</v>
      </c>
      <c r="E31" s="4">
        <v>24.935500000000001</v>
      </c>
      <c r="F31" s="4">
        <v>13.80681</v>
      </c>
      <c r="G31" s="4">
        <v>2.09755</v>
      </c>
      <c r="H31" s="4">
        <v>12.63711</v>
      </c>
      <c r="I31" s="4">
        <v>5.2161200000000001</v>
      </c>
      <c r="J31" s="4">
        <v>0.96947000000000005</v>
      </c>
      <c r="L31" s="11">
        <f t="shared" si="0"/>
        <v>28</v>
      </c>
      <c r="M31" s="4">
        <v>2.3359999999999999E-2</v>
      </c>
      <c r="N31" s="4">
        <v>0</v>
      </c>
      <c r="O31" s="4">
        <v>0</v>
      </c>
      <c r="P31" s="4">
        <v>0.16788</v>
      </c>
      <c r="Q31" s="4">
        <v>0</v>
      </c>
      <c r="R31" s="4">
        <v>2.443E-2</v>
      </c>
      <c r="S31" s="4">
        <v>0</v>
      </c>
      <c r="T31" s="4">
        <v>0</v>
      </c>
      <c r="U31" s="4">
        <v>0</v>
      </c>
      <c r="W31" s="1"/>
      <c r="X31" s="1"/>
      <c r="Y31" s="1"/>
    </row>
    <row r="32" spans="1:25" x14ac:dyDescent="0.25">
      <c r="A32" s="11">
        <v>29</v>
      </c>
      <c r="B32" s="4">
        <v>11.83395</v>
      </c>
      <c r="C32" s="4">
        <v>6.9081799999999998</v>
      </c>
      <c r="D32" s="4">
        <v>1.2349399999999999</v>
      </c>
      <c r="E32" s="4">
        <v>24.856459999999998</v>
      </c>
      <c r="F32" s="4">
        <v>13.128740000000001</v>
      </c>
      <c r="G32" s="4">
        <v>1.8107599999999999</v>
      </c>
      <c r="H32" s="4">
        <v>12.120559999999999</v>
      </c>
      <c r="I32" s="4">
        <v>5.1151299999999997</v>
      </c>
      <c r="J32" s="4">
        <v>1.05294</v>
      </c>
      <c r="L32" s="11">
        <f t="shared" si="0"/>
        <v>29</v>
      </c>
      <c r="M32" s="4">
        <v>6.2440000000000002E-2</v>
      </c>
      <c r="N32" s="4">
        <v>0</v>
      </c>
      <c r="O32" s="4">
        <v>1.993E-2</v>
      </c>
      <c r="P32" s="4">
        <v>4.8370000000000003E-2</v>
      </c>
      <c r="Q32" s="4">
        <v>0</v>
      </c>
      <c r="R32" s="4">
        <v>0</v>
      </c>
      <c r="S32" s="4">
        <v>8.1290000000000001E-2</v>
      </c>
      <c r="T32" s="4">
        <v>0</v>
      </c>
      <c r="U32" s="4">
        <v>0</v>
      </c>
      <c r="W32" s="1"/>
      <c r="X32" s="1"/>
      <c r="Y32" s="1"/>
    </row>
    <row r="33" spans="1:25" x14ac:dyDescent="0.25">
      <c r="A33" s="11">
        <v>30</v>
      </c>
      <c r="B33" s="4">
        <v>12.10558</v>
      </c>
      <c r="C33" s="4">
        <v>4.8840300000000001</v>
      </c>
      <c r="D33" s="4">
        <v>0.70101999999999998</v>
      </c>
      <c r="E33" s="4">
        <v>25.662849999999999</v>
      </c>
      <c r="F33" s="4">
        <v>12.953670000000001</v>
      </c>
      <c r="G33" s="4">
        <v>1.88181</v>
      </c>
      <c r="H33" s="4">
        <v>12.343310000000001</v>
      </c>
      <c r="I33" s="4">
        <v>4.7039799999999996</v>
      </c>
      <c r="J33" s="4">
        <v>0.99112999999999996</v>
      </c>
      <c r="L33" s="11">
        <f t="shared" si="0"/>
        <v>3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2.0740000000000001E-2</v>
      </c>
      <c r="T33" s="4">
        <v>0</v>
      </c>
      <c r="U33" s="4">
        <v>0</v>
      </c>
      <c r="W33" s="1"/>
      <c r="X33" s="1"/>
      <c r="Y33" s="1"/>
    </row>
    <row r="34" spans="1:25" x14ac:dyDescent="0.25">
      <c r="A34" s="11">
        <v>31</v>
      </c>
      <c r="B34" s="4">
        <v>11.888389999999999</v>
      </c>
      <c r="C34" s="4">
        <v>5.22295</v>
      </c>
      <c r="D34" s="4">
        <v>0.97243000000000002</v>
      </c>
      <c r="E34" s="4">
        <v>24.389489999999999</v>
      </c>
      <c r="F34" s="4">
        <v>13.794219999999999</v>
      </c>
      <c r="G34" s="4">
        <v>0.94440000000000002</v>
      </c>
      <c r="H34" s="4">
        <v>12.63724</v>
      </c>
      <c r="I34" s="4">
        <v>6.76919</v>
      </c>
      <c r="J34" s="4">
        <v>0.66305999999999998</v>
      </c>
      <c r="L34" s="11">
        <f t="shared" si="0"/>
        <v>31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W34" s="1"/>
      <c r="X34" s="1"/>
      <c r="Y34" s="1"/>
    </row>
    <row r="35" spans="1:25" x14ac:dyDescent="0.25">
      <c r="A35" s="11">
        <v>32</v>
      </c>
      <c r="B35" s="4">
        <v>12.09371</v>
      </c>
      <c r="C35" s="4">
        <v>5.8101200000000004</v>
      </c>
      <c r="D35" s="4">
        <v>1.0338400000000001</v>
      </c>
      <c r="E35" s="4">
        <v>24.910779999999999</v>
      </c>
      <c r="F35" s="4">
        <v>15.48297</v>
      </c>
      <c r="G35" s="4">
        <v>2.7440600000000002</v>
      </c>
      <c r="H35" s="4">
        <v>12.269399999999999</v>
      </c>
      <c r="I35" s="4">
        <v>5.75631</v>
      </c>
      <c r="J35" s="4">
        <v>1.0974999999999999</v>
      </c>
      <c r="L35" s="11">
        <f t="shared" si="0"/>
        <v>32</v>
      </c>
      <c r="M35" s="4">
        <v>0</v>
      </c>
      <c r="N35" s="4">
        <v>0</v>
      </c>
      <c r="O35" s="4">
        <v>0</v>
      </c>
      <c r="P35" s="4">
        <v>7.4200000000000002E-2</v>
      </c>
      <c r="Q35" s="4">
        <v>0</v>
      </c>
      <c r="R35" s="4">
        <v>0</v>
      </c>
      <c r="S35" s="4">
        <v>8.8100000000000001E-3</v>
      </c>
      <c r="T35" s="4">
        <v>0</v>
      </c>
      <c r="U35" s="4">
        <v>0</v>
      </c>
      <c r="W35" s="1"/>
      <c r="X35" s="1"/>
      <c r="Y35" s="1"/>
    </row>
    <row r="36" spans="1:25" x14ac:dyDescent="0.25">
      <c r="A36" s="11">
        <v>33</v>
      </c>
      <c r="B36" s="4">
        <v>12.249919999999999</v>
      </c>
      <c r="C36" s="4">
        <v>5.8363500000000004</v>
      </c>
      <c r="D36" s="4">
        <v>0.90353000000000006</v>
      </c>
      <c r="E36" s="4">
        <v>24.946660000000001</v>
      </c>
      <c r="F36" s="4">
        <v>14.880319999999999</v>
      </c>
      <c r="G36" s="4">
        <v>0.17771000000000001</v>
      </c>
      <c r="H36" s="4">
        <v>12.614940000000001</v>
      </c>
      <c r="I36" s="4">
        <v>6.2611400000000001</v>
      </c>
      <c r="J36" s="4">
        <v>0.85411999999999999</v>
      </c>
      <c r="L36" s="11">
        <f t="shared" si="0"/>
        <v>33</v>
      </c>
      <c r="M36" s="4">
        <v>7.2399999999999999E-3</v>
      </c>
      <c r="N36" s="4">
        <v>0</v>
      </c>
      <c r="O36" s="4">
        <v>0</v>
      </c>
      <c r="P36" s="4">
        <v>3.0720000000000001E-2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W36" s="1"/>
      <c r="X36" s="1"/>
      <c r="Y36" s="1"/>
    </row>
    <row r="37" spans="1:25" x14ac:dyDescent="0.25">
      <c r="A37" s="11">
        <v>34</v>
      </c>
      <c r="B37" s="4">
        <v>12.749969999999999</v>
      </c>
      <c r="C37" s="4">
        <v>5.4595500000000001</v>
      </c>
      <c r="D37" s="4">
        <v>0.76531000000000005</v>
      </c>
      <c r="E37" s="4">
        <v>25.690999999999999</v>
      </c>
      <c r="F37" s="4">
        <v>13.975529999999999</v>
      </c>
      <c r="G37" s="4">
        <v>0.62600999999999996</v>
      </c>
      <c r="H37" s="4">
        <v>13.947469999999999</v>
      </c>
      <c r="I37" s="4">
        <v>5.2616500000000004</v>
      </c>
      <c r="J37" s="4">
        <v>0.24568999999999999</v>
      </c>
      <c r="L37" s="11">
        <f t="shared" si="0"/>
        <v>34</v>
      </c>
      <c r="M37" s="4">
        <v>1.1631199999999999</v>
      </c>
      <c r="N37" s="4">
        <v>0.72379000000000004</v>
      </c>
      <c r="O37" s="4">
        <v>1.5128900000000001</v>
      </c>
      <c r="P37" s="4">
        <v>6.8489999999999995E-2</v>
      </c>
      <c r="Q37" s="4">
        <v>1.30759</v>
      </c>
      <c r="R37" s="4">
        <v>0.14827000000000001</v>
      </c>
      <c r="S37" s="4">
        <v>1.3610000000000001E-2</v>
      </c>
      <c r="T37" s="4">
        <v>0</v>
      </c>
      <c r="U37" s="4">
        <v>0</v>
      </c>
      <c r="W37" s="1"/>
      <c r="X37" s="1"/>
      <c r="Y37" s="1"/>
    </row>
    <row r="38" spans="1:25" x14ac:dyDescent="0.25">
      <c r="A38" s="11">
        <v>35</v>
      </c>
      <c r="B38" s="4">
        <v>12.27375</v>
      </c>
      <c r="C38" s="4">
        <v>5.2530599999999996</v>
      </c>
      <c r="D38" s="4">
        <v>1.7571399999999999</v>
      </c>
      <c r="E38" s="4">
        <v>25.350100000000001</v>
      </c>
      <c r="F38" s="4">
        <v>13.93577</v>
      </c>
      <c r="G38" s="4">
        <v>1.9694</v>
      </c>
      <c r="H38" s="4">
        <v>12.739089999999999</v>
      </c>
      <c r="I38" s="4">
        <v>5.1933999999999996</v>
      </c>
      <c r="J38" s="4">
        <v>1.9618599999999999</v>
      </c>
      <c r="L38" s="11">
        <f t="shared" si="0"/>
        <v>35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W38" s="1"/>
      <c r="X38" s="1"/>
      <c r="Y38" s="1"/>
    </row>
    <row r="39" spans="1:25" x14ac:dyDescent="0.25">
      <c r="A39" s="11">
        <v>36</v>
      </c>
      <c r="B39" s="4">
        <v>11.9123</v>
      </c>
      <c r="C39" s="4">
        <v>5.5592199999999998</v>
      </c>
      <c r="D39" s="4">
        <v>1.4779100000000001</v>
      </c>
      <c r="E39" s="4">
        <v>24.255099999999999</v>
      </c>
      <c r="F39" s="4">
        <v>13.70743</v>
      </c>
      <c r="G39" s="4">
        <v>0.67540999999999995</v>
      </c>
      <c r="H39" s="4">
        <v>12.40579</v>
      </c>
      <c r="I39" s="4">
        <v>4.8531599999999999</v>
      </c>
      <c r="J39" s="4">
        <v>1.1265099999999999</v>
      </c>
      <c r="L39" s="11">
        <f t="shared" si="0"/>
        <v>36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W39" s="1"/>
      <c r="X39" s="1"/>
      <c r="Y39" s="1"/>
    </row>
    <row r="40" spans="1:25" x14ac:dyDescent="0.25">
      <c r="A40" s="11">
        <v>37</v>
      </c>
      <c r="B40" s="4">
        <v>12.18674</v>
      </c>
      <c r="C40" s="4">
        <v>4.9551600000000002</v>
      </c>
      <c r="D40" s="4">
        <v>0.89263999999999999</v>
      </c>
      <c r="E40" s="4">
        <v>25.881879999999999</v>
      </c>
      <c r="F40" s="4">
        <v>15.183059999999999</v>
      </c>
      <c r="G40" s="4">
        <v>0.31995000000000001</v>
      </c>
      <c r="H40" s="4">
        <v>12.68474</v>
      </c>
      <c r="I40" s="4">
        <v>4.7293399999999997</v>
      </c>
      <c r="J40" s="4">
        <v>1.2726200000000001</v>
      </c>
      <c r="L40" s="11">
        <f t="shared" si="0"/>
        <v>37</v>
      </c>
      <c r="M40" s="4">
        <v>1.494E-2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.18486</v>
      </c>
      <c r="T40" s="4">
        <v>0</v>
      </c>
      <c r="U40" s="4">
        <v>0</v>
      </c>
      <c r="W40" s="1"/>
      <c r="X40" s="1"/>
      <c r="Y40" s="1"/>
    </row>
    <row r="41" spans="1:25" x14ac:dyDescent="0.25">
      <c r="A41" s="11">
        <v>38</v>
      </c>
      <c r="B41" s="4">
        <v>12.09215</v>
      </c>
      <c r="C41" s="4">
        <v>5.32287</v>
      </c>
      <c r="D41" s="4">
        <v>0.88180999999999998</v>
      </c>
      <c r="E41" s="4">
        <v>25.467420000000001</v>
      </c>
      <c r="F41" s="4">
        <v>14.475390000000001</v>
      </c>
      <c r="G41" s="4">
        <v>0.11412</v>
      </c>
      <c r="H41" s="4">
        <v>12.93647</v>
      </c>
      <c r="I41" s="4">
        <v>6.4260900000000003</v>
      </c>
      <c r="J41" s="4">
        <v>0.78410000000000002</v>
      </c>
      <c r="L41" s="11">
        <f t="shared" si="0"/>
        <v>38</v>
      </c>
      <c r="M41" s="4">
        <v>6.1789999999999998E-2</v>
      </c>
      <c r="N41" s="4">
        <v>0.12009</v>
      </c>
      <c r="O41" s="4">
        <v>9.9089999999999998E-2</v>
      </c>
      <c r="P41" s="4">
        <v>36.63223</v>
      </c>
      <c r="Q41" s="4">
        <v>88.799239999999998</v>
      </c>
      <c r="R41" s="4">
        <v>57.710120000000003</v>
      </c>
      <c r="S41" s="4">
        <v>0</v>
      </c>
      <c r="T41" s="4">
        <v>0</v>
      </c>
      <c r="U41" s="4">
        <v>0</v>
      </c>
      <c r="W41" s="1"/>
      <c r="X41" s="1"/>
      <c r="Y41" s="1"/>
    </row>
    <row r="42" spans="1:25" x14ac:dyDescent="0.25">
      <c r="A42" s="11">
        <v>39</v>
      </c>
      <c r="B42" s="4">
        <v>11.89218</v>
      </c>
      <c r="C42" s="4">
        <v>4.8345599999999997</v>
      </c>
      <c r="D42" s="4">
        <v>1.24949</v>
      </c>
      <c r="E42" s="4">
        <v>24.241700000000002</v>
      </c>
      <c r="F42" s="4">
        <v>13.391019999999999</v>
      </c>
      <c r="G42" s="4">
        <v>1.5745800000000001</v>
      </c>
      <c r="H42" s="4">
        <v>12.38847</v>
      </c>
      <c r="I42" s="4">
        <v>4.9398999999999997</v>
      </c>
      <c r="J42" s="4">
        <v>1.2456100000000001</v>
      </c>
      <c r="L42" s="11">
        <f t="shared" si="0"/>
        <v>39</v>
      </c>
      <c r="M42" s="4">
        <v>0.32690000000000002</v>
      </c>
      <c r="N42" s="4">
        <v>0</v>
      </c>
      <c r="O42" s="4">
        <v>0</v>
      </c>
      <c r="P42" s="4">
        <v>0</v>
      </c>
      <c r="Q42" s="4">
        <v>0</v>
      </c>
      <c r="R42" s="4">
        <v>1.3299999999999999E-2</v>
      </c>
      <c r="S42" s="4">
        <v>6.4900000000000001E-3</v>
      </c>
      <c r="T42" s="4">
        <v>0</v>
      </c>
      <c r="U42" s="4">
        <v>0</v>
      </c>
      <c r="W42" s="1"/>
      <c r="X42" s="1"/>
      <c r="Y42" s="1"/>
    </row>
    <row r="43" spans="1:25" x14ac:dyDescent="0.25">
      <c r="A43" s="11">
        <v>40</v>
      </c>
      <c r="B43" s="4">
        <v>11.8878</v>
      </c>
      <c r="C43" s="4">
        <v>5.2746199999999996</v>
      </c>
      <c r="D43" s="4">
        <v>1.0105</v>
      </c>
      <c r="E43" s="4">
        <v>24.672350000000002</v>
      </c>
      <c r="F43" s="4">
        <v>14.18491</v>
      </c>
      <c r="G43" s="4">
        <v>1.57426</v>
      </c>
      <c r="H43" s="4">
        <v>12.391170000000001</v>
      </c>
      <c r="I43" s="4">
        <v>5.4058599999999997</v>
      </c>
      <c r="J43" s="4">
        <v>0.21928</v>
      </c>
      <c r="L43" s="11">
        <f t="shared" si="0"/>
        <v>40</v>
      </c>
      <c r="M43" s="4">
        <v>0</v>
      </c>
      <c r="N43" s="4">
        <v>0</v>
      </c>
      <c r="O43" s="4">
        <v>0</v>
      </c>
      <c r="P43" s="4">
        <v>1.8350000000000002E-2</v>
      </c>
      <c r="Q43" s="4">
        <v>0</v>
      </c>
      <c r="R43" s="4">
        <v>0</v>
      </c>
      <c r="S43" s="4">
        <v>0.12734999999999999</v>
      </c>
      <c r="T43" s="4">
        <v>0</v>
      </c>
      <c r="U43" s="4">
        <v>0</v>
      </c>
      <c r="W43" s="1"/>
      <c r="X43" s="1"/>
      <c r="Y43" s="1"/>
    </row>
    <row r="44" spans="1:25" x14ac:dyDescent="0.25">
      <c r="A44" s="11">
        <v>41</v>
      </c>
      <c r="B44" s="4">
        <v>12.42916</v>
      </c>
      <c r="C44" s="4">
        <v>5.1123200000000004</v>
      </c>
      <c r="D44" s="4">
        <v>1.45198</v>
      </c>
      <c r="E44" s="4">
        <v>24.674869999999999</v>
      </c>
      <c r="F44" s="4">
        <v>13.11717</v>
      </c>
      <c r="G44" s="4">
        <v>0.65783000000000003</v>
      </c>
      <c r="H44" s="4">
        <v>12.059430000000001</v>
      </c>
      <c r="I44" s="4">
        <v>4.93201</v>
      </c>
      <c r="J44" s="4">
        <v>1.3263100000000001</v>
      </c>
      <c r="L44" s="11">
        <f t="shared" si="0"/>
        <v>41</v>
      </c>
      <c r="M44" s="4">
        <v>6.0109999999999997E-2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2.232E-2</v>
      </c>
      <c r="T44" s="4">
        <v>0</v>
      </c>
      <c r="U44" s="4">
        <v>0</v>
      </c>
      <c r="W44" s="1"/>
      <c r="X44" s="1"/>
      <c r="Y44" s="1"/>
    </row>
    <row r="45" spans="1:25" x14ac:dyDescent="0.25">
      <c r="A45" s="11">
        <v>42</v>
      </c>
      <c r="B45" s="4">
        <v>11.96302</v>
      </c>
      <c r="C45" s="4">
        <v>4.78118</v>
      </c>
      <c r="D45" s="4">
        <v>0.76739999999999997</v>
      </c>
      <c r="E45" s="4">
        <v>24.143229999999999</v>
      </c>
      <c r="F45" s="4">
        <v>14.581569999999999</v>
      </c>
      <c r="G45" s="4">
        <v>0.83143999999999996</v>
      </c>
      <c r="H45" s="4">
        <v>13.42083</v>
      </c>
      <c r="I45" s="4">
        <v>6.2809100000000004</v>
      </c>
      <c r="J45" s="4">
        <v>1.02447</v>
      </c>
      <c r="L45" s="11">
        <f t="shared" si="0"/>
        <v>42</v>
      </c>
      <c r="M45" s="4">
        <v>0.13309000000000001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W45" s="1"/>
      <c r="X45" s="1"/>
      <c r="Y45" s="1"/>
    </row>
    <row r="46" spans="1:25" x14ac:dyDescent="0.25">
      <c r="A46" s="11">
        <v>43</v>
      </c>
      <c r="B46" s="4">
        <v>12.33539</v>
      </c>
      <c r="C46" s="4">
        <v>5.1309500000000003</v>
      </c>
      <c r="D46" s="4">
        <v>1.1156200000000001</v>
      </c>
      <c r="E46" s="4">
        <v>24.692969999999999</v>
      </c>
      <c r="F46" s="4">
        <v>13.15057</v>
      </c>
      <c r="G46" s="4">
        <v>0.47969000000000001</v>
      </c>
      <c r="H46" s="4">
        <v>12.17137</v>
      </c>
      <c r="I46" s="4">
        <v>4.8592500000000003</v>
      </c>
      <c r="J46" s="4">
        <v>0.22885</v>
      </c>
      <c r="L46" s="11">
        <f t="shared" si="0"/>
        <v>43</v>
      </c>
      <c r="M46" s="4">
        <v>0.34766999999999998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.27533999999999997</v>
      </c>
      <c r="T46" s="4">
        <v>0</v>
      </c>
      <c r="U46" s="4">
        <v>7.2300000000000003E-2</v>
      </c>
      <c r="W46" s="1"/>
      <c r="X46" s="1"/>
      <c r="Y46" s="1"/>
    </row>
    <row r="47" spans="1:25" x14ac:dyDescent="0.25">
      <c r="A47" s="11">
        <v>44</v>
      </c>
      <c r="B47" s="4">
        <v>11.751810000000001</v>
      </c>
      <c r="C47" s="4">
        <v>4.9969900000000003</v>
      </c>
      <c r="D47" s="4">
        <v>1.0955999999999999</v>
      </c>
      <c r="E47" s="4">
        <v>24.240770000000001</v>
      </c>
      <c r="F47" s="4">
        <v>13.355840000000001</v>
      </c>
      <c r="G47" s="4">
        <v>0.76029000000000002</v>
      </c>
      <c r="H47" s="4">
        <v>12.229139999999999</v>
      </c>
      <c r="I47" s="4">
        <v>4.5148900000000003</v>
      </c>
      <c r="J47" s="4">
        <v>0.81611</v>
      </c>
      <c r="L47" s="11">
        <f t="shared" si="0"/>
        <v>44</v>
      </c>
      <c r="M47" s="4">
        <v>0</v>
      </c>
      <c r="N47" s="4">
        <v>0</v>
      </c>
      <c r="O47" s="4">
        <v>0</v>
      </c>
      <c r="P47" s="4">
        <v>4.5949999999999998E-2</v>
      </c>
      <c r="Q47" s="4">
        <v>0</v>
      </c>
      <c r="R47" s="4">
        <v>0</v>
      </c>
      <c r="S47" s="4">
        <v>0</v>
      </c>
      <c r="T47" s="4">
        <v>0</v>
      </c>
      <c r="U47" s="4">
        <v>0.11828</v>
      </c>
      <c r="W47" s="1"/>
      <c r="X47" s="1"/>
      <c r="Y47" s="1"/>
    </row>
    <row r="48" spans="1:25" x14ac:dyDescent="0.25">
      <c r="A48" s="11">
        <v>45</v>
      </c>
      <c r="B48" s="4">
        <v>11.78983</v>
      </c>
      <c r="C48" s="4">
        <v>5.0780799999999999</v>
      </c>
      <c r="D48" s="4">
        <v>0.92615000000000003</v>
      </c>
      <c r="E48" s="4">
        <v>24.01763</v>
      </c>
      <c r="F48" s="4">
        <v>13.136670000000001</v>
      </c>
      <c r="G48" s="4">
        <v>0.22891</v>
      </c>
      <c r="H48" s="4">
        <v>12.40105</v>
      </c>
      <c r="I48" s="4">
        <v>5.0541900000000002</v>
      </c>
      <c r="J48" s="4">
        <v>0.53907000000000005</v>
      </c>
      <c r="L48" s="11">
        <f t="shared" si="0"/>
        <v>45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1.8780000000000002E-2</v>
      </c>
      <c r="U48" s="4">
        <v>0</v>
      </c>
      <c r="W48" s="1"/>
      <c r="X48" s="1"/>
      <c r="Y48" s="1"/>
    </row>
    <row r="49" spans="1:25" x14ac:dyDescent="0.25">
      <c r="A49" s="11">
        <v>46</v>
      </c>
      <c r="B49" s="4">
        <v>11.902480000000001</v>
      </c>
      <c r="C49" s="4">
        <v>5.4316300000000002</v>
      </c>
      <c r="D49" s="4">
        <v>0.33942</v>
      </c>
      <c r="E49" s="4">
        <v>23.93939</v>
      </c>
      <c r="F49" s="4">
        <v>12.859830000000001</v>
      </c>
      <c r="G49" s="4">
        <v>0.91559999999999997</v>
      </c>
      <c r="H49" s="4">
        <v>12.00558</v>
      </c>
      <c r="I49" s="4">
        <v>4.5334700000000003</v>
      </c>
      <c r="J49" s="4">
        <v>0.21632999999999999</v>
      </c>
      <c r="L49" s="11">
        <f t="shared" si="0"/>
        <v>46</v>
      </c>
      <c r="M49" s="4">
        <v>2.9219999999999999E-2</v>
      </c>
      <c r="N49" s="4">
        <v>0</v>
      </c>
      <c r="O49" s="4">
        <v>1.9429999999999999E-2</v>
      </c>
      <c r="P49" s="4">
        <v>1.32063</v>
      </c>
      <c r="Q49" s="4">
        <v>0</v>
      </c>
      <c r="R49" s="4">
        <v>0</v>
      </c>
      <c r="S49" s="4">
        <v>2.954E-2</v>
      </c>
      <c r="T49" s="4">
        <v>0</v>
      </c>
      <c r="U49" s="4">
        <v>0</v>
      </c>
      <c r="W49" s="1"/>
      <c r="X49" s="1"/>
      <c r="Y49" s="1"/>
    </row>
    <row r="50" spans="1:25" x14ac:dyDescent="0.25">
      <c r="A50" s="11">
        <v>47</v>
      </c>
      <c r="B50" s="4">
        <v>12.021050000000001</v>
      </c>
      <c r="C50" s="4">
        <v>5.2650600000000001</v>
      </c>
      <c r="D50" s="4">
        <v>1.0425899999999999</v>
      </c>
      <c r="E50" s="4">
        <v>24.811599999999999</v>
      </c>
      <c r="F50" s="4">
        <v>12.92812</v>
      </c>
      <c r="G50" s="4">
        <v>0.30579000000000001</v>
      </c>
      <c r="H50" s="4">
        <v>12.043150000000001</v>
      </c>
      <c r="I50" s="4">
        <v>4.93032</v>
      </c>
      <c r="J50" s="4">
        <v>0.78703000000000001</v>
      </c>
      <c r="L50" s="11">
        <f t="shared" si="0"/>
        <v>47</v>
      </c>
      <c r="M50" s="4">
        <v>0</v>
      </c>
      <c r="N50" s="4">
        <v>0</v>
      </c>
      <c r="O50" s="4">
        <v>0.19692000000000001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W50" s="1"/>
      <c r="X50" s="1"/>
      <c r="Y50" s="1"/>
    </row>
    <row r="51" spans="1:25" x14ac:dyDescent="0.25">
      <c r="A51" s="11">
        <v>48</v>
      </c>
      <c r="B51" s="4">
        <v>12.12689</v>
      </c>
      <c r="C51" s="4">
        <v>4.8561500000000004</v>
      </c>
      <c r="D51" s="4">
        <v>1.40279</v>
      </c>
      <c r="E51" s="4">
        <v>24.77487</v>
      </c>
      <c r="F51" s="4">
        <v>12.99447</v>
      </c>
      <c r="G51" s="4">
        <v>0.25251000000000001</v>
      </c>
      <c r="H51" s="4">
        <v>11.989660000000001</v>
      </c>
      <c r="I51" s="4">
        <v>4.6050700000000004</v>
      </c>
      <c r="J51" s="4">
        <v>0.48725000000000002</v>
      </c>
      <c r="L51" s="11">
        <f t="shared" si="0"/>
        <v>48</v>
      </c>
      <c r="M51" s="4">
        <v>0</v>
      </c>
      <c r="N51" s="4">
        <v>0</v>
      </c>
      <c r="O51" s="4">
        <v>4.0320000000000002E-2</v>
      </c>
      <c r="P51" s="4">
        <v>0.23648</v>
      </c>
      <c r="Q51" s="4">
        <v>0.51776999999999995</v>
      </c>
      <c r="R51" s="4">
        <v>3.3169999999999998E-2</v>
      </c>
      <c r="S51" s="4">
        <v>9.7099999999999999E-3</v>
      </c>
      <c r="T51" s="4">
        <v>0</v>
      </c>
      <c r="U51" s="4">
        <v>0</v>
      </c>
      <c r="W51" s="1"/>
      <c r="X51" s="1"/>
      <c r="Y51" s="1"/>
    </row>
    <row r="52" spans="1:25" x14ac:dyDescent="0.25">
      <c r="A52" s="11">
        <v>49</v>
      </c>
      <c r="B52" s="4">
        <v>12.11722</v>
      </c>
      <c r="C52" s="4">
        <v>5.6206399999999999</v>
      </c>
      <c r="D52" s="4">
        <v>1.1000099999999999</v>
      </c>
      <c r="E52" s="4">
        <v>24.280449999999998</v>
      </c>
      <c r="F52" s="4">
        <v>13.474220000000001</v>
      </c>
      <c r="G52" s="4">
        <v>0.66730999999999996</v>
      </c>
      <c r="H52" s="4">
        <v>13.08703</v>
      </c>
      <c r="I52" s="4">
        <v>5.2110599999999998</v>
      </c>
      <c r="J52" s="4">
        <v>0.95340000000000003</v>
      </c>
      <c r="L52" s="11">
        <f t="shared" si="0"/>
        <v>49</v>
      </c>
      <c r="M52" s="4">
        <v>2.4320000000000001E-2</v>
      </c>
      <c r="N52" s="4">
        <v>0</v>
      </c>
      <c r="O52" s="4">
        <v>7.3459999999999998E-2</v>
      </c>
      <c r="P52" s="4">
        <v>0</v>
      </c>
      <c r="Q52" s="4">
        <v>0</v>
      </c>
      <c r="R52" s="4">
        <v>0</v>
      </c>
      <c r="S52" s="4">
        <v>7.7869999999999995E-2</v>
      </c>
      <c r="T52" s="4">
        <v>0.52276999999999996</v>
      </c>
      <c r="U52" s="4">
        <v>0</v>
      </c>
      <c r="W52" s="1"/>
      <c r="X52" s="1"/>
      <c r="Y52" s="1"/>
    </row>
    <row r="53" spans="1:25" x14ac:dyDescent="0.25">
      <c r="A53" s="11">
        <v>50</v>
      </c>
      <c r="B53" s="4">
        <v>12.223750000000001</v>
      </c>
      <c r="C53" s="4">
        <v>5.3185099999999998</v>
      </c>
      <c r="D53" s="4">
        <v>1.1527099999999999</v>
      </c>
      <c r="E53" s="4">
        <v>24.146719999999998</v>
      </c>
      <c r="F53" s="4">
        <v>13.17211</v>
      </c>
      <c r="G53" s="4">
        <v>2.9576199999999999</v>
      </c>
      <c r="H53" s="4">
        <v>12.880380000000001</v>
      </c>
      <c r="I53" s="4">
        <v>6.1128499999999999</v>
      </c>
      <c r="J53" s="4">
        <v>1.01919</v>
      </c>
      <c r="L53" s="11">
        <f t="shared" si="0"/>
        <v>50</v>
      </c>
      <c r="M53" s="4">
        <v>4.8439999999999997E-2</v>
      </c>
      <c r="N53" s="4">
        <v>0.30027999999999999</v>
      </c>
      <c r="O53" s="4">
        <v>9.5039999999999999E-2</v>
      </c>
      <c r="P53" s="4">
        <v>0</v>
      </c>
      <c r="Q53" s="4">
        <v>0</v>
      </c>
      <c r="R53" s="4">
        <v>0</v>
      </c>
      <c r="S53" s="4">
        <v>0.74958999999999998</v>
      </c>
      <c r="T53" s="4">
        <v>0</v>
      </c>
      <c r="U53" s="4">
        <v>0.1653</v>
      </c>
      <c r="W53" s="1"/>
      <c r="X53" s="1"/>
      <c r="Y53" s="1"/>
    </row>
    <row r="54" spans="1:25" x14ac:dyDescent="0.25">
      <c r="A54" s="11">
        <v>51</v>
      </c>
      <c r="B54" s="4">
        <v>12.18812</v>
      </c>
      <c r="C54" s="4">
        <v>4.9197300000000004</v>
      </c>
      <c r="D54" s="4">
        <v>1.1489199999999999</v>
      </c>
      <c r="E54" s="4">
        <v>25.105419999999999</v>
      </c>
      <c r="F54" s="4">
        <v>12.941129999999999</v>
      </c>
      <c r="G54" s="4">
        <v>1.2227300000000001</v>
      </c>
      <c r="H54" s="4">
        <v>12.634840000000001</v>
      </c>
      <c r="I54" s="4">
        <v>4.3657199999999996</v>
      </c>
      <c r="J54" s="4">
        <v>1.39063</v>
      </c>
      <c r="L54" s="11">
        <f t="shared" si="0"/>
        <v>51</v>
      </c>
      <c r="M54" s="4">
        <v>0</v>
      </c>
      <c r="N54" s="4">
        <v>5.0999999999999997E-2</v>
      </c>
      <c r="O54" s="4">
        <v>0</v>
      </c>
      <c r="P54" s="4">
        <v>9.4799999999999995E-2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W54" s="1"/>
      <c r="X54" s="1"/>
      <c r="Y54" s="1"/>
    </row>
    <row r="55" spans="1:25" x14ac:dyDescent="0.25">
      <c r="A55" s="11">
        <v>52</v>
      </c>
      <c r="B55" s="4">
        <v>12.14602</v>
      </c>
      <c r="C55" s="4">
        <v>5.0056500000000002</v>
      </c>
      <c r="D55" s="4">
        <v>0.86202000000000001</v>
      </c>
      <c r="E55" s="4">
        <v>24.584890000000001</v>
      </c>
      <c r="F55" s="4">
        <v>13.058859999999999</v>
      </c>
      <c r="G55" s="4">
        <v>1.0340800000000001</v>
      </c>
      <c r="H55" s="4">
        <v>12.77472</v>
      </c>
      <c r="I55" s="4">
        <v>4.9117600000000001</v>
      </c>
      <c r="J55" s="4">
        <v>1.04379</v>
      </c>
      <c r="L55" s="11">
        <f t="shared" si="0"/>
        <v>52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1.7055400000000001</v>
      </c>
      <c r="T55" s="4">
        <v>3.6</v>
      </c>
      <c r="U55" s="4">
        <v>0</v>
      </c>
      <c r="W55" s="1"/>
      <c r="X55" s="1"/>
      <c r="Y55" s="1"/>
    </row>
    <row r="56" spans="1:25" x14ac:dyDescent="0.25">
      <c r="A56" s="11">
        <v>53</v>
      </c>
      <c r="B56" s="4">
        <v>12.076639999999999</v>
      </c>
      <c r="C56" s="4">
        <v>5.47804</v>
      </c>
      <c r="D56" s="4">
        <v>0.84201000000000004</v>
      </c>
      <c r="E56" s="4">
        <v>24.41197</v>
      </c>
      <c r="F56" s="4">
        <v>13.620039999999999</v>
      </c>
      <c r="G56" s="4">
        <v>0.79005999999999998</v>
      </c>
      <c r="H56" s="4">
        <v>12.407120000000001</v>
      </c>
      <c r="I56" s="4">
        <v>4.9192799999999997</v>
      </c>
      <c r="J56" s="4">
        <v>1.18414</v>
      </c>
      <c r="L56" s="11">
        <f t="shared" si="0"/>
        <v>53</v>
      </c>
      <c r="M56" s="4">
        <v>4.0090000000000001E-2</v>
      </c>
      <c r="N56" s="4">
        <v>0.75570999999999999</v>
      </c>
      <c r="O56" s="4">
        <v>0.24102999999999999</v>
      </c>
      <c r="P56" s="4">
        <v>1.0330000000000001E-2</v>
      </c>
      <c r="Q56" s="4">
        <v>0</v>
      </c>
      <c r="R56" s="4">
        <v>3.8830000000000003E-2</v>
      </c>
      <c r="S56" s="4">
        <v>0</v>
      </c>
      <c r="T56" s="4">
        <v>0</v>
      </c>
      <c r="U56" s="4">
        <v>0</v>
      </c>
      <c r="W56" s="1"/>
      <c r="X56" s="1"/>
      <c r="Y56" s="1"/>
    </row>
    <row r="57" spans="1:25" x14ac:dyDescent="0.25">
      <c r="A57" s="11">
        <v>54</v>
      </c>
      <c r="B57" s="4">
        <v>12.35824</v>
      </c>
      <c r="C57" s="4">
        <v>4.5597500000000002</v>
      </c>
      <c r="D57" s="4">
        <v>1.0616000000000001</v>
      </c>
      <c r="E57" s="4">
        <v>24.454730000000001</v>
      </c>
      <c r="F57" s="4">
        <v>15.93469</v>
      </c>
      <c r="G57" s="4">
        <v>0.46867999999999999</v>
      </c>
      <c r="H57" s="4">
        <v>12.40606</v>
      </c>
      <c r="I57" s="4">
        <v>6.9582800000000002</v>
      </c>
      <c r="J57" s="4">
        <v>0.72396000000000005</v>
      </c>
      <c r="L57" s="11">
        <f t="shared" si="0"/>
        <v>54</v>
      </c>
      <c r="M57" s="4">
        <v>1.9699999999999999E-2</v>
      </c>
      <c r="N57" s="4">
        <v>2.7300000000000001E-2</v>
      </c>
      <c r="O57" s="4">
        <v>0.18185000000000001</v>
      </c>
      <c r="P57" s="4">
        <v>0.28273999999999999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W57" s="1"/>
      <c r="X57" s="1"/>
      <c r="Y57" s="1"/>
    </row>
    <row r="58" spans="1:25" x14ac:dyDescent="0.25">
      <c r="A58" s="11">
        <v>55</v>
      </c>
      <c r="B58" s="4">
        <v>12.062760000000001</v>
      </c>
      <c r="C58" s="4">
        <v>4.6937800000000003</v>
      </c>
      <c r="D58" s="4">
        <v>1.13381</v>
      </c>
      <c r="E58" s="4">
        <v>24.54973</v>
      </c>
      <c r="F58" s="4">
        <v>13.173679999999999</v>
      </c>
      <c r="G58" s="4">
        <v>0.62755000000000005</v>
      </c>
      <c r="H58" s="4">
        <v>12.537039999999999</v>
      </c>
      <c r="I58" s="4">
        <v>4.5714800000000002</v>
      </c>
      <c r="J58" s="4">
        <v>0.84652000000000005</v>
      </c>
      <c r="L58" s="11">
        <f t="shared" si="0"/>
        <v>55</v>
      </c>
      <c r="M58" s="4">
        <v>0</v>
      </c>
      <c r="N58" s="4">
        <v>0</v>
      </c>
      <c r="O58" s="4">
        <v>4.9180000000000001E-2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W58" s="1"/>
      <c r="X58" s="1"/>
      <c r="Y58" s="1"/>
    </row>
    <row r="59" spans="1:25" x14ac:dyDescent="0.25">
      <c r="A59" s="11">
        <v>56</v>
      </c>
      <c r="B59" s="4">
        <v>12.62763</v>
      </c>
      <c r="C59" s="4">
        <v>5.3480999999999996</v>
      </c>
      <c r="D59" s="4">
        <v>1.3483799999999999</v>
      </c>
      <c r="E59" s="4">
        <v>25.773250000000001</v>
      </c>
      <c r="F59" s="4">
        <v>13.6518</v>
      </c>
      <c r="G59" s="4">
        <v>0.15028</v>
      </c>
      <c r="H59" s="4">
        <v>13.20607</v>
      </c>
      <c r="I59" s="4">
        <v>5.2412700000000001</v>
      </c>
      <c r="J59" s="4">
        <v>0.42403000000000002</v>
      </c>
      <c r="L59" s="11">
        <f t="shared" si="0"/>
        <v>56</v>
      </c>
      <c r="M59" s="4">
        <v>1.7909600000000001</v>
      </c>
      <c r="N59" s="4">
        <v>0</v>
      </c>
      <c r="O59" s="4">
        <v>0</v>
      </c>
      <c r="P59" s="4">
        <v>0.18654999999999999</v>
      </c>
      <c r="Q59" s="4">
        <v>0</v>
      </c>
      <c r="R59" s="4">
        <v>4.3220000000000001E-2</v>
      </c>
      <c r="S59" s="4">
        <v>5.6869999999999997E-2</v>
      </c>
      <c r="T59" s="4">
        <v>0</v>
      </c>
      <c r="U59" s="4">
        <v>0</v>
      </c>
      <c r="W59" s="1"/>
      <c r="X59" s="1"/>
      <c r="Y59" s="1"/>
    </row>
    <row r="60" spans="1:25" x14ac:dyDescent="0.25">
      <c r="A60" s="11">
        <v>57</v>
      </c>
      <c r="B60" s="4">
        <v>11.83292</v>
      </c>
      <c r="C60" s="4">
        <v>4.9211400000000003</v>
      </c>
      <c r="D60" s="4">
        <v>0.67364999999999997</v>
      </c>
      <c r="E60" s="4">
        <v>24.846499999999999</v>
      </c>
      <c r="F60" s="4">
        <v>14.072889999999999</v>
      </c>
      <c r="G60" s="4">
        <v>0.54308000000000001</v>
      </c>
      <c r="H60" s="4">
        <v>12.905849999999999</v>
      </c>
      <c r="I60" s="4">
        <v>4.6302300000000001</v>
      </c>
      <c r="J60" s="4">
        <v>0.87339999999999995</v>
      </c>
      <c r="L60" s="11">
        <f t="shared" si="0"/>
        <v>57</v>
      </c>
      <c r="M60" s="4">
        <v>6.0600000000000003E-3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W60" s="1"/>
      <c r="X60" s="1"/>
      <c r="Y60" s="1"/>
    </row>
    <row r="61" spans="1:25" x14ac:dyDescent="0.25">
      <c r="A61" s="11">
        <v>58</v>
      </c>
      <c r="B61" s="4">
        <v>12.132199999999999</v>
      </c>
      <c r="C61" s="4">
        <v>5.1791299999999998</v>
      </c>
      <c r="D61" s="4">
        <v>1.4138200000000001</v>
      </c>
      <c r="E61" s="4">
        <v>24.215019999999999</v>
      </c>
      <c r="F61" s="4">
        <v>13.421889999999999</v>
      </c>
      <c r="G61" s="4">
        <v>1.75804</v>
      </c>
      <c r="H61" s="4">
        <v>12.160130000000001</v>
      </c>
      <c r="I61" s="4">
        <v>6.5222499999999997</v>
      </c>
      <c r="J61" s="4">
        <v>1.14306</v>
      </c>
      <c r="L61" s="11">
        <f t="shared" si="0"/>
        <v>58</v>
      </c>
      <c r="M61" s="4">
        <v>8.1869999999999998E-2</v>
      </c>
      <c r="N61" s="4">
        <v>0</v>
      </c>
      <c r="O61" s="4">
        <v>0</v>
      </c>
      <c r="P61" s="4">
        <v>1.525E-2</v>
      </c>
      <c r="Q61" s="4">
        <v>0</v>
      </c>
      <c r="R61" s="4">
        <v>0.30542000000000002</v>
      </c>
      <c r="S61" s="4">
        <v>0.25129000000000001</v>
      </c>
      <c r="T61" s="4">
        <v>0</v>
      </c>
      <c r="U61" s="4">
        <v>0.16108</v>
      </c>
      <c r="W61" s="1"/>
      <c r="X61" s="1"/>
      <c r="Y61" s="1"/>
    </row>
    <row r="62" spans="1:25" x14ac:dyDescent="0.25">
      <c r="A62" s="11">
        <v>59</v>
      </c>
      <c r="B62" s="4">
        <v>12.12125</v>
      </c>
      <c r="C62" s="4">
        <v>4.9666800000000002</v>
      </c>
      <c r="D62" s="4">
        <v>1.10785</v>
      </c>
      <c r="E62" s="4">
        <v>24.773610000000001</v>
      </c>
      <c r="F62" s="4">
        <v>13.948309999999999</v>
      </c>
      <c r="G62" s="4">
        <v>1.5293099999999999</v>
      </c>
      <c r="H62" s="4">
        <v>12.66184</v>
      </c>
      <c r="I62" s="4">
        <v>4.8892800000000003</v>
      </c>
      <c r="J62" s="4">
        <v>1.62669</v>
      </c>
      <c r="L62" s="11">
        <f t="shared" si="0"/>
        <v>59</v>
      </c>
      <c r="M62" s="4">
        <v>0</v>
      </c>
      <c r="N62" s="4">
        <v>0</v>
      </c>
      <c r="O62" s="4">
        <v>0</v>
      </c>
      <c r="P62" s="4">
        <v>2.5499999999999998E-2</v>
      </c>
      <c r="Q62" s="4">
        <v>0</v>
      </c>
      <c r="R62" s="4">
        <v>1.222E-2</v>
      </c>
      <c r="S62" s="4">
        <v>0</v>
      </c>
      <c r="T62" s="4">
        <v>0</v>
      </c>
      <c r="U62" s="4">
        <v>0</v>
      </c>
      <c r="W62" s="1"/>
      <c r="X62" s="1"/>
      <c r="Y62" s="1"/>
    </row>
    <row r="63" spans="1:25" x14ac:dyDescent="0.25">
      <c r="A63" s="11">
        <v>60</v>
      </c>
      <c r="B63" s="4">
        <v>12.27445</v>
      </c>
      <c r="C63" s="4">
        <v>5.1115899999999996</v>
      </c>
      <c r="D63" s="4">
        <v>1.4343900000000001</v>
      </c>
      <c r="E63" s="4">
        <v>24.798940000000002</v>
      </c>
      <c r="F63" s="4">
        <v>13.90695</v>
      </c>
      <c r="G63" s="4">
        <v>2.3480099999999999</v>
      </c>
      <c r="H63" s="4">
        <v>12.272550000000001</v>
      </c>
      <c r="I63" s="4">
        <v>4.9785899999999996</v>
      </c>
      <c r="J63" s="4">
        <v>1.98865</v>
      </c>
      <c r="L63" s="11">
        <f t="shared" si="0"/>
        <v>60</v>
      </c>
      <c r="M63" s="4">
        <v>4.7999999999999996E-3</v>
      </c>
      <c r="N63" s="4">
        <v>0</v>
      </c>
      <c r="O63" s="4">
        <v>0.10700999999999999</v>
      </c>
      <c r="P63" s="4">
        <v>0</v>
      </c>
      <c r="Q63" s="4">
        <v>0</v>
      </c>
      <c r="R63" s="4">
        <v>0</v>
      </c>
      <c r="S63" s="4">
        <v>9.1590000000000005E-2</v>
      </c>
      <c r="T63" s="4">
        <v>2.8070000000000001E-2</v>
      </c>
      <c r="U63" s="4">
        <v>5.5039999999999999E-2</v>
      </c>
      <c r="W63" s="1"/>
      <c r="X63" s="1"/>
      <c r="Y63" s="1"/>
    </row>
    <row r="64" spans="1:25" x14ac:dyDescent="0.25">
      <c r="A64" s="11">
        <v>61</v>
      </c>
      <c r="B64" s="4">
        <v>12.06442</v>
      </c>
      <c r="C64" s="4">
        <v>5.1460400000000002</v>
      </c>
      <c r="D64" s="4">
        <v>1.5641700000000001</v>
      </c>
      <c r="E64" s="4">
        <v>25.61674</v>
      </c>
      <c r="F64" s="4">
        <v>14.041600000000001</v>
      </c>
      <c r="G64" s="4">
        <v>0.72338999999999998</v>
      </c>
      <c r="H64" s="4">
        <v>14.0221</v>
      </c>
      <c r="I64" s="4">
        <v>4.9880100000000001</v>
      </c>
      <c r="J64" s="4">
        <v>2.4152300000000002</v>
      </c>
      <c r="L64" s="11">
        <f t="shared" si="0"/>
        <v>61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W64" s="1"/>
      <c r="X64" s="1"/>
      <c r="Y64" s="1"/>
    </row>
    <row r="65" spans="1:25" x14ac:dyDescent="0.25">
      <c r="A65" s="11">
        <v>62</v>
      </c>
      <c r="B65" s="4">
        <v>12.22977</v>
      </c>
      <c r="C65" s="4">
        <v>5.1755300000000002</v>
      </c>
      <c r="D65" s="4">
        <v>1.58795</v>
      </c>
      <c r="E65" s="4">
        <v>25.170069999999999</v>
      </c>
      <c r="F65" s="4">
        <v>14.11293</v>
      </c>
      <c r="G65" s="4">
        <v>1.49413</v>
      </c>
      <c r="H65" s="4">
        <v>12.842079999999999</v>
      </c>
      <c r="I65" s="4">
        <v>5.2003899999999996</v>
      </c>
      <c r="J65" s="4">
        <v>1.7592300000000001</v>
      </c>
      <c r="L65" s="11">
        <f t="shared" si="0"/>
        <v>62</v>
      </c>
      <c r="M65" s="4">
        <v>0</v>
      </c>
      <c r="N65" s="4">
        <v>0</v>
      </c>
      <c r="O65" s="4">
        <v>0</v>
      </c>
      <c r="P65" s="4">
        <v>0.13414999999999999</v>
      </c>
      <c r="Q65" s="4">
        <v>0.12121</v>
      </c>
      <c r="R65" s="4">
        <v>0.33822999999999998</v>
      </c>
      <c r="S65" s="4">
        <v>0</v>
      </c>
      <c r="T65" s="4">
        <v>0</v>
      </c>
      <c r="U65" s="4">
        <v>0</v>
      </c>
      <c r="W65" s="1"/>
      <c r="X65" s="1"/>
      <c r="Y65" s="1"/>
    </row>
    <row r="66" spans="1:25" x14ac:dyDescent="0.25">
      <c r="A66" s="11">
        <v>63</v>
      </c>
      <c r="B66" s="4">
        <v>12.309570000000001</v>
      </c>
      <c r="C66" s="4">
        <v>5.3281099999999997</v>
      </c>
      <c r="D66" s="4">
        <v>0.63956000000000002</v>
      </c>
      <c r="E66" s="4">
        <v>24.41225</v>
      </c>
      <c r="F66" s="4">
        <v>13.94082</v>
      </c>
      <c r="G66" s="4">
        <v>0.75522</v>
      </c>
      <c r="H66" s="4">
        <v>13.875780000000001</v>
      </c>
      <c r="I66" s="4">
        <v>5.3717199999999998</v>
      </c>
      <c r="J66" s="4">
        <v>0.86563999999999997</v>
      </c>
      <c r="L66" s="11">
        <f t="shared" si="0"/>
        <v>63</v>
      </c>
      <c r="M66" s="4">
        <v>4.9173600000000004</v>
      </c>
      <c r="N66" s="4">
        <v>0</v>
      </c>
      <c r="O66" s="4">
        <v>1.3306199999999999</v>
      </c>
      <c r="P66" s="4">
        <v>8.6019999999999999E-2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W66" s="1"/>
      <c r="X66" s="1"/>
      <c r="Y66" s="1"/>
    </row>
    <row r="67" spans="1:25" x14ac:dyDescent="0.25">
      <c r="A67" s="11">
        <v>64</v>
      </c>
      <c r="B67" s="4">
        <v>12.108890000000001</v>
      </c>
      <c r="C67" s="4">
        <v>5.3564699999999998</v>
      </c>
      <c r="D67" s="4">
        <v>1.1013299999999999</v>
      </c>
      <c r="E67" s="4">
        <v>24.49457</v>
      </c>
      <c r="F67" s="4">
        <v>14.2791</v>
      </c>
      <c r="G67" s="4">
        <v>1.2898700000000001</v>
      </c>
      <c r="H67" s="4">
        <v>12.56049</v>
      </c>
      <c r="I67" s="4">
        <v>5.5535399999999999</v>
      </c>
      <c r="J67" s="4">
        <v>1.7150000000000001</v>
      </c>
      <c r="L67" s="11">
        <f t="shared" si="0"/>
        <v>64</v>
      </c>
      <c r="M67" s="4">
        <v>0.10644000000000001</v>
      </c>
      <c r="N67" s="4">
        <v>0</v>
      </c>
      <c r="O67" s="4">
        <v>9.8680000000000004E-2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W67" s="1"/>
      <c r="X67" s="1"/>
      <c r="Y67" s="1"/>
    </row>
    <row r="68" spans="1:25" x14ac:dyDescent="0.25">
      <c r="A68" s="11">
        <v>65</v>
      </c>
      <c r="B68" s="4">
        <v>12.79283</v>
      </c>
      <c r="C68" s="4">
        <v>5.1650400000000003</v>
      </c>
      <c r="D68" s="4">
        <v>1.6849799999999999</v>
      </c>
      <c r="E68" s="4">
        <v>24.309000000000001</v>
      </c>
      <c r="F68" s="4">
        <v>19.391860000000001</v>
      </c>
      <c r="G68" s="4">
        <v>0.74372000000000005</v>
      </c>
      <c r="H68" s="4">
        <v>13.11941</v>
      </c>
      <c r="I68" s="4">
        <v>5.6900599999999999</v>
      </c>
      <c r="J68" s="4">
        <v>1.0522100000000001</v>
      </c>
      <c r="L68" s="11">
        <f t="shared" si="0"/>
        <v>65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W68" s="1"/>
      <c r="X68" s="1"/>
      <c r="Y68" s="1"/>
    </row>
    <row r="69" spans="1:25" x14ac:dyDescent="0.25">
      <c r="A69" s="11">
        <v>66</v>
      </c>
      <c r="B69" s="4">
        <v>12.40058</v>
      </c>
      <c r="C69" s="4">
        <v>5.3134399999999999</v>
      </c>
      <c r="D69" s="4">
        <v>0.70015000000000005</v>
      </c>
      <c r="E69" s="4">
        <v>24.695740000000001</v>
      </c>
      <c r="F69" s="4">
        <v>14.63367</v>
      </c>
      <c r="G69" s="4">
        <v>1.1784699999999999</v>
      </c>
      <c r="H69" s="4">
        <v>12.96701</v>
      </c>
      <c r="I69" s="4">
        <v>5.1526399999999999</v>
      </c>
      <c r="J69" s="4">
        <v>0.75883</v>
      </c>
      <c r="L69" s="11">
        <f t="shared" si="0"/>
        <v>66</v>
      </c>
      <c r="M69" s="4">
        <v>0.15773000000000001</v>
      </c>
      <c r="N69" s="4">
        <v>8.4830000000000003E-2</v>
      </c>
      <c r="O69" s="4">
        <v>2.861E-2</v>
      </c>
      <c r="P69" s="4">
        <v>0.28016000000000002</v>
      </c>
      <c r="Q69" s="4">
        <v>2.5520000000000001E-2</v>
      </c>
      <c r="R69" s="4">
        <v>0.12645999999999999</v>
      </c>
      <c r="S69" s="4">
        <v>0</v>
      </c>
      <c r="T69" s="4">
        <v>0</v>
      </c>
      <c r="U69" s="4">
        <v>0</v>
      </c>
      <c r="W69" s="1"/>
      <c r="X69" s="1"/>
      <c r="Y69" s="1"/>
    </row>
    <row r="70" spans="1:25" x14ac:dyDescent="0.25">
      <c r="A70" s="11">
        <v>67</v>
      </c>
      <c r="B70" s="4">
        <v>12.315</v>
      </c>
      <c r="C70" s="4">
        <v>5.3466800000000001</v>
      </c>
      <c r="D70" s="4">
        <v>2.0766200000000001</v>
      </c>
      <c r="E70" s="4">
        <v>24.703309999999998</v>
      </c>
      <c r="F70" s="4">
        <v>12.99541</v>
      </c>
      <c r="G70" s="4">
        <v>2.4794</v>
      </c>
      <c r="H70" s="4">
        <v>13.53778</v>
      </c>
      <c r="I70" s="4">
        <v>5.4010800000000003</v>
      </c>
      <c r="J70" s="4">
        <v>2.22052</v>
      </c>
      <c r="L70" s="11">
        <f t="shared" ref="L70:L133" si="1">L69+1</f>
        <v>67</v>
      </c>
      <c r="M70" s="4">
        <v>0.12102</v>
      </c>
      <c r="N70" s="4">
        <v>0</v>
      </c>
      <c r="O70" s="4">
        <v>1.729E-2</v>
      </c>
      <c r="P70" s="4">
        <v>1.304E-2</v>
      </c>
      <c r="Q70" s="4">
        <v>0</v>
      </c>
      <c r="R70" s="4">
        <v>0.12262000000000001</v>
      </c>
      <c r="S70" s="4">
        <v>0</v>
      </c>
      <c r="T70" s="4">
        <v>0</v>
      </c>
      <c r="U70" s="4">
        <v>0</v>
      </c>
      <c r="W70" s="1"/>
      <c r="X70" s="1"/>
      <c r="Y70" s="1"/>
    </row>
    <row r="71" spans="1:25" x14ac:dyDescent="0.25">
      <c r="A71" s="11">
        <v>68</v>
      </c>
      <c r="B71" s="4">
        <v>12.827680000000001</v>
      </c>
      <c r="C71" s="4">
        <v>6.2850999999999999</v>
      </c>
      <c r="D71" s="4">
        <v>1.4803200000000001</v>
      </c>
      <c r="E71" s="4">
        <v>25.051179999999999</v>
      </c>
      <c r="F71" s="4">
        <v>16.865760000000002</v>
      </c>
      <c r="G71" s="4">
        <v>1.66655</v>
      </c>
      <c r="H71" s="4">
        <v>13.21471</v>
      </c>
      <c r="I71" s="4">
        <v>8.3784399999999994</v>
      </c>
      <c r="J71" s="4">
        <v>0.53151000000000004</v>
      </c>
      <c r="L71" s="11">
        <f t="shared" si="1"/>
        <v>68</v>
      </c>
      <c r="M71" s="4">
        <v>2.087E-2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W71" s="1"/>
      <c r="X71" s="1"/>
      <c r="Y71" s="1"/>
    </row>
    <row r="72" spans="1:25" x14ac:dyDescent="0.25">
      <c r="A72" s="11">
        <v>69</v>
      </c>
      <c r="B72" s="4">
        <v>12.118130000000001</v>
      </c>
      <c r="C72" s="4">
        <v>4.76959</v>
      </c>
      <c r="D72" s="4">
        <v>1.34961</v>
      </c>
      <c r="E72" s="4">
        <v>24.989740000000001</v>
      </c>
      <c r="F72" s="4">
        <v>13.89639</v>
      </c>
      <c r="G72" s="4">
        <v>2.2433999999999998</v>
      </c>
      <c r="H72" s="4">
        <v>13.16966</v>
      </c>
      <c r="I72" s="4">
        <v>6.5771199999999999</v>
      </c>
      <c r="J72" s="4">
        <v>0.75661999999999996</v>
      </c>
      <c r="L72" s="11">
        <f t="shared" si="1"/>
        <v>69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4.0239999999999998E-2</v>
      </c>
      <c r="T72" s="4">
        <v>1.1135299999999999</v>
      </c>
      <c r="U72" s="4">
        <v>0</v>
      </c>
      <c r="W72" s="1"/>
      <c r="X72" s="1"/>
      <c r="Y72" s="1"/>
    </row>
    <row r="73" spans="1:25" x14ac:dyDescent="0.25">
      <c r="A73" s="11">
        <v>70</v>
      </c>
      <c r="B73" s="4">
        <v>12.812950000000001</v>
      </c>
      <c r="C73" s="4">
        <v>5.2231699999999996</v>
      </c>
      <c r="D73" s="4">
        <v>1.12273</v>
      </c>
      <c r="E73" s="4">
        <v>25.097829999999998</v>
      </c>
      <c r="F73" s="4">
        <v>13.757669999999999</v>
      </c>
      <c r="G73" s="4">
        <v>0.80491000000000001</v>
      </c>
      <c r="H73" s="4">
        <v>12.906129999999999</v>
      </c>
      <c r="I73" s="4">
        <v>6.5142499999999997</v>
      </c>
      <c r="J73" s="4">
        <v>1.58961</v>
      </c>
      <c r="L73" s="11">
        <f t="shared" si="1"/>
        <v>7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8.4879999999999997E-2</v>
      </c>
      <c r="S73" s="4">
        <v>3.4180000000000002E-2</v>
      </c>
      <c r="T73" s="4">
        <v>2.6738</v>
      </c>
      <c r="U73" s="4">
        <v>0</v>
      </c>
      <c r="W73" s="1"/>
      <c r="X73" s="1"/>
      <c r="Y73" s="1"/>
    </row>
    <row r="74" spans="1:25" x14ac:dyDescent="0.25">
      <c r="A74" s="11">
        <v>71</v>
      </c>
      <c r="B74" s="4">
        <v>12.305350000000001</v>
      </c>
      <c r="C74" s="4">
        <v>5.7859499999999997</v>
      </c>
      <c r="D74" s="4">
        <v>2.7004100000000002</v>
      </c>
      <c r="E74" s="4">
        <v>24.68083</v>
      </c>
      <c r="F74" s="4">
        <v>15.635579999999999</v>
      </c>
      <c r="G74" s="4">
        <v>0.94921999999999995</v>
      </c>
      <c r="H74" s="4">
        <v>12.60862</v>
      </c>
      <c r="I74" s="4">
        <v>5.3970900000000004</v>
      </c>
      <c r="J74" s="4">
        <v>0.34400999999999998</v>
      </c>
      <c r="L74" s="11">
        <f t="shared" si="1"/>
        <v>71</v>
      </c>
      <c r="M74" s="4">
        <v>3.0679999999999999E-2</v>
      </c>
      <c r="N74" s="4">
        <v>0</v>
      </c>
      <c r="O74" s="4">
        <v>3.2439999999999997E-2</v>
      </c>
      <c r="P74" s="4">
        <v>0</v>
      </c>
      <c r="Q74" s="4">
        <v>0</v>
      </c>
      <c r="R74" s="4">
        <v>0</v>
      </c>
      <c r="S74" s="4">
        <v>5.6590000000000001E-2</v>
      </c>
      <c r="T74" s="4">
        <v>0</v>
      </c>
      <c r="U74" s="4">
        <v>0</v>
      </c>
      <c r="W74" s="1"/>
      <c r="X74" s="1"/>
      <c r="Y74" s="1"/>
    </row>
    <row r="75" spans="1:25" x14ac:dyDescent="0.25">
      <c r="A75" s="11">
        <v>72</v>
      </c>
      <c r="B75" s="4">
        <v>12.284140000000001</v>
      </c>
      <c r="C75" s="4">
        <v>4.6870700000000003</v>
      </c>
      <c r="D75" s="4">
        <v>1.2684599999999999</v>
      </c>
      <c r="E75" s="4">
        <v>24.437750000000001</v>
      </c>
      <c r="F75" s="4">
        <v>13.130800000000001</v>
      </c>
      <c r="G75" s="4">
        <v>1.2310000000000001</v>
      </c>
      <c r="H75" s="4">
        <v>12.47883</v>
      </c>
      <c r="I75" s="4">
        <v>5.9559100000000003</v>
      </c>
      <c r="J75" s="4">
        <v>1.11737</v>
      </c>
      <c r="L75" s="11">
        <f t="shared" si="1"/>
        <v>72</v>
      </c>
      <c r="M75" s="4">
        <v>3.499E-2</v>
      </c>
      <c r="N75" s="4">
        <v>3.6670000000000001E-2</v>
      </c>
      <c r="O75" s="4">
        <v>9.0969999999999995E-2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</row>
    <row r="76" spans="1:25" x14ac:dyDescent="0.25">
      <c r="A76" s="11">
        <v>73</v>
      </c>
      <c r="B76" s="4">
        <v>12.265040000000001</v>
      </c>
      <c r="C76" s="4">
        <v>5.1036900000000003</v>
      </c>
      <c r="D76" s="4">
        <v>1.8151299999999999</v>
      </c>
      <c r="E76" s="4">
        <v>24.64527</v>
      </c>
      <c r="F76" s="4">
        <v>17.209340000000001</v>
      </c>
      <c r="G76" s="4">
        <v>1.7418199999999999</v>
      </c>
      <c r="H76" s="4">
        <v>12.40058</v>
      </c>
      <c r="I76" s="4">
        <v>6.1510300000000004</v>
      </c>
      <c r="J76" s="4">
        <v>2.74268</v>
      </c>
      <c r="L76" s="11">
        <f t="shared" si="1"/>
        <v>73</v>
      </c>
      <c r="M76" s="4">
        <v>4.7669999999999997E-2</v>
      </c>
      <c r="N76" s="4">
        <v>0</v>
      </c>
      <c r="O76" s="4">
        <v>0.18206</v>
      </c>
      <c r="P76" s="4">
        <v>0.17404</v>
      </c>
      <c r="Q76" s="4">
        <v>0</v>
      </c>
      <c r="R76" s="4">
        <v>1.6840000000000001E-2</v>
      </c>
      <c r="S76" s="4">
        <v>0.18801999999999999</v>
      </c>
      <c r="T76" s="4">
        <v>5.9049999999999998E-2</v>
      </c>
      <c r="U76" s="4">
        <v>3.4840000000000003E-2</v>
      </c>
    </row>
    <row r="77" spans="1:25" x14ac:dyDescent="0.25">
      <c r="A77" s="11">
        <v>74</v>
      </c>
      <c r="B77" s="4">
        <v>12.057090000000001</v>
      </c>
      <c r="C77" s="4">
        <v>4.87303</v>
      </c>
      <c r="D77" s="4">
        <v>1.6774899999999999</v>
      </c>
      <c r="E77" s="4">
        <v>24.372699999999998</v>
      </c>
      <c r="F77" s="4">
        <v>13.097060000000001</v>
      </c>
      <c r="G77" s="4">
        <v>2.3943500000000002</v>
      </c>
      <c r="H77" s="4">
        <v>12.290179999999999</v>
      </c>
      <c r="I77" s="4">
        <v>4.8096300000000003</v>
      </c>
      <c r="J77" s="4">
        <v>0.74258000000000002</v>
      </c>
      <c r="L77" s="11">
        <f t="shared" si="1"/>
        <v>74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</row>
    <row r="78" spans="1:25" x14ac:dyDescent="0.25">
      <c r="A78" s="11">
        <v>75</v>
      </c>
      <c r="B78" s="4">
        <v>12.013500000000001</v>
      </c>
      <c r="C78" s="4">
        <v>6.5508499999999996</v>
      </c>
      <c r="D78" s="4">
        <v>1.7681800000000001</v>
      </c>
      <c r="E78" s="4">
        <v>24.568639999999998</v>
      </c>
      <c r="F78" s="4">
        <v>14.387169999999999</v>
      </c>
      <c r="G78" s="4">
        <v>1.8233600000000001</v>
      </c>
      <c r="H78" s="4">
        <v>12.57277</v>
      </c>
      <c r="I78" s="4">
        <v>7.7811399999999997</v>
      </c>
      <c r="J78" s="4">
        <v>0.92612000000000005</v>
      </c>
      <c r="L78" s="11">
        <f t="shared" si="1"/>
        <v>75</v>
      </c>
      <c r="M78" s="4">
        <v>0</v>
      </c>
      <c r="N78" s="4">
        <v>0</v>
      </c>
      <c r="O78" s="4">
        <v>0</v>
      </c>
      <c r="P78" s="4">
        <v>2.7959999999999999E-2</v>
      </c>
      <c r="Q78" s="4">
        <v>6.8699999999999997E-2</v>
      </c>
      <c r="R78" s="4">
        <v>0.48053000000000001</v>
      </c>
      <c r="S78" s="4">
        <v>0</v>
      </c>
      <c r="T78" s="4">
        <v>0</v>
      </c>
      <c r="U78" s="4">
        <v>0</v>
      </c>
    </row>
    <row r="79" spans="1:25" x14ac:dyDescent="0.25">
      <c r="A79" s="11">
        <v>76</v>
      </c>
      <c r="B79" s="4">
        <v>11.788410000000001</v>
      </c>
      <c r="C79" s="4">
        <v>5.8684599999999998</v>
      </c>
      <c r="D79" s="4">
        <v>0.91859000000000002</v>
      </c>
      <c r="E79" s="4">
        <v>24.473710000000001</v>
      </c>
      <c r="F79" s="4">
        <v>16.23415</v>
      </c>
      <c r="G79" s="4">
        <v>1.1962200000000001</v>
      </c>
      <c r="H79" s="4">
        <v>12.4953</v>
      </c>
      <c r="I79" s="4">
        <v>5.0457000000000001</v>
      </c>
      <c r="J79" s="4">
        <v>1.0666100000000001</v>
      </c>
      <c r="L79" s="11">
        <f t="shared" si="1"/>
        <v>76</v>
      </c>
      <c r="M79" s="4">
        <v>1.6049999999999998E-2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</row>
    <row r="80" spans="1:25" x14ac:dyDescent="0.25">
      <c r="A80" s="11">
        <v>77</v>
      </c>
      <c r="B80" s="4">
        <v>11.800420000000001</v>
      </c>
      <c r="C80" s="4">
        <v>5.1062900000000004</v>
      </c>
      <c r="D80" s="4">
        <v>1.2156199999999999</v>
      </c>
      <c r="E80" s="4">
        <v>24.28708</v>
      </c>
      <c r="F80" s="4">
        <v>13.376289999999999</v>
      </c>
      <c r="G80" s="4">
        <v>0.42014000000000001</v>
      </c>
      <c r="H80" s="4">
        <v>12.302989999999999</v>
      </c>
      <c r="I80" s="4">
        <v>4.6518499999999996</v>
      </c>
      <c r="J80" s="4">
        <v>0.61434</v>
      </c>
      <c r="L80" s="11">
        <f t="shared" si="1"/>
        <v>77</v>
      </c>
      <c r="M80" s="4">
        <v>1.2579999999999999E-2</v>
      </c>
      <c r="N80" s="4">
        <v>5.5999999999999999E-3</v>
      </c>
      <c r="O80" s="4">
        <v>1.7229999999999999E-2</v>
      </c>
      <c r="P80" s="4">
        <v>5.3999999999999999E-2</v>
      </c>
      <c r="Q80" s="4">
        <v>2.7820000000000001E-2</v>
      </c>
      <c r="R80" s="4">
        <v>0.10262</v>
      </c>
      <c r="S80" s="4">
        <v>0.15148</v>
      </c>
      <c r="T80" s="4">
        <v>0</v>
      </c>
      <c r="U80" s="4">
        <v>0.15171999999999999</v>
      </c>
    </row>
    <row r="81" spans="1:21" x14ac:dyDescent="0.25">
      <c r="A81" s="11">
        <v>78</v>
      </c>
      <c r="B81" s="4">
        <v>11.90672</v>
      </c>
      <c r="C81" s="4">
        <v>4.9225000000000003</v>
      </c>
      <c r="D81" s="4">
        <v>0.75217999999999996</v>
      </c>
      <c r="E81" s="4">
        <v>24.427900000000001</v>
      </c>
      <c r="F81" s="4">
        <v>15.55761</v>
      </c>
      <c r="G81" s="4">
        <v>0.40228999999999998</v>
      </c>
      <c r="H81" s="4">
        <v>12.058999999999999</v>
      </c>
      <c r="I81" s="4">
        <v>5.71265</v>
      </c>
      <c r="J81" s="4">
        <v>1.0641799999999999</v>
      </c>
      <c r="L81" s="11">
        <f t="shared" si="1"/>
        <v>78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</row>
    <row r="82" spans="1:21" x14ac:dyDescent="0.25">
      <c r="A82" s="11">
        <v>79</v>
      </c>
      <c r="B82" s="4">
        <v>11.87435</v>
      </c>
      <c r="C82" s="4">
        <v>4.95634</v>
      </c>
      <c r="D82" s="4">
        <v>1.08267</v>
      </c>
      <c r="E82" s="4">
        <v>25.120259999999998</v>
      </c>
      <c r="F82" s="4">
        <v>12.88213</v>
      </c>
      <c r="G82" s="4">
        <v>0.59914999999999996</v>
      </c>
      <c r="H82" s="4">
        <v>12.684620000000001</v>
      </c>
      <c r="I82" s="4">
        <v>4.7230100000000004</v>
      </c>
      <c r="J82" s="4">
        <v>0.95450000000000002</v>
      </c>
      <c r="L82" s="11">
        <f t="shared" si="1"/>
        <v>79</v>
      </c>
      <c r="M82" s="4">
        <v>0</v>
      </c>
      <c r="N82" s="4">
        <v>0</v>
      </c>
      <c r="O82" s="4">
        <v>0</v>
      </c>
      <c r="P82" s="4">
        <v>1.507E-2</v>
      </c>
      <c r="Q82" s="4">
        <v>0</v>
      </c>
      <c r="R82" s="4">
        <v>0</v>
      </c>
      <c r="S82" s="4">
        <v>0.88458000000000003</v>
      </c>
      <c r="T82" s="4">
        <v>0</v>
      </c>
      <c r="U82" s="4">
        <v>0</v>
      </c>
    </row>
    <row r="83" spans="1:21" x14ac:dyDescent="0.25">
      <c r="A83" s="11">
        <v>80</v>
      </c>
      <c r="B83" s="4">
        <v>12.3378</v>
      </c>
      <c r="C83" s="4">
        <v>5.1146900000000004</v>
      </c>
      <c r="D83" s="4">
        <v>1.1286</v>
      </c>
      <c r="E83" s="4">
        <v>24.53321</v>
      </c>
      <c r="F83" s="4">
        <v>13.1206</v>
      </c>
      <c r="G83" s="4">
        <v>1.55897</v>
      </c>
      <c r="H83" s="4">
        <v>12.668419999999999</v>
      </c>
      <c r="I83" s="4">
        <v>4.9704699999999997</v>
      </c>
      <c r="J83" s="4">
        <v>0.56642999999999999</v>
      </c>
      <c r="L83" s="11">
        <f t="shared" si="1"/>
        <v>80</v>
      </c>
      <c r="M83" s="4">
        <v>0.22176000000000001</v>
      </c>
      <c r="N83" s="4">
        <v>0.17541000000000001</v>
      </c>
      <c r="O83" s="4">
        <v>0.42052</v>
      </c>
      <c r="P83" s="4">
        <v>0</v>
      </c>
      <c r="Q83" s="4">
        <v>0</v>
      </c>
      <c r="R83" s="4">
        <v>0</v>
      </c>
      <c r="S83" s="4">
        <v>0.40822000000000003</v>
      </c>
      <c r="T83" s="4">
        <v>4.6629999999999998E-2</v>
      </c>
      <c r="U83" s="4">
        <v>0.24226</v>
      </c>
    </row>
    <row r="84" spans="1:21" x14ac:dyDescent="0.25">
      <c r="A84" s="11">
        <v>81</v>
      </c>
      <c r="B84" s="4">
        <v>12.05761</v>
      </c>
      <c r="C84" s="4">
        <v>5.3084800000000003</v>
      </c>
      <c r="D84" s="4">
        <v>0.86804999999999999</v>
      </c>
      <c r="E84" s="4">
        <v>24.260850000000001</v>
      </c>
      <c r="F84" s="4">
        <v>13.65216</v>
      </c>
      <c r="G84" s="4">
        <v>0.27528000000000002</v>
      </c>
      <c r="H84" s="4">
        <v>12.079890000000001</v>
      </c>
      <c r="I84" s="4">
        <v>5.1599399999999997</v>
      </c>
      <c r="J84" s="4">
        <v>1.9962200000000001</v>
      </c>
      <c r="L84" s="11">
        <f t="shared" si="1"/>
        <v>81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</row>
    <row r="85" spans="1:21" x14ac:dyDescent="0.25">
      <c r="A85" s="11">
        <v>82</v>
      </c>
      <c r="B85" s="4">
        <v>11.88203</v>
      </c>
      <c r="C85" s="4">
        <v>4.6533199999999999</v>
      </c>
      <c r="D85" s="4">
        <v>0.63234999999999997</v>
      </c>
      <c r="E85" s="4">
        <v>24.234100000000002</v>
      </c>
      <c r="F85" s="4">
        <v>12.974539999999999</v>
      </c>
      <c r="G85" s="4">
        <v>0.48216999999999999</v>
      </c>
      <c r="H85" s="4">
        <v>12.175179999999999</v>
      </c>
      <c r="I85" s="4">
        <v>4.5438900000000002</v>
      </c>
      <c r="J85" s="4">
        <v>0.72109999999999996</v>
      </c>
      <c r="L85" s="11">
        <f t="shared" si="1"/>
        <v>82</v>
      </c>
      <c r="M85" s="4">
        <v>0</v>
      </c>
      <c r="N85" s="4">
        <v>0</v>
      </c>
      <c r="O85" s="4">
        <v>9.4699999999999993E-3</v>
      </c>
      <c r="P85" s="4">
        <v>0</v>
      </c>
      <c r="Q85" s="4">
        <v>0</v>
      </c>
      <c r="R85" s="4">
        <v>0</v>
      </c>
      <c r="S85" s="4">
        <v>9.7900000000000001E-3</v>
      </c>
      <c r="T85" s="4">
        <v>0</v>
      </c>
      <c r="U85" s="4">
        <v>0</v>
      </c>
    </row>
    <row r="86" spans="1:21" x14ac:dyDescent="0.25">
      <c r="A86" s="11">
        <v>83</v>
      </c>
      <c r="B86" s="4">
        <v>11.94426</v>
      </c>
      <c r="C86" s="4">
        <v>6.5871700000000004</v>
      </c>
      <c r="D86" s="4">
        <v>0.71070999999999995</v>
      </c>
      <c r="E86" s="4">
        <v>24.523140000000001</v>
      </c>
      <c r="F86" s="4">
        <v>14.19624</v>
      </c>
      <c r="G86" s="4">
        <v>1.33823</v>
      </c>
      <c r="H86" s="4">
        <v>12.5227</v>
      </c>
      <c r="I86" s="4">
        <v>6.2031599999999996</v>
      </c>
      <c r="J86" s="4">
        <v>0.51773999999999998</v>
      </c>
      <c r="L86" s="11">
        <f t="shared" si="1"/>
        <v>83</v>
      </c>
      <c r="M86" s="4">
        <v>1.09E-3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</row>
    <row r="87" spans="1:21" x14ac:dyDescent="0.25">
      <c r="A87" s="11">
        <v>84</v>
      </c>
      <c r="B87" s="4">
        <v>12.03051</v>
      </c>
      <c r="C87" s="4">
        <v>5.5552099999999998</v>
      </c>
      <c r="D87" s="4">
        <v>0.70740000000000003</v>
      </c>
      <c r="E87" s="4">
        <v>24.544840000000001</v>
      </c>
      <c r="F87" s="4">
        <v>12.851100000000001</v>
      </c>
      <c r="G87" s="4">
        <v>0.67195000000000005</v>
      </c>
      <c r="H87" s="4">
        <v>12.43905</v>
      </c>
      <c r="I87" s="4">
        <v>6.2975899999999996</v>
      </c>
      <c r="J87" s="4">
        <v>0.44314999999999999</v>
      </c>
      <c r="L87" s="11">
        <f t="shared" si="1"/>
        <v>84</v>
      </c>
      <c r="M87" s="4">
        <v>1.2099999999999999E-3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6.1700000000000001E-3</v>
      </c>
      <c r="T87" s="4">
        <v>0</v>
      </c>
      <c r="U87" s="4">
        <v>0</v>
      </c>
    </row>
    <row r="88" spans="1:21" x14ac:dyDescent="0.25">
      <c r="A88" s="11">
        <v>85</v>
      </c>
      <c r="B88" s="4">
        <v>11.720039999999999</v>
      </c>
      <c r="C88" s="4">
        <v>6.03477</v>
      </c>
      <c r="D88" s="4">
        <v>1.00658</v>
      </c>
      <c r="E88" s="4">
        <v>24.202580000000001</v>
      </c>
      <c r="F88" s="4">
        <v>13.56673</v>
      </c>
      <c r="G88" s="4">
        <v>0.81389999999999996</v>
      </c>
      <c r="H88" s="4">
        <v>12.516859999999999</v>
      </c>
      <c r="I88" s="4">
        <v>5.20824</v>
      </c>
      <c r="J88" s="4">
        <v>0.65088999999999997</v>
      </c>
      <c r="L88" s="11">
        <f t="shared" si="1"/>
        <v>85</v>
      </c>
      <c r="M88" s="4">
        <v>4.0400000000000002E-3</v>
      </c>
      <c r="N88" s="4">
        <v>0</v>
      </c>
      <c r="O88" s="4">
        <v>0</v>
      </c>
      <c r="P88" s="4">
        <v>2.1999999999999999E-2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</row>
    <row r="89" spans="1:21" x14ac:dyDescent="0.25">
      <c r="A89" s="11">
        <v>86</v>
      </c>
      <c r="B89" s="4">
        <v>11.9895</v>
      </c>
      <c r="C89" s="4">
        <v>5.6442699999999997</v>
      </c>
      <c r="D89" s="4">
        <v>1.0471600000000001</v>
      </c>
      <c r="E89" s="4">
        <v>24.811889999999998</v>
      </c>
      <c r="F89" s="4">
        <v>17.05416</v>
      </c>
      <c r="G89" s="4">
        <v>1.4756499999999999</v>
      </c>
      <c r="H89" s="4">
        <v>12.35355</v>
      </c>
      <c r="I89" s="4">
        <v>4.7121500000000003</v>
      </c>
      <c r="J89" s="4">
        <v>1.0823799999999999</v>
      </c>
      <c r="L89" s="11">
        <f t="shared" si="1"/>
        <v>86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</row>
    <row r="90" spans="1:21" x14ac:dyDescent="0.25">
      <c r="A90" s="11">
        <v>87</v>
      </c>
      <c r="B90" s="4">
        <v>11.57307</v>
      </c>
      <c r="C90" s="4">
        <v>5.9985099999999996</v>
      </c>
      <c r="D90" s="4">
        <v>0.82471000000000005</v>
      </c>
      <c r="E90" s="4">
        <v>24.239129999999999</v>
      </c>
      <c r="F90" s="4">
        <v>14.55199</v>
      </c>
      <c r="G90" s="4">
        <v>0.94884000000000002</v>
      </c>
      <c r="H90" s="4">
        <v>11.7692</v>
      </c>
      <c r="I90" s="4">
        <v>5.8214300000000003</v>
      </c>
      <c r="J90" s="4">
        <v>0.50446000000000002</v>
      </c>
      <c r="L90" s="11">
        <f t="shared" si="1"/>
        <v>87</v>
      </c>
      <c r="M90" s="4">
        <v>0.1072</v>
      </c>
      <c r="N90" s="4">
        <v>0</v>
      </c>
      <c r="O90" s="4">
        <v>0</v>
      </c>
      <c r="P90" s="4">
        <v>0.18432999999999999</v>
      </c>
      <c r="Q90" s="4">
        <v>7.1290000000000006E-2</v>
      </c>
      <c r="R90" s="4">
        <v>0.17512</v>
      </c>
      <c r="S90" s="4">
        <v>2.827E-2</v>
      </c>
      <c r="T90" s="4">
        <v>0</v>
      </c>
      <c r="U90" s="4">
        <v>0</v>
      </c>
    </row>
    <row r="91" spans="1:21" x14ac:dyDescent="0.25">
      <c r="A91" s="11">
        <v>88</v>
      </c>
      <c r="B91" s="4">
        <v>11.53769</v>
      </c>
      <c r="C91" s="4">
        <v>4.5994999999999999</v>
      </c>
      <c r="D91" s="4">
        <v>0.39632000000000001</v>
      </c>
      <c r="E91" s="4">
        <v>24.090530000000001</v>
      </c>
      <c r="F91" s="4">
        <v>13.10764</v>
      </c>
      <c r="G91" s="4">
        <v>0.10736</v>
      </c>
      <c r="H91" s="4">
        <v>11.95294</v>
      </c>
      <c r="I91" s="4">
        <v>5.4306000000000001</v>
      </c>
      <c r="J91" s="4">
        <v>0.39946999999999999</v>
      </c>
      <c r="L91" s="11">
        <f t="shared" si="1"/>
        <v>88</v>
      </c>
      <c r="M91" s="4">
        <v>0</v>
      </c>
      <c r="N91" s="4">
        <v>0</v>
      </c>
      <c r="O91" s="4">
        <v>0</v>
      </c>
      <c r="P91" s="4">
        <v>7.4139999999999998E-2</v>
      </c>
      <c r="Q91" s="4">
        <v>8.9969999999999994E-2</v>
      </c>
      <c r="R91" s="4">
        <v>1.337E-2</v>
      </c>
      <c r="S91" s="4">
        <v>0</v>
      </c>
      <c r="T91" s="4">
        <v>0</v>
      </c>
      <c r="U91" s="4">
        <v>0</v>
      </c>
    </row>
    <row r="92" spans="1:21" x14ac:dyDescent="0.25">
      <c r="A92" s="11">
        <v>89</v>
      </c>
      <c r="B92" s="4">
        <v>11.97758</v>
      </c>
      <c r="C92" s="4">
        <v>5.4518800000000001</v>
      </c>
      <c r="D92" s="4">
        <v>0.53047</v>
      </c>
      <c r="E92" s="4">
        <v>24.839970000000001</v>
      </c>
      <c r="F92" s="4">
        <v>13.37335</v>
      </c>
      <c r="G92" s="4">
        <v>0.51265000000000005</v>
      </c>
      <c r="H92" s="4">
        <v>12.204420000000001</v>
      </c>
      <c r="I92" s="4">
        <v>5.0371199999999998</v>
      </c>
      <c r="J92" s="4">
        <v>1.0796600000000001</v>
      </c>
      <c r="L92" s="11">
        <f t="shared" si="1"/>
        <v>89</v>
      </c>
      <c r="M92" s="4">
        <v>1.5219999999999999E-2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</row>
    <row r="93" spans="1:21" x14ac:dyDescent="0.25">
      <c r="A93" s="11">
        <v>90</v>
      </c>
      <c r="B93" s="4">
        <v>12.01131</v>
      </c>
      <c r="C93" s="4">
        <v>6.2103900000000003</v>
      </c>
      <c r="D93" s="4">
        <v>0.68191000000000002</v>
      </c>
      <c r="E93" s="4">
        <v>24.530539999999998</v>
      </c>
      <c r="F93" s="4">
        <v>12.86434</v>
      </c>
      <c r="G93" s="4">
        <v>1.0809200000000001</v>
      </c>
      <c r="H93" s="4">
        <v>12.201840000000001</v>
      </c>
      <c r="I93" s="4">
        <v>4.9944899999999999</v>
      </c>
      <c r="J93" s="4">
        <v>0.69891999999999999</v>
      </c>
      <c r="L93" s="11">
        <f t="shared" si="1"/>
        <v>9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</row>
    <row r="94" spans="1:21" x14ac:dyDescent="0.25">
      <c r="A94" s="11">
        <v>91</v>
      </c>
      <c r="B94" s="4">
        <v>12.27549</v>
      </c>
      <c r="C94" s="4">
        <v>5.0431299999999997</v>
      </c>
      <c r="D94" s="4">
        <v>1.34012</v>
      </c>
      <c r="E94" s="4">
        <v>24.782160000000001</v>
      </c>
      <c r="F94" s="4">
        <v>12.765129999999999</v>
      </c>
      <c r="G94" s="4">
        <v>0.53307000000000004</v>
      </c>
      <c r="H94" s="4">
        <v>12.619450000000001</v>
      </c>
      <c r="I94" s="4">
        <v>4.9837600000000002</v>
      </c>
      <c r="J94" s="4">
        <v>0.29191</v>
      </c>
      <c r="L94" s="11">
        <f t="shared" si="1"/>
        <v>91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7.6990000000000003E-2</v>
      </c>
      <c r="T94" s="4">
        <v>0</v>
      </c>
      <c r="U94" s="4">
        <v>0.24167</v>
      </c>
    </row>
    <row r="95" spans="1:21" x14ac:dyDescent="0.25">
      <c r="A95" s="11">
        <v>92</v>
      </c>
      <c r="B95" s="4">
        <v>12.43248</v>
      </c>
      <c r="C95" s="4">
        <v>10.03585</v>
      </c>
      <c r="D95" s="4">
        <v>0.77891999999999995</v>
      </c>
      <c r="E95" s="4">
        <v>29.316939999999999</v>
      </c>
      <c r="F95" s="4">
        <v>14.94379</v>
      </c>
      <c r="G95" s="4">
        <v>0.40431</v>
      </c>
      <c r="H95" s="4">
        <v>14.660539999999999</v>
      </c>
      <c r="I95" s="4">
        <v>10.56278</v>
      </c>
      <c r="J95" s="4">
        <v>1.9711700000000001</v>
      </c>
      <c r="L95" s="11">
        <f t="shared" si="1"/>
        <v>92</v>
      </c>
      <c r="M95" s="4">
        <v>9.6119999999999997E-2</v>
      </c>
      <c r="N95" s="4">
        <v>0</v>
      </c>
      <c r="O95" s="4">
        <v>0</v>
      </c>
      <c r="P95" s="4">
        <v>1.452E-2</v>
      </c>
      <c r="Q95" s="4">
        <v>0</v>
      </c>
      <c r="R95" s="4">
        <v>0</v>
      </c>
      <c r="S95" s="4">
        <v>0.10523</v>
      </c>
      <c r="T95" s="4">
        <v>0</v>
      </c>
      <c r="U95" s="4">
        <v>0</v>
      </c>
    </row>
    <row r="96" spans="1:21" x14ac:dyDescent="0.25">
      <c r="A96" s="11">
        <v>93</v>
      </c>
      <c r="B96" s="4">
        <v>11.83386</v>
      </c>
      <c r="C96" s="4">
        <v>5.4117199999999999</v>
      </c>
      <c r="D96" s="4">
        <v>1.5993200000000001</v>
      </c>
      <c r="E96" s="4">
        <v>25.965450000000001</v>
      </c>
      <c r="F96" s="4">
        <v>14.77028</v>
      </c>
      <c r="G96" s="4">
        <v>1.5319700000000001</v>
      </c>
      <c r="H96" s="4">
        <v>12.62815</v>
      </c>
      <c r="I96" s="4">
        <v>5.5166700000000004</v>
      </c>
      <c r="J96" s="4">
        <v>0.99550000000000005</v>
      </c>
      <c r="L96" s="11">
        <f t="shared" si="1"/>
        <v>93</v>
      </c>
      <c r="M96" s="4">
        <v>0</v>
      </c>
      <c r="N96" s="4">
        <v>0</v>
      </c>
      <c r="O96" s="4">
        <v>0</v>
      </c>
      <c r="P96" s="4">
        <v>5.7320000000000003E-2</v>
      </c>
      <c r="Q96" s="4">
        <v>0</v>
      </c>
      <c r="R96" s="4">
        <v>5.2600000000000001E-2</v>
      </c>
      <c r="S96" s="4">
        <v>0</v>
      </c>
      <c r="T96" s="4">
        <v>0</v>
      </c>
      <c r="U96" s="4">
        <v>0</v>
      </c>
    </row>
    <row r="97" spans="1:21" x14ac:dyDescent="0.25">
      <c r="A97" s="11">
        <v>94</v>
      </c>
      <c r="B97" s="4">
        <v>11.92296</v>
      </c>
      <c r="C97" s="4">
        <v>5.7871699999999997</v>
      </c>
      <c r="D97" s="4">
        <v>1.80776</v>
      </c>
      <c r="E97" s="4">
        <v>26.194610000000001</v>
      </c>
      <c r="F97" s="4">
        <v>13.61056</v>
      </c>
      <c r="G97" s="4">
        <v>7.1626300000000001</v>
      </c>
      <c r="H97" s="4">
        <v>13.35491</v>
      </c>
      <c r="I97" s="4">
        <v>5.2533899999999996</v>
      </c>
      <c r="J97" s="4">
        <v>3.2135199999999999</v>
      </c>
      <c r="L97" s="11">
        <f t="shared" si="1"/>
        <v>94</v>
      </c>
      <c r="M97" s="4">
        <v>0</v>
      </c>
      <c r="N97" s="4">
        <v>0</v>
      </c>
      <c r="O97" s="4">
        <v>0</v>
      </c>
      <c r="P97" s="4">
        <v>1.634E-2</v>
      </c>
      <c r="Q97" s="4">
        <v>7.5420000000000001E-2</v>
      </c>
      <c r="R97" s="4">
        <v>0</v>
      </c>
      <c r="S97" s="4">
        <v>0</v>
      </c>
      <c r="T97" s="4">
        <v>1.38591</v>
      </c>
      <c r="U97" s="4">
        <v>0.15915000000000001</v>
      </c>
    </row>
    <row r="98" spans="1:21" x14ac:dyDescent="0.25">
      <c r="A98" s="11">
        <v>95</v>
      </c>
      <c r="B98" s="4">
        <v>12.269349999999999</v>
      </c>
      <c r="C98" s="4">
        <v>6.5649100000000002</v>
      </c>
      <c r="D98" s="4">
        <v>1.1107</v>
      </c>
      <c r="E98" s="4">
        <v>26.73415</v>
      </c>
      <c r="F98" s="4">
        <v>18.147079999999999</v>
      </c>
      <c r="G98" s="4">
        <v>5.7630699999999999</v>
      </c>
      <c r="H98" s="4">
        <v>12.72146</v>
      </c>
      <c r="I98" s="4">
        <v>6.1843000000000004</v>
      </c>
      <c r="J98" s="4">
        <v>0.38167000000000001</v>
      </c>
      <c r="L98" s="11">
        <f t="shared" si="1"/>
        <v>95</v>
      </c>
      <c r="M98" s="4">
        <v>9.2850000000000002E-2</v>
      </c>
      <c r="N98" s="4">
        <v>0</v>
      </c>
      <c r="O98" s="4">
        <v>0</v>
      </c>
      <c r="P98" s="4">
        <v>0.13284000000000001</v>
      </c>
      <c r="Q98" s="4">
        <v>0.12439</v>
      </c>
      <c r="R98" s="4">
        <v>6.8000000000000005E-2</v>
      </c>
      <c r="S98" s="4">
        <v>0</v>
      </c>
      <c r="T98" s="4">
        <v>0</v>
      </c>
      <c r="U98" s="4">
        <v>0</v>
      </c>
    </row>
    <row r="99" spans="1:21" x14ac:dyDescent="0.25">
      <c r="A99" s="11">
        <v>96</v>
      </c>
      <c r="B99" s="4">
        <v>12.437939999999999</v>
      </c>
      <c r="C99" s="4">
        <v>5.0525399999999996</v>
      </c>
      <c r="D99" s="4">
        <v>1.0220800000000001</v>
      </c>
      <c r="E99" s="4">
        <v>28.996929999999999</v>
      </c>
      <c r="F99" s="4">
        <v>14.850099999999999</v>
      </c>
      <c r="G99" s="4">
        <v>2.2539199999999999</v>
      </c>
      <c r="H99" s="4">
        <v>13.0038</v>
      </c>
      <c r="I99" s="4">
        <v>5.7134999999999998</v>
      </c>
      <c r="J99" s="4">
        <v>1.1132599999999999</v>
      </c>
      <c r="L99" s="11">
        <f t="shared" si="1"/>
        <v>96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</row>
    <row r="100" spans="1:21" x14ac:dyDescent="0.25">
      <c r="A100" s="11">
        <v>97</v>
      </c>
      <c r="B100" s="4">
        <v>12.19726</v>
      </c>
      <c r="C100" s="4">
        <v>5.9988299999999999</v>
      </c>
      <c r="D100" s="4">
        <v>1.1909000000000001</v>
      </c>
      <c r="E100" s="4">
        <v>28.66921</v>
      </c>
      <c r="F100" s="4">
        <v>16.848849999999999</v>
      </c>
      <c r="G100" s="4">
        <v>1.9468399999999999</v>
      </c>
      <c r="H100" s="4">
        <v>13.159520000000001</v>
      </c>
      <c r="I100" s="4">
        <v>5.9524999999999997</v>
      </c>
      <c r="J100" s="4">
        <v>1.2704599999999999</v>
      </c>
      <c r="L100" s="11">
        <f t="shared" si="1"/>
        <v>97</v>
      </c>
      <c r="M100" s="4">
        <v>0</v>
      </c>
      <c r="N100" s="4">
        <v>0</v>
      </c>
      <c r="O100" s="4">
        <v>0</v>
      </c>
      <c r="P100" s="4">
        <v>2.0240000000000001E-2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</row>
    <row r="101" spans="1:21" x14ac:dyDescent="0.25">
      <c r="A101" s="11">
        <v>98</v>
      </c>
      <c r="B101" s="4">
        <v>12.51566</v>
      </c>
      <c r="C101" s="4">
        <v>6.1200299999999999</v>
      </c>
      <c r="D101" s="4">
        <v>1.7771300000000001</v>
      </c>
      <c r="E101" s="4">
        <v>26.43272</v>
      </c>
      <c r="F101" s="4">
        <v>15.99643</v>
      </c>
      <c r="G101" s="4">
        <v>1.6876100000000001</v>
      </c>
      <c r="H101" s="4">
        <v>13.88932</v>
      </c>
      <c r="I101" s="4">
        <v>7.8830099999999996</v>
      </c>
      <c r="J101" s="4">
        <v>1.5248299999999999</v>
      </c>
      <c r="L101" s="11">
        <f t="shared" si="1"/>
        <v>98</v>
      </c>
      <c r="M101" s="4">
        <v>0.14244000000000001</v>
      </c>
      <c r="N101" s="4">
        <v>0.10907</v>
      </c>
      <c r="O101" s="4">
        <v>3.7269999999999998E-2</v>
      </c>
      <c r="P101" s="4">
        <v>5.1220000000000002E-2</v>
      </c>
      <c r="Q101" s="4">
        <v>0.57321999999999995</v>
      </c>
      <c r="R101" s="4">
        <v>0.11582000000000001</v>
      </c>
      <c r="S101" s="4">
        <v>0</v>
      </c>
      <c r="T101" s="4">
        <v>0</v>
      </c>
      <c r="U101" s="4">
        <v>0</v>
      </c>
    </row>
    <row r="102" spans="1:21" x14ac:dyDescent="0.25">
      <c r="A102" s="11">
        <v>99</v>
      </c>
      <c r="B102" s="4">
        <v>12.53443</v>
      </c>
      <c r="C102" s="4">
        <v>6.57186</v>
      </c>
      <c r="D102" s="4">
        <v>1.5392600000000001</v>
      </c>
      <c r="E102" s="4">
        <v>26.53199</v>
      </c>
      <c r="F102" s="4">
        <v>15.107570000000001</v>
      </c>
      <c r="G102" s="4">
        <v>8.2836800000000004</v>
      </c>
      <c r="H102" s="4">
        <v>13.13963</v>
      </c>
      <c r="I102" s="4">
        <v>5.7968500000000001</v>
      </c>
      <c r="J102" s="4">
        <v>2.4959199999999999</v>
      </c>
      <c r="L102" s="11">
        <f t="shared" si="1"/>
        <v>99</v>
      </c>
      <c r="M102" s="4">
        <v>0.14074</v>
      </c>
      <c r="N102" s="4">
        <v>0</v>
      </c>
      <c r="O102" s="4">
        <v>1.7639999999999999E-2</v>
      </c>
      <c r="P102" s="4">
        <v>0.15937999999999999</v>
      </c>
      <c r="Q102" s="4">
        <v>0.20918</v>
      </c>
      <c r="R102" s="4">
        <v>0.28724</v>
      </c>
      <c r="S102" s="4">
        <v>0</v>
      </c>
      <c r="T102" s="4">
        <v>0</v>
      </c>
      <c r="U102" s="4">
        <v>0</v>
      </c>
    </row>
    <row r="103" spans="1:21" x14ac:dyDescent="0.25">
      <c r="A103" s="11">
        <v>100</v>
      </c>
      <c r="B103" s="4">
        <v>14.17803</v>
      </c>
      <c r="C103" s="4">
        <v>7.80091</v>
      </c>
      <c r="D103" s="4">
        <v>2.8172000000000001</v>
      </c>
      <c r="E103" s="4">
        <v>28.631440000000001</v>
      </c>
      <c r="F103" s="4">
        <v>21.608219999999999</v>
      </c>
      <c r="G103" s="4">
        <v>11.601150000000001</v>
      </c>
      <c r="H103" s="4">
        <v>13.894310000000001</v>
      </c>
      <c r="I103" s="4">
        <v>10.40743</v>
      </c>
      <c r="J103" s="4">
        <v>2.4205199999999998</v>
      </c>
      <c r="L103" s="11">
        <f t="shared" si="1"/>
        <v>100</v>
      </c>
      <c r="M103" s="4">
        <v>7.0000000000000001E-3</v>
      </c>
      <c r="N103" s="4">
        <v>0</v>
      </c>
      <c r="O103" s="4">
        <v>0</v>
      </c>
      <c r="P103" s="4">
        <v>0.19911999999999999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</row>
    <row r="104" spans="1:21" x14ac:dyDescent="0.25">
      <c r="A104" s="11">
        <v>101</v>
      </c>
      <c r="B104" s="4">
        <v>15.155530000000001</v>
      </c>
      <c r="C104" s="4">
        <v>9.44956</v>
      </c>
      <c r="D104" s="4">
        <v>3.7779099999999999</v>
      </c>
      <c r="E104" s="4">
        <v>32.359729999999999</v>
      </c>
      <c r="F104" s="4">
        <v>18.440999999999999</v>
      </c>
      <c r="G104" s="4">
        <v>5.7189399999999999</v>
      </c>
      <c r="H104" s="4">
        <v>15.790240000000001</v>
      </c>
      <c r="I104" s="4">
        <v>8.4000500000000002</v>
      </c>
      <c r="J104" s="4">
        <v>2.5646499999999999</v>
      </c>
      <c r="L104" s="11">
        <f t="shared" si="1"/>
        <v>101</v>
      </c>
      <c r="M104" s="4">
        <v>4.3860000000000003E-2</v>
      </c>
      <c r="N104" s="4">
        <v>0</v>
      </c>
      <c r="O104" s="4">
        <v>0</v>
      </c>
      <c r="P104" s="4">
        <v>4.4229999999999998E-2</v>
      </c>
      <c r="Q104" s="4">
        <v>0</v>
      </c>
      <c r="R104" s="4">
        <v>0</v>
      </c>
      <c r="S104" s="4">
        <v>0.39509</v>
      </c>
      <c r="T104" s="4">
        <v>0</v>
      </c>
      <c r="U104" s="4">
        <v>0</v>
      </c>
    </row>
    <row r="105" spans="1:21" x14ac:dyDescent="0.25">
      <c r="A105" s="11">
        <v>102</v>
      </c>
      <c r="B105" s="4">
        <v>14.07494</v>
      </c>
      <c r="C105" s="4">
        <v>9.4508200000000002</v>
      </c>
      <c r="D105" s="4">
        <v>3.4282900000000001</v>
      </c>
      <c r="E105" s="4">
        <v>34.37538</v>
      </c>
      <c r="F105" s="4">
        <v>14.789870000000001</v>
      </c>
      <c r="G105" s="4">
        <v>3.58649</v>
      </c>
      <c r="H105" s="4">
        <v>14.961790000000001</v>
      </c>
      <c r="I105" s="4">
        <v>7.6497700000000002</v>
      </c>
      <c r="J105" s="4">
        <v>3.84579</v>
      </c>
      <c r="L105" s="11">
        <f t="shared" si="1"/>
        <v>102</v>
      </c>
      <c r="M105" s="4">
        <v>0</v>
      </c>
      <c r="N105" s="4">
        <v>0</v>
      </c>
      <c r="O105" s="4">
        <v>0</v>
      </c>
      <c r="P105" s="4">
        <v>2.4570000000000002E-2</v>
      </c>
      <c r="Q105" s="4">
        <v>0.11020000000000001</v>
      </c>
      <c r="R105" s="4">
        <v>1.7610000000000001E-2</v>
      </c>
      <c r="S105" s="4">
        <v>3.023E-2</v>
      </c>
      <c r="T105" s="4">
        <v>5.4379999999999998E-2</v>
      </c>
      <c r="U105" s="4">
        <v>0.32547999999999999</v>
      </c>
    </row>
    <row r="106" spans="1:21" x14ac:dyDescent="0.25">
      <c r="A106" s="11">
        <v>103</v>
      </c>
      <c r="B106" s="4">
        <v>13.528169999999999</v>
      </c>
      <c r="C106" s="4">
        <v>6.6301399999999999</v>
      </c>
      <c r="D106" s="4">
        <v>2.6082100000000001</v>
      </c>
      <c r="E106" s="4">
        <v>27.337610000000002</v>
      </c>
      <c r="F106" s="4">
        <v>13.977460000000001</v>
      </c>
      <c r="G106" s="4">
        <v>1.0510200000000001</v>
      </c>
      <c r="H106" s="4">
        <v>15.485609999999999</v>
      </c>
      <c r="I106" s="4">
        <v>6.4701399999999998</v>
      </c>
      <c r="J106" s="4">
        <v>1.3710899999999999</v>
      </c>
      <c r="L106" s="11">
        <f t="shared" si="1"/>
        <v>103</v>
      </c>
      <c r="M106" s="4">
        <v>5.3719999999999997E-2</v>
      </c>
      <c r="N106" s="4">
        <v>0</v>
      </c>
      <c r="O106" s="4">
        <v>0.51282000000000005</v>
      </c>
      <c r="P106" s="4">
        <v>0</v>
      </c>
      <c r="Q106" s="4">
        <v>0</v>
      </c>
      <c r="R106" s="4">
        <v>0</v>
      </c>
      <c r="S106" s="4">
        <v>8.7500000000000008E-3</v>
      </c>
      <c r="T106" s="4">
        <v>0</v>
      </c>
      <c r="U106" s="4">
        <v>0</v>
      </c>
    </row>
    <row r="107" spans="1:21" x14ac:dyDescent="0.25">
      <c r="A107" s="11">
        <v>104</v>
      </c>
      <c r="B107" s="4">
        <v>13.101900000000001</v>
      </c>
      <c r="C107" s="4">
        <v>7.2811199999999996</v>
      </c>
      <c r="D107" s="4">
        <v>2.2932399999999999</v>
      </c>
      <c r="E107" s="4">
        <v>25.927320000000002</v>
      </c>
      <c r="F107" s="4">
        <v>15.22242</v>
      </c>
      <c r="G107" s="4">
        <v>1.87656</v>
      </c>
      <c r="H107" s="4">
        <v>13.284280000000001</v>
      </c>
      <c r="I107" s="4">
        <v>5.9597100000000003</v>
      </c>
      <c r="J107" s="4">
        <v>1.5564</v>
      </c>
      <c r="L107" s="11">
        <f t="shared" si="1"/>
        <v>104</v>
      </c>
      <c r="M107" s="4">
        <v>3.4880000000000001E-2</v>
      </c>
      <c r="N107" s="4">
        <v>0.26551999999999998</v>
      </c>
      <c r="O107" s="4">
        <v>4.4850000000000001E-2</v>
      </c>
      <c r="P107" s="4">
        <v>0</v>
      </c>
      <c r="Q107" s="4">
        <v>0</v>
      </c>
      <c r="R107" s="4">
        <v>0</v>
      </c>
      <c r="S107" s="4">
        <v>0.43429000000000001</v>
      </c>
      <c r="T107" s="4">
        <v>0.37231999999999998</v>
      </c>
      <c r="U107" s="4">
        <v>0.23329</v>
      </c>
    </row>
    <row r="108" spans="1:21" x14ac:dyDescent="0.25">
      <c r="A108" s="11">
        <v>105</v>
      </c>
      <c r="B108" s="4">
        <v>12.57413</v>
      </c>
      <c r="C108" s="4">
        <v>5.1002200000000002</v>
      </c>
      <c r="D108" s="4">
        <v>1.93354</v>
      </c>
      <c r="E108" s="4">
        <v>25.322610000000001</v>
      </c>
      <c r="F108" s="4">
        <v>13.09585</v>
      </c>
      <c r="G108" s="4">
        <v>1.1997199999999999</v>
      </c>
      <c r="H108" s="4">
        <v>12.89683</v>
      </c>
      <c r="I108" s="4">
        <v>7.7375600000000002</v>
      </c>
      <c r="J108" s="4">
        <v>0.81818999999999997</v>
      </c>
      <c r="L108" s="11">
        <f t="shared" si="1"/>
        <v>105</v>
      </c>
      <c r="M108" s="4">
        <v>1.8110000000000001E-2</v>
      </c>
      <c r="N108" s="4">
        <v>0</v>
      </c>
      <c r="O108" s="4">
        <v>1.2409999999999999E-2</v>
      </c>
      <c r="P108" s="4">
        <v>0</v>
      </c>
      <c r="Q108" s="4">
        <v>0</v>
      </c>
      <c r="R108" s="4">
        <v>0</v>
      </c>
      <c r="S108" s="4">
        <v>4.7579999999999997E-2</v>
      </c>
      <c r="T108" s="4">
        <v>0</v>
      </c>
      <c r="U108" s="4">
        <v>0</v>
      </c>
    </row>
    <row r="109" spans="1:21" x14ac:dyDescent="0.25">
      <c r="A109" s="11">
        <v>106</v>
      </c>
      <c r="B109" s="4">
        <v>14.21941</v>
      </c>
      <c r="C109" s="4">
        <v>4.66411</v>
      </c>
      <c r="D109" s="4">
        <v>1.0306200000000001</v>
      </c>
      <c r="E109" s="4">
        <v>26.173739999999999</v>
      </c>
      <c r="F109" s="4">
        <v>13.173870000000001</v>
      </c>
      <c r="G109" s="4">
        <v>0.63775000000000004</v>
      </c>
      <c r="H109" s="4">
        <v>13.769629999999999</v>
      </c>
      <c r="I109" s="4">
        <v>4.3194600000000003</v>
      </c>
      <c r="J109" s="4">
        <v>1.08948</v>
      </c>
      <c r="L109" s="11">
        <f t="shared" si="1"/>
        <v>106</v>
      </c>
      <c r="M109" s="4">
        <v>5.978E-2</v>
      </c>
      <c r="N109" s="4">
        <v>9.0630000000000002E-2</v>
      </c>
      <c r="O109" s="4">
        <v>5.8529999999999999E-2</v>
      </c>
      <c r="P109" s="4">
        <v>2.9100000000000001E-2</v>
      </c>
      <c r="Q109" s="4">
        <v>0</v>
      </c>
      <c r="R109" s="4">
        <v>0</v>
      </c>
      <c r="S109" s="4">
        <v>3.4299999999999999E-3</v>
      </c>
      <c r="T109" s="4">
        <v>0</v>
      </c>
      <c r="U109" s="4">
        <v>3.4009999999999999E-2</v>
      </c>
    </row>
    <row r="110" spans="1:21" x14ac:dyDescent="0.25">
      <c r="A110" s="11">
        <v>107</v>
      </c>
      <c r="B110" s="4">
        <v>11.651289999999999</v>
      </c>
      <c r="C110" s="4">
        <v>4.5767199999999999</v>
      </c>
      <c r="D110" s="4">
        <v>0.44777</v>
      </c>
      <c r="E110" s="4">
        <v>26.559100000000001</v>
      </c>
      <c r="F110" s="4">
        <v>12.994540000000001</v>
      </c>
      <c r="G110" s="4">
        <v>1.7314000000000001</v>
      </c>
      <c r="H110" s="4">
        <v>12.26741</v>
      </c>
      <c r="I110" s="4">
        <v>7.5354400000000004</v>
      </c>
      <c r="J110" s="4">
        <v>0.38007999999999997</v>
      </c>
      <c r="L110" s="11">
        <f t="shared" si="1"/>
        <v>107</v>
      </c>
      <c r="M110" s="4">
        <v>6.3780000000000003E-2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</row>
    <row r="111" spans="1:21" x14ac:dyDescent="0.25">
      <c r="A111" s="11">
        <v>108</v>
      </c>
      <c r="B111" s="4">
        <v>11.27727</v>
      </c>
      <c r="C111" s="4">
        <v>4.5286</v>
      </c>
      <c r="D111" s="4">
        <v>0.49374000000000001</v>
      </c>
      <c r="E111" s="4">
        <v>24.702380000000002</v>
      </c>
      <c r="F111" s="4">
        <v>13.327730000000001</v>
      </c>
      <c r="G111" s="4">
        <v>0.76344000000000001</v>
      </c>
      <c r="H111" s="4">
        <v>12.220090000000001</v>
      </c>
      <c r="I111" s="4">
        <v>4.5627300000000002</v>
      </c>
      <c r="J111" s="4">
        <v>0.57969000000000004</v>
      </c>
      <c r="L111" s="11">
        <f t="shared" si="1"/>
        <v>108</v>
      </c>
      <c r="M111" s="4">
        <v>9.7549999999999998E-2</v>
      </c>
      <c r="N111" s="4">
        <v>7.4029999999999999E-2</v>
      </c>
      <c r="O111" s="4">
        <v>0</v>
      </c>
      <c r="P111" s="4">
        <v>0.12470000000000001</v>
      </c>
      <c r="Q111" s="4">
        <v>0.68950999999999996</v>
      </c>
      <c r="R111" s="4">
        <v>0.30019000000000001</v>
      </c>
      <c r="S111" s="4">
        <v>0</v>
      </c>
      <c r="T111" s="4">
        <v>0</v>
      </c>
      <c r="U111" s="4">
        <v>0</v>
      </c>
    </row>
    <row r="112" spans="1:21" x14ac:dyDescent="0.25">
      <c r="A112" s="11">
        <v>109</v>
      </c>
      <c r="B112" s="4">
        <v>11.308149999999999</v>
      </c>
      <c r="C112" s="4">
        <v>4.5698400000000001</v>
      </c>
      <c r="D112" s="4">
        <v>0.23497999999999999</v>
      </c>
      <c r="E112" s="4">
        <v>24.174479999999999</v>
      </c>
      <c r="F112" s="4">
        <v>12.81828</v>
      </c>
      <c r="G112" s="4">
        <v>9.0120000000000006E-2</v>
      </c>
      <c r="H112" s="4">
        <v>11.961360000000001</v>
      </c>
      <c r="I112" s="4">
        <v>4.2886699999999998</v>
      </c>
      <c r="J112" s="4">
        <v>0.54024000000000005</v>
      </c>
      <c r="L112" s="11">
        <f t="shared" si="1"/>
        <v>109</v>
      </c>
      <c r="M112" s="4">
        <v>0.13411999999999999</v>
      </c>
      <c r="N112" s="4">
        <v>0</v>
      </c>
      <c r="O112" s="4">
        <v>0.20152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</row>
    <row r="113" spans="1:21" x14ac:dyDescent="0.25">
      <c r="A113" s="11">
        <v>110</v>
      </c>
      <c r="B113" s="4">
        <v>11.29335</v>
      </c>
      <c r="C113" s="4">
        <v>4.2417199999999999</v>
      </c>
      <c r="D113" s="4">
        <v>0.10062</v>
      </c>
      <c r="E113" s="4">
        <v>24.018280000000001</v>
      </c>
      <c r="F113" s="4">
        <v>12.76862</v>
      </c>
      <c r="G113" s="4">
        <v>0.10516</v>
      </c>
      <c r="H113" s="4">
        <v>12.123810000000001</v>
      </c>
      <c r="I113" s="4">
        <v>4.4526000000000003</v>
      </c>
      <c r="J113" s="4">
        <v>8.2220000000000001E-2</v>
      </c>
      <c r="L113" s="11">
        <f t="shared" si="1"/>
        <v>110</v>
      </c>
      <c r="M113" s="4">
        <v>2.3460000000000002E-2</v>
      </c>
      <c r="N113" s="4">
        <v>0</v>
      </c>
      <c r="O113" s="4">
        <v>7.6899999999999998E-3</v>
      </c>
      <c r="P113" s="4">
        <v>3.2699999999999999E-3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</row>
    <row r="114" spans="1:21" x14ac:dyDescent="0.25">
      <c r="A114" s="11">
        <v>111</v>
      </c>
      <c r="B114" s="4">
        <v>11.344049999999999</v>
      </c>
      <c r="C114" s="4">
        <v>4.2433100000000001</v>
      </c>
      <c r="D114" s="4">
        <v>3.7679999999999998E-2</v>
      </c>
      <c r="E114" s="4">
        <v>24.524329999999999</v>
      </c>
      <c r="F114" s="4">
        <v>12.84924</v>
      </c>
      <c r="G114" s="4">
        <v>0.18823999999999999</v>
      </c>
      <c r="H114" s="4">
        <v>11.857089999999999</v>
      </c>
      <c r="I114" s="4">
        <v>4.5299300000000002</v>
      </c>
      <c r="J114" s="4">
        <v>1.23726</v>
      </c>
      <c r="L114" s="11">
        <f t="shared" si="1"/>
        <v>111</v>
      </c>
      <c r="M114" s="4">
        <v>9.9839999999999998E-2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1.306E-2</v>
      </c>
      <c r="T114" s="4">
        <v>0</v>
      </c>
      <c r="U114" s="4">
        <v>1.771E-2</v>
      </c>
    </row>
    <row r="115" spans="1:21" x14ac:dyDescent="0.25">
      <c r="A115" s="11">
        <v>112</v>
      </c>
      <c r="B115" s="4">
        <v>11.176310000000001</v>
      </c>
      <c r="C115" s="4">
        <v>4.3037299999999998</v>
      </c>
      <c r="D115" s="4">
        <v>0.14810999999999999</v>
      </c>
      <c r="E115" s="4">
        <v>23.841229999999999</v>
      </c>
      <c r="F115" s="4">
        <v>13.77699</v>
      </c>
      <c r="G115" s="4">
        <v>1.3509999999999999E-2</v>
      </c>
      <c r="H115" s="4">
        <v>11.887729999999999</v>
      </c>
      <c r="I115" s="4">
        <v>4.2303699999999997</v>
      </c>
      <c r="J115" s="4">
        <v>0.34000999999999998</v>
      </c>
      <c r="L115" s="11">
        <f t="shared" si="1"/>
        <v>112</v>
      </c>
      <c r="M115" s="4">
        <v>8.158E-2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1.0019999999999999E-2</v>
      </c>
      <c r="T115" s="4">
        <v>0</v>
      </c>
      <c r="U115" s="4">
        <v>3.9100000000000003E-3</v>
      </c>
    </row>
    <row r="116" spans="1:21" x14ac:dyDescent="0.25">
      <c r="A116" s="11">
        <v>113</v>
      </c>
      <c r="B116" s="4">
        <v>11.231</v>
      </c>
      <c r="C116" s="4">
        <v>4.1768099999999997</v>
      </c>
      <c r="D116" s="4">
        <v>0.14552000000000001</v>
      </c>
      <c r="E116" s="4">
        <v>23.875910000000001</v>
      </c>
      <c r="F116" s="4">
        <v>12.76126</v>
      </c>
      <c r="G116" s="4">
        <v>7.8659999999999994E-2</v>
      </c>
      <c r="H116" s="4">
        <v>11.84726</v>
      </c>
      <c r="I116" s="4">
        <v>4.2305099999999998</v>
      </c>
      <c r="J116" s="4">
        <v>0.10449</v>
      </c>
      <c r="L116" s="11">
        <f t="shared" si="1"/>
        <v>113</v>
      </c>
      <c r="M116" s="4">
        <v>0.40447</v>
      </c>
      <c r="N116" s="4">
        <v>0</v>
      </c>
      <c r="O116" s="4">
        <v>0</v>
      </c>
      <c r="P116" s="4"/>
      <c r="Q116" s="4"/>
      <c r="R116" s="4"/>
      <c r="S116" s="4">
        <v>0.27871000000000001</v>
      </c>
      <c r="T116" s="4">
        <v>1.2749999999999999</v>
      </c>
      <c r="U116" s="4">
        <v>0</v>
      </c>
    </row>
    <row r="117" spans="1:21" x14ac:dyDescent="0.25">
      <c r="A117" s="11">
        <v>114</v>
      </c>
      <c r="B117" s="4">
        <v>11.28571</v>
      </c>
      <c r="C117" s="4">
        <v>4.2747799999999998</v>
      </c>
      <c r="D117" s="4">
        <v>0.34332000000000001</v>
      </c>
      <c r="E117" s="4">
        <v>23.82555</v>
      </c>
      <c r="F117" s="4">
        <v>12.82795</v>
      </c>
      <c r="G117" s="4">
        <v>0.12426</v>
      </c>
      <c r="H117" s="4">
        <v>11.64762</v>
      </c>
      <c r="I117" s="4">
        <v>4.2635500000000004</v>
      </c>
      <c r="J117" s="4">
        <v>0.13819999999999999</v>
      </c>
      <c r="L117" s="11">
        <f t="shared" si="1"/>
        <v>114</v>
      </c>
      <c r="M117" s="4">
        <v>4.5539999999999997E-2</v>
      </c>
      <c r="N117" s="4">
        <v>0</v>
      </c>
      <c r="O117" s="4">
        <v>0</v>
      </c>
      <c r="P117" s="4"/>
      <c r="Q117" s="4"/>
      <c r="R117" s="4"/>
      <c r="S117" s="4">
        <v>0</v>
      </c>
      <c r="T117" s="4">
        <v>0</v>
      </c>
      <c r="U117" s="4">
        <v>0</v>
      </c>
    </row>
    <row r="118" spans="1:21" x14ac:dyDescent="0.25">
      <c r="A118" s="11">
        <v>115</v>
      </c>
      <c r="B118" s="4">
        <v>11.06911</v>
      </c>
      <c r="C118" s="4">
        <v>4.2144399999999997</v>
      </c>
      <c r="D118" s="4">
        <v>0.25176999999999999</v>
      </c>
      <c r="E118" s="4">
        <v>23.866530000000001</v>
      </c>
      <c r="F118" s="4">
        <v>12.82822</v>
      </c>
      <c r="G118" s="4">
        <v>0.18486</v>
      </c>
      <c r="H118" s="4">
        <v>12.030200000000001</v>
      </c>
      <c r="I118" s="4">
        <v>4.3537400000000002</v>
      </c>
      <c r="J118" s="4">
        <v>0.16256000000000001</v>
      </c>
      <c r="L118" s="11">
        <f t="shared" si="1"/>
        <v>115</v>
      </c>
      <c r="M118" s="4">
        <v>1.5900000000000001E-2</v>
      </c>
      <c r="N118" s="4">
        <v>0</v>
      </c>
      <c r="O118" s="4">
        <v>0</v>
      </c>
      <c r="P118" s="4"/>
      <c r="Q118" s="4"/>
      <c r="R118" s="4"/>
      <c r="S118" s="4">
        <v>0</v>
      </c>
      <c r="T118" s="4">
        <v>0</v>
      </c>
      <c r="U118" s="4">
        <v>0</v>
      </c>
    </row>
    <row r="119" spans="1:21" x14ac:dyDescent="0.25">
      <c r="A119" s="11">
        <v>116</v>
      </c>
      <c r="B119" s="4">
        <v>11.198270000000001</v>
      </c>
      <c r="C119" s="4">
        <v>4.1914199999999999</v>
      </c>
      <c r="D119" s="4">
        <v>8.4599999999999995E-2</v>
      </c>
      <c r="E119" s="4">
        <v>23.805589999999999</v>
      </c>
      <c r="F119" s="4">
        <v>12.84398</v>
      </c>
      <c r="G119" s="4">
        <v>1.1259999999999999E-2</v>
      </c>
      <c r="H119" s="4">
        <v>11.663550000000001</v>
      </c>
      <c r="I119" s="4">
        <v>4.24411</v>
      </c>
      <c r="J119" s="4">
        <v>0.14903</v>
      </c>
      <c r="L119" s="11">
        <f t="shared" si="1"/>
        <v>116</v>
      </c>
      <c r="M119" s="4">
        <v>0.11206000000000001</v>
      </c>
      <c r="N119" s="4">
        <v>7.5160000000000005E-2</v>
      </c>
      <c r="O119" s="4">
        <v>0.23810000000000001</v>
      </c>
      <c r="P119" s="4"/>
      <c r="Q119" s="4"/>
      <c r="R119" s="4"/>
      <c r="S119" s="4">
        <v>0</v>
      </c>
      <c r="T119" s="4">
        <v>0</v>
      </c>
      <c r="U119" s="4">
        <v>0</v>
      </c>
    </row>
    <row r="120" spans="1:21" x14ac:dyDescent="0.25">
      <c r="A120" s="11">
        <v>117</v>
      </c>
      <c r="B120" s="4">
        <v>11.300129999999999</v>
      </c>
      <c r="C120" s="4">
        <v>4.2153900000000002</v>
      </c>
      <c r="D120" s="4">
        <v>2.4119999999999999E-2</v>
      </c>
      <c r="E120" s="4">
        <v>23.833110000000001</v>
      </c>
      <c r="F120" s="4">
        <v>12.76126</v>
      </c>
      <c r="G120" s="4">
        <v>2.2519999999999998E-2</v>
      </c>
      <c r="H120" s="4">
        <v>11.661099999999999</v>
      </c>
      <c r="I120" s="4">
        <v>4.2933599999999998</v>
      </c>
      <c r="J120" s="4">
        <v>9.2319999999999999E-2</v>
      </c>
      <c r="L120" s="11">
        <f t="shared" si="1"/>
        <v>117</v>
      </c>
      <c r="M120" s="4">
        <v>0.14359</v>
      </c>
      <c r="N120" s="4">
        <v>0.32896999999999998</v>
      </c>
      <c r="O120" s="4">
        <v>0.26084000000000002</v>
      </c>
      <c r="P120" s="4"/>
      <c r="Q120" s="4"/>
      <c r="R120" s="4"/>
      <c r="S120" s="4">
        <v>0</v>
      </c>
      <c r="T120" s="4">
        <v>0</v>
      </c>
      <c r="U120" s="4">
        <v>0</v>
      </c>
    </row>
    <row r="121" spans="1:21" x14ac:dyDescent="0.25">
      <c r="A121" s="11">
        <v>118</v>
      </c>
      <c r="B121" s="4">
        <v>11.09272</v>
      </c>
      <c r="C121" s="4">
        <v>4.1743199999999998</v>
      </c>
      <c r="D121" s="4">
        <v>9.1520000000000004E-2</v>
      </c>
      <c r="E121" s="4">
        <v>23.816479999999999</v>
      </c>
      <c r="F121" s="4">
        <v>12.76168</v>
      </c>
      <c r="G121" s="4">
        <v>2.2519999999999998E-2</v>
      </c>
      <c r="H121" s="4">
        <v>12.506360000000001</v>
      </c>
      <c r="I121" s="4">
        <v>4.2303699999999997</v>
      </c>
      <c r="J121" s="4">
        <v>6.4890000000000003E-2</v>
      </c>
      <c r="L121" s="11">
        <f t="shared" si="1"/>
        <v>118</v>
      </c>
      <c r="M121" s="4">
        <v>0</v>
      </c>
      <c r="N121" s="4">
        <v>0</v>
      </c>
      <c r="O121" s="4">
        <v>0</v>
      </c>
      <c r="P121" s="4"/>
      <c r="Q121" s="4"/>
      <c r="R121" s="4"/>
      <c r="S121" s="4">
        <v>0</v>
      </c>
      <c r="T121" s="4">
        <v>0</v>
      </c>
      <c r="U121" s="4">
        <v>0</v>
      </c>
    </row>
    <row r="122" spans="1:21" x14ac:dyDescent="0.25">
      <c r="A122" s="11">
        <v>119</v>
      </c>
      <c r="B122" s="4">
        <v>11.098699999999999</v>
      </c>
      <c r="C122" s="4">
        <v>4.25284</v>
      </c>
      <c r="D122" s="4">
        <v>6.1199999999999996E-3</v>
      </c>
      <c r="E122" s="4">
        <v>24.134039999999999</v>
      </c>
      <c r="F122" s="4">
        <v>12.7621</v>
      </c>
      <c r="G122" s="4">
        <v>0.21398</v>
      </c>
      <c r="H122" s="4">
        <v>11.672459999999999</v>
      </c>
      <c r="I122" s="4">
        <v>4.2623499999999996</v>
      </c>
      <c r="J122" s="4">
        <v>6.5430000000000002E-2</v>
      </c>
      <c r="L122" s="11">
        <f t="shared" si="1"/>
        <v>119</v>
      </c>
      <c r="M122" s="4">
        <v>6.6290000000000002E-2</v>
      </c>
      <c r="N122" s="4">
        <v>0</v>
      </c>
      <c r="O122" s="4">
        <v>0</v>
      </c>
      <c r="P122" s="4"/>
      <c r="Q122" s="4"/>
      <c r="R122" s="4"/>
      <c r="S122" s="4">
        <v>0</v>
      </c>
      <c r="T122" s="4">
        <v>0</v>
      </c>
      <c r="U122" s="4">
        <v>0</v>
      </c>
    </row>
    <row r="123" spans="1:21" x14ac:dyDescent="0.25">
      <c r="A123" s="11">
        <v>120</v>
      </c>
      <c r="B123" s="4">
        <v>11.05123</v>
      </c>
      <c r="C123" s="4">
        <v>4.1730799999999997</v>
      </c>
      <c r="D123" s="4">
        <v>4.0930000000000001E-2</v>
      </c>
      <c r="E123" s="4">
        <v>23.956569999999999</v>
      </c>
      <c r="F123" s="4">
        <v>12.76126</v>
      </c>
      <c r="G123" s="4">
        <v>0.12388</v>
      </c>
      <c r="H123" s="4">
        <v>11.851570000000001</v>
      </c>
      <c r="I123" s="4">
        <v>4.36076</v>
      </c>
      <c r="J123" s="4">
        <v>2.2499999999999999E-2</v>
      </c>
      <c r="L123" s="11">
        <f t="shared" si="1"/>
        <v>120</v>
      </c>
      <c r="M123" s="4">
        <v>0</v>
      </c>
      <c r="N123" s="4">
        <v>0</v>
      </c>
      <c r="O123" s="4">
        <v>0</v>
      </c>
      <c r="P123" s="4"/>
      <c r="Q123" s="4"/>
      <c r="R123" s="4"/>
      <c r="S123" s="4">
        <v>3.603E-2</v>
      </c>
      <c r="T123" s="4">
        <v>0</v>
      </c>
      <c r="U123" s="4">
        <v>0</v>
      </c>
    </row>
    <row r="124" spans="1:21" x14ac:dyDescent="0.25">
      <c r="A124" s="11">
        <v>121</v>
      </c>
      <c r="B124" s="4">
        <v>11.05082</v>
      </c>
      <c r="C124" s="4">
        <v>4.8963799999999997</v>
      </c>
      <c r="D124" s="4">
        <v>0.04</v>
      </c>
      <c r="E124" s="4">
        <v>24.139099999999999</v>
      </c>
      <c r="F124" s="4">
        <v>13.268420000000001</v>
      </c>
      <c r="G124" s="4">
        <v>4.7289999999999999E-2</v>
      </c>
      <c r="H124" s="4">
        <v>11.71353</v>
      </c>
      <c r="I124" s="4">
        <v>5.0144299999999999</v>
      </c>
      <c r="J124" s="4">
        <v>0.26183000000000001</v>
      </c>
      <c r="L124" s="11">
        <f t="shared" si="1"/>
        <v>121</v>
      </c>
      <c r="M124" s="4">
        <v>0</v>
      </c>
      <c r="N124" s="4">
        <v>0</v>
      </c>
      <c r="O124" s="4">
        <v>0</v>
      </c>
      <c r="P124" s="4"/>
      <c r="Q124" s="4"/>
      <c r="R124" s="4"/>
      <c r="S124" s="4">
        <v>0.11073</v>
      </c>
      <c r="T124" s="4">
        <v>4.1390000000000003E-2</v>
      </c>
      <c r="U124" s="4">
        <v>0.15304000000000001</v>
      </c>
    </row>
    <row r="125" spans="1:21" x14ac:dyDescent="0.25">
      <c r="A125" s="11">
        <v>122</v>
      </c>
      <c r="B125" s="4">
        <v>11.124280000000001</v>
      </c>
      <c r="C125" s="4">
        <v>4.2299699999999998</v>
      </c>
      <c r="D125" s="4">
        <v>0.10563</v>
      </c>
      <c r="E125" s="4">
        <v>23.831659999999999</v>
      </c>
      <c r="F125" s="4">
        <v>12.76126</v>
      </c>
      <c r="G125" s="4">
        <v>0</v>
      </c>
      <c r="H125" s="4">
        <v>11.68876</v>
      </c>
      <c r="I125" s="4">
        <v>4.2303699999999997</v>
      </c>
      <c r="J125" s="4">
        <v>4.3999999999999997E-2</v>
      </c>
      <c r="L125" s="11">
        <f t="shared" si="1"/>
        <v>122</v>
      </c>
      <c r="M125" s="4">
        <v>0.19822999999999999</v>
      </c>
      <c r="N125" s="4">
        <v>0.28209000000000001</v>
      </c>
      <c r="O125" s="4">
        <v>0</v>
      </c>
      <c r="P125" s="4"/>
      <c r="Q125" s="4"/>
      <c r="R125" s="4"/>
      <c r="S125" s="4">
        <v>0</v>
      </c>
      <c r="T125" s="4">
        <v>0</v>
      </c>
      <c r="U125" s="4">
        <v>0</v>
      </c>
    </row>
    <row r="126" spans="1:21" x14ac:dyDescent="0.25">
      <c r="A126" s="11">
        <v>123</v>
      </c>
      <c r="B126" s="4">
        <v>11.07188</v>
      </c>
      <c r="C126" s="4">
        <v>6.0763100000000003</v>
      </c>
      <c r="D126" s="4">
        <v>0</v>
      </c>
      <c r="E126" s="4">
        <v>23.907910000000001</v>
      </c>
      <c r="F126" s="4">
        <v>19.146879999999999</v>
      </c>
      <c r="G126" s="4">
        <v>0</v>
      </c>
      <c r="H126" s="4">
        <v>11.690110000000001</v>
      </c>
      <c r="I126" s="4">
        <v>6.5642199999999997</v>
      </c>
      <c r="J126" s="4">
        <v>0</v>
      </c>
      <c r="L126" s="11">
        <f t="shared" si="1"/>
        <v>123</v>
      </c>
      <c r="M126" s="4">
        <v>0</v>
      </c>
      <c r="N126" s="4">
        <v>0</v>
      </c>
      <c r="O126" s="4">
        <v>7.7490000000000003E-2</v>
      </c>
      <c r="P126" s="4"/>
      <c r="Q126" s="4"/>
      <c r="R126" s="4"/>
      <c r="S126" s="4">
        <v>0.14974000000000001</v>
      </c>
      <c r="T126" s="4">
        <v>0</v>
      </c>
      <c r="U126" s="4">
        <v>0</v>
      </c>
    </row>
    <row r="127" spans="1:21" x14ac:dyDescent="0.25">
      <c r="A127" s="11">
        <v>124</v>
      </c>
      <c r="B127" s="4">
        <v>11.104279999999999</v>
      </c>
      <c r="C127" s="4">
        <v>5.5013199999999998</v>
      </c>
      <c r="D127" s="4">
        <v>1.5730000000000001E-2</v>
      </c>
      <c r="E127" s="4">
        <v>23.774190000000001</v>
      </c>
      <c r="F127" s="4">
        <v>14.66961</v>
      </c>
      <c r="G127" s="4">
        <v>0</v>
      </c>
      <c r="H127" s="4">
        <v>11.62487</v>
      </c>
      <c r="I127" s="4">
        <v>6.7862400000000003</v>
      </c>
      <c r="J127" s="4">
        <v>0</v>
      </c>
      <c r="L127" s="11">
        <f t="shared" si="1"/>
        <v>124</v>
      </c>
      <c r="M127" s="4">
        <v>0</v>
      </c>
      <c r="N127" s="4">
        <v>0</v>
      </c>
      <c r="O127" s="4">
        <v>2.4230000000000002E-2</v>
      </c>
      <c r="P127" s="4"/>
      <c r="Q127" s="4"/>
      <c r="R127" s="4"/>
      <c r="S127" s="4">
        <v>0</v>
      </c>
      <c r="T127" s="4">
        <v>0</v>
      </c>
      <c r="U127" s="4">
        <v>0</v>
      </c>
    </row>
    <row r="128" spans="1:21" x14ac:dyDescent="0.25">
      <c r="A128" s="11">
        <v>125</v>
      </c>
      <c r="B128" s="4">
        <v>11.04996</v>
      </c>
      <c r="C128" s="4">
        <v>4.2322699999999998</v>
      </c>
      <c r="D128" s="4">
        <v>0.14677000000000001</v>
      </c>
      <c r="E128" s="4">
        <v>23.76905</v>
      </c>
      <c r="F128" s="4">
        <v>14.386799999999999</v>
      </c>
      <c r="G128" s="4">
        <v>3.2300000000000002E-2</v>
      </c>
      <c r="H128" s="4">
        <v>11.65386</v>
      </c>
      <c r="I128" s="4">
        <v>4.6513999999999998</v>
      </c>
      <c r="J128" s="4">
        <v>1.9060000000000001E-2</v>
      </c>
      <c r="L128" s="11">
        <f t="shared" si="1"/>
        <v>125</v>
      </c>
      <c r="M128" s="4">
        <v>0</v>
      </c>
      <c r="N128" s="4">
        <v>0</v>
      </c>
      <c r="O128" s="4">
        <v>0</v>
      </c>
      <c r="P128" s="4"/>
      <c r="Q128" s="4"/>
      <c r="R128" s="4"/>
      <c r="S128" s="4">
        <v>0</v>
      </c>
      <c r="T128" s="4">
        <v>0</v>
      </c>
      <c r="U128" s="4">
        <v>0</v>
      </c>
    </row>
    <row r="129" spans="1:21" x14ac:dyDescent="0.25">
      <c r="A129" s="11">
        <v>126</v>
      </c>
      <c r="B129" s="4">
        <v>11.116899999999999</v>
      </c>
      <c r="C129" s="4">
        <v>4.1910400000000001</v>
      </c>
      <c r="D129" s="4">
        <v>2.341E-2</v>
      </c>
      <c r="E129" s="4">
        <v>23.873919999999998</v>
      </c>
      <c r="F129" s="4">
        <v>12.76126</v>
      </c>
      <c r="G129" s="4">
        <v>0</v>
      </c>
      <c r="H129" s="4">
        <v>11.760009999999999</v>
      </c>
      <c r="I129" s="4">
        <v>4.2898100000000001</v>
      </c>
      <c r="J129" s="4">
        <v>3.8789999999999998E-2</v>
      </c>
      <c r="L129" s="11">
        <f t="shared" si="1"/>
        <v>126</v>
      </c>
      <c r="M129" s="4">
        <v>0</v>
      </c>
      <c r="N129" s="4">
        <v>0</v>
      </c>
      <c r="O129" s="4">
        <v>0</v>
      </c>
      <c r="P129" s="4"/>
      <c r="Q129" s="4"/>
      <c r="R129" s="4"/>
      <c r="S129" s="4">
        <v>0</v>
      </c>
      <c r="T129" s="4">
        <v>0</v>
      </c>
      <c r="U129" s="4">
        <v>0</v>
      </c>
    </row>
    <row r="130" spans="1:21" x14ac:dyDescent="0.25">
      <c r="A130" s="11">
        <v>127</v>
      </c>
      <c r="B130" s="4">
        <v>11.052210000000001</v>
      </c>
      <c r="C130" s="4">
        <v>4.2179799999999998</v>
      </c>
      <c r="D130" s="4">
        <v>1.055E-2</v>
      </c>
      <c r="E130" s="4">
        <v>23.76905</v>
      </c>
      <c r="F130" s="4">
        <v>12.76126</v>
      </c>
      <c r="G130" s="4">
        <v>0.16893</v>
      </c>
      <c r="H130" s="4">
        <v>11.66554</v>
      </c>
      <c r="I130" s="4">
        <v>4.2303699999999997</v>
      </c>
      <c r="J130" s="4">
        <v>1.099E-2</v>
      </c>
      <c r="L130" s="11">
        <f t="shared" si="1"/>
        <v>127</v>
      </c>
      <c r="M130" s="4">
        <v>0.13292000000000001</v>
      </c>
      <c r="N130" s="4">
        <v>0</v>
      </c>
      <c r="O130" s="4">
        <v>9.3219999999999997E-2</v>
      </c>
      <c r="P130" s="4"/>
      <c r="Q130" s="4"/>
      <c r="R130" s="4"/>
      <c r="S130" s="4">
        <v>0.16614000000000001</v>
      </c>
      <c r="T130" s="4">
        <v>0</v>
      </c>
      <c r="U130" s="4">
        <v>0</v>
      </c>
    </row>
    <row r="131" spans="1:21" x14ac:dyDescent="0.25">
      <c r="A131" s="11">
        <v>128</v>
      </c>
      <c r="B131" s="4">
        <v>11.10284</v>
      </c>
      <c r="C131" s="4">
        <v>4.2215499999999997</v>
      </c>
      <c r="D131" s="4">
        <v>1.6240000000000001E-2</v>
      </c>
      <c r="E131" s="4">
        <v>23.852250000000002</v>
      </c>
      <c r="F131" s="4">
        <v>14.042719999999999</v>
      </c>
      <c r="G131" s="4">
        <v>0</v>
      </c>
      <c r="H131" s="4">
        <v>11.75478</v>
      </c>
      <c r="I131" s="4">
        <v>4.3536900000000003</v>
      </c>
      <c r="J131" s="4">
        <v>2.3439999999999999E-2</v>
      </c>
      <c r="L131" s="11">
        <f t="shared" si="1"/>
        <v>128</v>
      </c>
      <c r="M131" s="4">
        <v>0</v>
      </c>
      <c r="N131" s="4">
        <v>0</v>
      </c>
      <c r="O131" s="4">
        <v>0</v>
      </c>
      <c r="P131" s="4"/>
      <c r="Q131" s="4"/>
      <c r="R131" s="4"/>
      <c r="S131" s="4">
        <v>0</v>
      </c>
      <c r="T131" s="4">
        <v>5.1389999999999998E-2</v>
      </c>
      <c r="U131" s="4">
        <v>0</v>
      </c>
    </row>
    <row r="132" spans="1:21" x14ac:dyDescent="0.25">
      <c r="A132" s="11">
        <v>129</v>
      </c>
      <c r="B132" s="4">
        <v>11.09618</v>
      </c>
      <c r="C132" s="4">
        <v>4.1642200000000003</v>
      </c>
      <c r="D132" s="4">
        <v>1.95E-2</v>
      </c>
      <c r="E132" s="4">
        <v>23.989509999999999</v>
      </c>
      <c r="F132" s="4">
        <v>12.76168</v>
      </c>
      <c r="G132" s="4">
        <v>0</v>
      </c>
      <c r="H132" s="4">
        <v>11.65095</v>
      </c>
      <c r="I132" s="4">
        <v>4.6331300000000004</v>
      </c>
      <c r="J132" s="4">
        <v>8.4500000000000006E-2</v>
      </c>
      <c r="L132" s="11">
        <f t="shared" si="1"/>
        <v>129</v>
      </c>
      <c r="M132" s="4">
        <v>0</v>
      </c>
      <c r="N132" s="4">
        <v>0</v>
      </c>
      <c r="O132" s="4">
        <v>0</v>
      </c>
      <c r="P132" s="4"/>
      <c r="Q132" s="4"/>
      <c r="R132" s="4"/>
      <c r="S132" s="4">
        <v>0.38095000000000001</v>
      </c>
      <c r="T132" s="4">
        <v>0</v>
      </c>
      <c r="U132" s="4">
        <v>0.19434000000000001</v>
      </c>
    </row>
    <row r="133" spans="1:21" x14ac:dyDescent="0.25">
      <c r="A133" s="11">
        <v>130</v>
      </c>
      <c r="B133" s="4">
        <v>11.07113</v>
      </c>
      <c r="C133" s="4">
        <v>4.1816199999999997</v>
      </c>
      <c r="D133" s="4">
        <v>0.10199</v>
      </c>
      <c r="E133" s="4">
        <v>23.784009999999999</v>
      </c>
      <c r="F133" s="4">
        <v>12.788930000000001</v>
      </c>
      <c r="G133" s="4">
        <v>4.3029999999999999E-2</v>
      </c>
      <c r="H133" s="4">
        <v>11.64228</v>
      </c>
      <c r="I133" s="4">
        <v>4.2532300000000003</v>
      </c>
      <c r="J133" s="4">
        <v>0.20585000000000001</v>
      </c>
      <c r="L133" s="11">
        <f t="shared" si="1"/>
        <v>130</v>
      </c>
      <c r="M133" s="4">
        <v>0</v>
      </c>
      <c r="N133" s="4">
        <v>0</v>
      </c>
      <c r="O133" s="4">
        <v>0</v>
      </c>
      <c r="P133" s="4"/>
      <c r="Q133" s="4"/>
      <c r="R133" s="4"/>
      <c r="S133" s="4">
        <v>0.13719999999999999</v>
      </c>
      <c r="T133" s="4">
        <v>0</v>
      </c>
      <c r="U133" s="4">
        <v>0</v>
      </c>
    </row>
    <row r="134" spans="1:21" x14ac:dyDescent="0.25">
      <c r="A134" s="11">
        <v>131</v>
      </c>
      <c r="B134" s="4">
        <v>11.039289999999999</v>
      </c>
      <c r="C134" s="4">
        <v>4.2036699999999998</v>
      </c>
      <c r="D134" s="4">
        <v>2.2399999999999998E-3</v>
      </c>
      <c r="E134" s="4">
        <v>23.76914</v>
      </c>
      <c r="F134" s="4">
        <v>12.76126</v>
      </c>
      <c r="G134" s="4">
        <v>0</v>
      </c>
      <c r="H134" s="4">
        <v>11.619059999999999</v>
      </c>
      <c r="I134" s="4">
        <v>4.30558</v>
      </c>
      <c r="J134" s="4">
        <v>0</v>
      </c>
      <c r="L134" s="11">
        <f t="shared" ref="L134:L197" si="2">L133+1</f>
        <v>131</v>
      </c>
      <c r="M134" s="4">
        <v>2.835E-2</v>
      </c>
      <c r="N134" s="4">
        <v>0</v>
      </c>
      <c r="O134" s="4">
        <v>0</v>
      </c>
      <c r="P134" s="4"/>
      <c r="Q134" s="4"/>
      <c r="R134" s="4"/>
      <c r="S134" s="4">
        <v>0</v>
      </c>
      <c r="T134" s="4">
        <v>0</v>
      </c>
      <c r="U134" s="4">
        <v>0</v>
      </c>
    </row>
    <row r="135" spans="1:21" x14ac:dyDescent="0.25">
      <c r="A135" s="11">
        <v>132</v>
      </c>
      <c r="B135" s="4">
        <v>11.08756</v>
      </c>
      <c r="C135" s="4">
        <v>4.3963599999999996</v>
      </c>
      <c r="D135" s="4">
        <v>9.4549999999999995E-2</v>
      </c>
      <c r="E135" s="4">
        <v>23.771049999999999</v>
      </c>
      <c r="F135" s="4">
        <v>12.76168</v>
      </c>
      <c r="G135" s="4">
        <v>0</v>
      </c>
      <c r="H135" s="4">
        <v>11.63998</v>
      </c>
      <c r="I135" s="4">
        <v>4.2303699999999997</v>
      </c>
      <c r="J135" s="4">
        <v>6.6170000000000007E-2</v>
      </c>
      <c r="L135" s="11">
        <f t="shared" si="2"/>
        <v>132</v>
      </c>
      <c r="M135" s="4">
        <v>0</v>
      </c>
      <c r="N135" s="4">
        <v>0</v>
      </c>
      <c r="O135" s="4">
        <v>0</v>
      </c>
      <c r="P135" s="4"/>
      <c r="Q135" s="4"/>
      <c r="R135" s="4"/>
      <c r="S135" s="4">
        <v>0</v>
      </c>
      <c r="T135" s="4">
        <v>0</v>
      </c>
      <c r="U135" s="4">
        <v>0</v>
      </c>
    </row>
    <row r="136" spans="1:21" x14ac:dyDescent="0.25">
      <c r="A136" s="11">
        <v>133</v>
      </c>
      <c r="B136" s="4">
        <v>11.05273</v>
      </c>
      <c r="C136" s="4">
        <v>4.2474800000000004</v>
      </c>
      <c r="D136" s="4">
        <v>7.4859999999999996E-2</v>
      </c>
      <c r="E136" s="4">
        <v>23.882470000000001</v>
      </c>
      <c r="F136" s="4">
        <v>12.76168</v>
      </c>
      <c r="G136" s="4">
        <v>0</v>
      </c>
      <c r="H136" s="4">
        <v>11.90287</v>
      </c>
      <c r="I136" s="4">
        <v>4.24573</v>
      </c>
      <c r="J136" s="4">
        <v>0</v>
      </c>
      <c r="L136" s="11">
        <f t="shared" si="2"/>
        <v>133</v>
      </c>
      <c r="M136" s="4">
        <v>0</v>
      </c>
      <c r="N136" s="4">
        <v>0</v>
      </c>
      <c r="O136" s="4">
        <v>0</v>
      </c>
      <c r="P136" s="4"/>
      <c r="Q136" s="4"/>
      <c r="R136" s="4"/>
      <c r="S136" s="4">
        <v>0</v>
      </c>
      <c r="T136" s="4">
        <v>0</v>
      </c>
      <c r="U136" s="4">
        <v>0</v>
      </c>
    </row>
    <row r="137" spans="1:21" x14ac:dyDescent="0.25">
      <c r="A137" s="11">
        <v>134</v>
      </c>
      <c r="B137" s="4">
        <v>11.05273</v>
      </c>
      <c r="C137" s="4">
        <v>4.1798299999999999</v>
      </c>
      <c r="D137" s="4">
        <v>2.7099999999999999E-2</v>
      </c>
      <c r="E137" s="4">
        <v>23.76905</v>
      </c>
      <c r="F137" s="4">
        <v>12.76168</v>
      </c>
      <c r="G137" s="4">
        <v>3.1759999999999997E-2</v>
      </c>
      <c r="H137" s="4">
        <v>11.6225</v>
      </c>
      <c r="I137" s="4">
        <v>4.2305099999999998</v>
      </c>
      <c r="J137" s="4">
        <v>0.16263</v>
      </c>
      <c r="L137" s="11">
        <f t="shared" si="2"/>
        <v>134</v>
      </c>
      <c r="M137" s="4">
        <v>1.1390000000000001E-2</v>
      </c>
      <c r="N137" s="4">
        <v>0</v>
      </c>
      <c r="O137" s="4">
        <v>0</v>
      </c>
      <c r="P137" s="4"/>
      <c r="Q137" s="4"/>
      <c r="R137" s="4"/>
      <c r="S137" s="4">
        <v>0</v>
      </c>
      <c r="T137" s="4">
        <v>0</v>
      </c>
      <c r="U137" s="4">
        <v>0</v>
      </c>
    </row>
    <row r="138" spans="1:21" x14ac:dyDescent="0.25">
      <c r="A138" s="11">
        <v>135</v>
      </c>
      <c r="B138" s="4">
        <v>11.04022</v>
      </c>
      <c r="C138" s="4">
        <v>4.1720899999999999</v>
      </c>
      <c r="D138" s="4">
        <v>0.19597999999999999</v>
      </c>
      <c r="E138" s="4">
        <v>23.818670000000001</v>
      </c>
      <c r="F138" s="4">
        <v>12.76126</v>
      </c>
      <c r="G138" s="4">
        <v>0.58696999999999999</v>
      </c>
      <c r="H138" s="4">
        <v>11.97269</v>
      </c>
      <c r="I138" s="4">
        <v>4.27271</v>
      </c>
      <c r="J138" s="4">
        <v>7.3730000000000004E-2</v>
      </c>
      <c r="L138" s="11">
        <f t="shared" si="2"/>
        <v>135</v>
      </c>
      <c r="M138" s="4">
        <v>0</v>
      </c>
      <c r="N138" s="4">
        <v>0</v>
      </c>
      <c r="O138" s="4">
        <v>0</v>
      </c>
      <c r="P138" s="4"/>
      <c r="Q138" s="4"/>
      <c r="R138" s="4"/>
      <c r="S138" s="4">
        <v>0</v>
      </c>
      <c r="T138" s="4">
        <v>0</v>
      </c>
      <c r="U138" s="4">
        <v>0</v>
      </c>
    </row>
    <row r="139" spans="1:21" x14ac:dyDescent="0.25">
      <c r="A139" s="11">
        <v>136</v>
      </c>
      <c r="B139" s="4">
        <v>11.049899999999999</v>
      </c>
      <c r="C139" s="4">
        <v>4.6497000000000002</v>
      </c>
      <c r="D139" s="4">
        <v>1.3350000000000001E-2</v>
      </c>
      <c r="E139" s="4">
        <v>23.927890000000001</v>
      </c>
      <c r="F139" s="4">
        <v>12.76126</v>
      </c>
      <c r="G139" s="4">
        <v>0</v>
      </c>
      <c r="H139" s="4">
        <v>11.63926</v>
      </c>
      <c r="I139" s="4">
        <v>4.2310699999999999</v>
      </c>
      <c r="J139" s="4">
        <v>0</v>
      </c>
      <c r="L139" s="11">
        <f t="shared" si="2"/>
        <v>136</v>
      </c>
      <c r="M139" s="4">
        <v>0</v>
      </c>
      <c r="N139" s="4">
        <v>0</v>
      </c>
      <c r="O139" s="4">
        <v>0</v>
      </c>
      <c r="P139" s="4"/>
      <c r="Q139" s="4"/>
      <c r="R139" s="4"/>
      <c r="S139" s="4">
        <v>0</v>
      </c>
      <c r="T139" s="4">
        <v>0</v>
      </c>
      <c r="U139" s="4">
        <v>0</v>
      </c>
    </row>
    <row r="140" spans="1:21" x14ac:dyDescent="0.25">
      <c r="A140" s="11">
        <v>137</v>
      </c>
      <c r="B140" s="4">
        <v>11.13805</v>
      </c>
      <c r="C140" s="4">
        <v>4.2176600000000004</v>
      </c>
      <c r="D140" s="4">
        <v>2.0830000000000001E-2</v>
      </c>
      <c r="E140" s="4">
        <v>23.820460000000001</v>
      </c>
      <c r="F140" s="4">
        <v>12.77887</v>
      </c>
      <c r="G140" s="4">
        <v>0</v>
      </c>
      <c r="H140" s="4">
        <v>11.885199999999999</v>
      </c>
      <c r="I140" s="4">
        <v>4.2342399999999998</v>
      </c>
      <c r="J140" s="4">
        <v>4.6730000000000001E-2</v>
      </c>
      <c r="L140" s="11">
        <f t="shared" si="2"/>
        <v>137</v>
      </c>
      <c r="M140" s="4">
        <v>0</v>
      </c>
      <c r="N140" s="4">
        <v>0</v>
      </c>
      <c r="O140" s="4">
        <v>0.16905000000000001</v>
      </c>
      <c r="P140" s="4"/>
      <c r="Q140" s="4"/>
      <c r="R140" s="4"/>
      <c r="S140" s="4">
        <v>0.19209000000000001</v>
      </c>
      <c r="T140" s="4">
        <v>0</v>
      </c>
      <c r="U140" s="4">
        <v>0.64607999999999999</v>
      </c>
    </row>
    <row r="141" spans="1:21" x14ac:dyDescent="0.25">
      <c r="A141" s="11">
        <v>138</v>
      </c>
      <c r="B141" s="4">
        <v>11.08306</v>
      </c>
      <c r="C141" s="4">
        <v>4.1949100000000001</v>
      </c>
      <c r="D141" s="4">
        <v>4.5019999999999998E-2</v>
      </c>
      <c r="E141" s="4">
        <v>23.781860000000002</v>
      </c>
      <c r="F141" s="4">
        <v>12.76168</v>
      </c>
      <c r="G141" s="4">
        <v>0.30581999999999998</v>
      </c>
      <c r="H141" s="4">
        <v>11.630420000000001</v>
      </c>
      <c r="I141" s="4">
        <v>4.2353300000000003</v>
      </c>
      <c r="J141" s="4">
        <v>0</v>
      </c>
      <c r="L141" s="11">
        <f t="shared" si="2"/>
        <v>138</v>
      </c>
      <c r="M141" s="4">
        <v>1.6119999999999999E-2</v>
      </c>
      <c r="N141" s="4">
        <v>0</v>
      </c>
      <c r="O141" s="4">
        <v>7.5700000000000003E-3</v>
      </c>
      <c r="P141" s="4"/>
      <c r="Q141" s="4"/>
      <c r="R141" s="4"/>
      <c r="S141" s="4">
        <v>5.7250000000000002E-2</v>
      </c>
      <c r="T141" s="4">
        <v>0</v>
      </c>
      <c r="U141" s="4">
        <v>0</v>
      </c>
    </row>
    <row r="142" spans="1:21" x14ac:dyDescent="0.25">
      <c r="A142" s="11">
        <v>139</v>
      </c>
      <c r="B142" s="4">
        <v>11.141500000000001</v>
      </c>
      <c r="C142" s="4">
        <v>4.3275300000000003</v>
      </c>
      <c r="D142" s="4">
        <v>7.9729999999999995E-2</v>
      </c>
      <c r="E142" s="4">
        <v>23.914909999999999</v>
      </c>
      <c r="F142" s="4">
        <v>13.7065</v>
      </c>
      <c r="G142" s="4">
        <v>0.80205000000000004</v>
      </c>
      <c r="H142" s="4">
        <v>11.619120000000001</v>
      </c>
      <c r="I142" s="4">
        <v>4.3468900000000001</v>
      </c>
      <c r="J142" s="4">
        <v>0.30192000000000002</v>
      </c>
      <c r="L142" s="11">
        <f t="shared" si="2"/>
        <v>139</v>
      </c>
      <c r="M142" s="4">
        <v>3.2000000000000001E-2</v>
      </c>
      <c r="N142" s="4">
        <v>1.0840000000000001E-2</v>
      </c>
      <c r="O142" s="4">
        <v>0</v>
      </c>
      <c r="P142" s="4"/>
      <c r="Q142" s="4"/>
      <c r="R142" s="4"/>
      <c r="S142" s="4">
        <v>0.16153999999999999</v>
      </c>
      <c r="T142" s="4">
        <v>6.5570000000000003E-2</v>
      </c>
      <c r="U142" s="4">
        <v>0.28747</v>
      </c>
    </row>
    <row r="143" spans="1:21" x14ac:dyDescent="0.25">
      <c r="A143" s="11">
        <v>140</v>
      </c>
      <c r="B143" s="4">
        <v>11.10061</v>
      </c>
      <c r="C143" s="4">
        <v>4.1603599999999998</v>
      </c>
      <c r="D143" s="4">
        <v>3.2129999999999999E-2</v>
      </c>
      <c r="E143" s="4">
        <v>23.76905</v>
      </c>
      <c r="F143" s="4">
        <v>12.76126</v>
      </c>
      <c r="G143" s="4">
        <v>0.56167</v>
      </c>
      <c r="H143" s="4">
        <v>11.62191</v>
      </c>
      <c r="I143" s="4">
        <v>4.2337100000000003</v>
      </c>
      <c r="J143" s="4">
        <v>4.3880000000000002E-2</v>
      </c>
      <c r="L143" s="11">
        <f t="shared" si="2"/>
        <v>140</v>
      </c>
      <c r="M143" s="4">
        <v>0.56023000000000001</v>
      </c>
      <c r="N143" s="4">
        <v>0</v>
      </c>
      <c r="O143" s="4">
        <v>7.0870000000000002E-2</v>
      </c>
      <c r="P143" s="4"/>
      <c r="Q143" s="4"/>
      <c r="R143" s="4"/>
      <c r="S143" s="4">
        <v>2.6440000000000002E-2</v>
      </c>
      <c r="T143" s="4">
        <v>0</v>
      </c>
      <c r="U143" s="4">
        <v>0</v>
      </c>
    </row>
    <row r="144" spans="1:21" x14ac:dyDescent="0.25">
      <c r="A144" s="11">
        <v>141</v>
      </c>
      <c r="B144" s="4">
        <v>11.06386</v>
      </c>
      <c r="C144" s="4">
        <v>4.1650600000000004</v>
      </c>
      <c r="D144" s="4">
        <v>4.827E-2</v>
      </c>
      <c r="E144" s="4">
        <v>23.76905</v>
      </c>
      <c r="F144" s="4">
        <v>12.76126</v>
      </c>
      <c r="G144" s="4">
        <v>4.6539999999999998E-2</v>
      </c>
      <c r="H144" s="4">
        <v>11.64401</v>
      </c>
      <c r="I144" s="4">
        <v>4.2303699999999997</v>
      </c>
      <c r="J144" s="4">
        <v>1.1000000000000001E-3</v>
      </c>
      <c r="L144" s="11">
        <f t="shared" si="2"/>
        <v>141</v>
      </c>
      <c r="M144" s="4">
        <v>2.256E-2</v>
      </c>
      <c r="N144" s="4">
        <v>2.632E-2</v>
      </c>
      <c r="O144" s="4">
        <v>0.23566000000000001</v>
      </c>
      <c r="P144" s="4"/>
      <c r="Q144" s="4"/>
      <c r="R144" s="4"/>
      <c r="S144" s="4">
        <v>0</v>
      </c>
      <c r="T144" s="4">
        <v>0</v>
      </c>
      <c r="U144" s="4">
        <v>0</v>
      </c>
    </row>
    <row r="145" spans="1:21" x14ac:dyDescent="0.25">
      <c r="A145" s="11">
        <v>142</v>
      </c>
      <c r="B145" s="4">
        <v>11.205859999999999</v>
      </c>
      <c r="C145" s="4">
        <v>4.2060000000000004</v>
      </c>
      <c r="D145" s="4">
        <v>7.3690000000000005E-2</v>
      </c>
      <c r="E145" s="4">
        <v>23.76905</v>
      </c>
      <c r="F145" s="4">
        <v>12.76126</v>
      </c>
      <c r="G145" s="4">
        <v>1.111E-2</v>
      </c>
      <c r="H145" s="4">
        <v>11.6221</v>
      </c>
      <c r="I145" s="4">
        <v>4.2303699999999997</v>
      </c>
      <c r="J145" s="4">
        <v>6.0299999999999998E-3</v>
      </c>
      <c r="L145" s="11">
        <f t="shared" si="2"/>
        <v>142</v>
      </c>
      <c r="M145" s="4">
        <v>3.5630000000000002E-2</v>
      </c>
      <c r="N145" s="4">
        <v>2.794E-2</v>
      </c>
      <c r="O145" s="4">
        <v>0.14227999999999999</v>
      </c>
      <c r="P145" s="4"/>
      <c r="Q145" s="4"/>
      <c r="R145" s="4"/>
      <c r="S145" s="4">
        <v>0</v>
      </c>
      <c r="T145" s="4">
        <v>0</v>
      </c>
      <c r="U145" s="4">
        <v>0</v>
      </c>
    </row>
    <row r="146" spans="1:21" x14ac:dyDescent="0.25">
      <c r="A146" s="11">
        <v>143</v>
      </c>
      <c r="B146" s="4">
        <v>11.062709999999999</v>
      </c>
      <c r="C146" s="4">
        <v>4.2054299999999998</v>
      </c>
      <c r="D146" s="4">
        <v>4.8329999999999998E-2</v>
      </c>
      <c r="E146" s="4">
        <v>23.798649999999999</v>
      </c>
      <c r="F146" s="4">
        <v>12.76126</v>
      </c>
      <c r="G146" s="4">
        <v>4.2689999999999999E-2</v>
      </c>
      <c r="H146" s="4">
        <v>11.62012</v>
      </c>
      <c r="I146" s="4">
        <v>4.2349500000000004</v>
      </c>
      <c r="J146" s="4">
        <v>3.6669200000000001E-4</v>
      </c>
      <c r="L146" s="11">
        <f t="shared" si="2"/>
        <v>143</v>
      </c>
      <c r="M146" s="4">
        <v>0.42366999999999999</v>
      </c>
      <c r="N146" s="4">
        <v>0</v>
      </c>
      <c r="O146" s="4">
        <v>0.45440000000000003</v>
      </c>
      <c r="P146" s="4"/>
      <c r="Q146" s="4"/>
      <c r="R146" s="4"/>
      <c r="S146" s="4">
        <v>0</v>
      </c>
      <c r="T146" s="4">
        <v>0</v>
      </c>
      <c r="U146" s="4">
        <v>0</v>
      </c>
    </row>
    <row r="147" spans="1:21" x14ac:dyDescent="0.25">
      <c r="A147" s="11">
        <v>144</v>
      </c>
      <c r="B147" s="4">
        <v>11.065849999999999</v>
      </c>
      <c r="C147" s="4">
        <v>4.1813500000000001</v>
      </c>
      <c r="D147" s="4">
        <v>3.4020000000000002E-2</v>
      </c>
      <c r="E147" s="4">
        <v>23.76905</v>
      </c>
      <c r="F147" s="4">
        <v>12.76168</v>
      </c>
      <c r="G147" s="4">
        <v>3.1759999999999997E-2</v>
      </c>
      <c r="H147" s="4">
        <v>11.63841</v>
      </c>
      <c r="I147" s="4">
        <v>4.2306499999999998</v>
      </c>
      <c r="J147" s="4">
        <v>0</v>
      </c>
      <c r="L147" s="11">
        <f t="shared" si="2"/>
        <v>144</v>
      </c>
      <c r="M147" s="4">
        <v>1.15E-2</v>
      </c>
      <c r="N147" s="4">
        <v>0</v>
      </c>
      <c r="O147" s="4">
        <v>0</v>
      </c>
      <c r="P147" s="4"/>
      <c r="Q147" s="4"/>
      <c r="R147" s="4"/>
      <c r="S147" s="4">
        <v>6.293E-2</v>
      </c>
      <c r="T147" s="4">
        <v>9.0230000000000005E-2</v>
      </c>
      <c r="U147" s="4">
        <v>9.8129999999999995E-2</v>
      </c>
    </row>
    <row r="148" spans="1:21" x14ac:dyDescent="0.25">
      <c r="A148" s="11">
        <v>145</v>
      </c>
      <c r="B148" s="4">
        <v>11.095190000000001</v>
      </c>
      <c r="C148" s="4">
        <v>4.1769699999999998</v>
      </c>
      <c r="D148" s="4">
        <v>0.16012999999999999</v>
      </c>
      <c r="E148" s="4">
        <v>23.76914</v>
      </c>
      <c r="F148" s="4">
        <v>12.76126</v>
      </c>
      <c r="G148" s="4">
        <v>2.8809999999999999E-2</v>
      </c>
      <c r="H148" s="4">
        <v>11.756309999999999</v>
      </c>
      <c r="I148" s="4">
        <v>4.2303699999999997</v>
      </c>
      <c r="J148" s="4">
        <v>1.8089999999999998E-2</v>
      </c>
      <c r="L148" s="11">
        <f t="shared" si="2"/>
        <v>145</v>
      </c>
      <c r="M148" s="4">
        <v>6.5399999999999998E-3</v>
      </c>
      <c r="N148" s="4">
        <v>0</v>
      </c>
      <c r="O148" s="4">
        <v>0</v>
      </c>
      <c r="P148" s="4"/>
      <c r="Q148" s="4"/>
      <c r="R148" s="4"/>
      <c r="S148" s="4">
        <v>8.9880000000000002E-2</v>
      </c>
      <c r="T148" s="4">
        <v>7.6560000000000003E-2</v>
      </c>
      <c r="U148" s="4">
        <v>8.8969999999999994E-2</v>
      </c>
    </row>
    <row r="149" spans="1:21" x14ac:dyDescent="0.25">
      <c r="A149" s="11">
        <v>146</v>
      </c>
      <c r="B149" s="4">
        <v>11.20387</v>
      </c>
      <c r="C149" s="4">
        <v>4.1885899999999996</v>
      </c>
      <c r="D149" s="4">
        <v>8.3900000000000002E-2</v>
      </c>
      <c r="E149" s="4">
        <v>23.77936</v>
      </c>
      <c r="F149" s="4">
        <v>12.76126</v>
      </c>
      <c r="G149" s="4">
        <v>0</v>
      </c>
      <c r="H149" s="4">
        <v>11.65178</v>
      </c>
      <c r="I149" s="4">
        <v>4.2303699999999997</v>
      </c>
      <c r="J149" s="4">
        <v>0.72023999999999999</v>
      </c>
      <c r="L149" s="11">
        <f t="shared" si="2"/>
        <v>146</v>
      </c>
      <c r="M149" s="4">
        <v>0</v>
      </c>
      <c r="N149" s="4">
        <v>0</v>
      </c>
      <c r="O149" s="4">
        <v>0.40049000000000001</v>
      </c>
      <c r="P149" s="4"/>
      <c r="Q149" s="4"/>
      <c r="R149" s="4"/>
      <c r="S149" s="4">
        <v>0</v>
      </c>
      <c r="T149" s="4">
        <v>0</v>
      </c>
      <c r="U149" s="4">
        <v>0</v>
      </c>
    </row>
    <row r="150" spans="1:21" x14ac:dyDescent="0.25">
      <c r="A150" s="11">
        <v>147</v>
      </c>
      <c r="B150" s="4">
        <v>11.16985</v>
      </c>
      <c r="C150" s="4">
        <v>4.2126099999999997</v>
      </c>
      <c r="D150" s="4">
        <v>6.0200000000000002E-3</v>
      </c>
      <c r="E150" s="4">
        <v>23.78379</v>
      </c>
      <c r="F150" s="4">
        <v>12.76126</v>
      </c>
      <c r="G150" s="4">
        <v>3.1759999999999997E-2</v>
      </c>
      <c r="H150" s="4">
        <v>11.66019</v>
      </c>
      <c r="I150" s="4">
        <v>4.2303699999999997</v>
      </c>
      <c r="J150" s="4">
        <v>5.9270000000000003E-2</v>
      </c>
      <c r="L150" s="11">
        <f t="shared" si="2"/>
        <v>147</v>
      </c>
      <c r="M150" s="4">
        <v>0</v>
      </c>
      <c r="N150" s="4">
        <v>0</v>
      </c>
      <c r="O150" s="4">
        <v>4.2200000000000001E-2</v>
      </c>
      <c r="P150" s="4"/>
      <c r="Q150" s="4"/>
      <c r="R150" s="4"/>
      <c r="S150" s="4">
        <v>0</v>
      </c>
      <c r="T150" s="4">
        <v>0</v>
      </c>
      <c r="U150" s="4">
        <v>0</v>
      </c>
    </row>
    <row r="151" spans="1:21" x14ac:dyDescent="0.25">
      <c r="A151" s="11">
        <v>148</v>
      </c>
      <c r="B151" s="4">
        <v>11.106590000000001</v>
      </c>
      <c r="C151" s="4">
        <v>4.1746800000000004</v>
      </c>
      <c r="D151" s="4">
        <v>4.6390000000000001E-2</v>
      </c>
      <c r="E151" s="4">
        <v>23.949529999999999</v>
      </c>
      <c r="F151" s="4">
        <v>12.876329999999999</v>
      </c>
      <c r="G151" s="4">
        <v>0</v>
      </c>
      <c r="H151" s="4">
        <v>11.842610000000001</v>
      </c>
      <c r="I151" s="4">
        <v>4.2303699999999997</v>
      </c>
      <c r="J151" s="4">
        <v>5.713E-2</v>
      </c>
      <c r="L151" s="11">
        <f t="shared" si="2"/>
        <v>148</v>
      </c>
      <c r="M151" s="4">
        <v>0.16553999999999999</v>
      </c>
      <c r="N151" s="4">
        <v>0</v>
      </c>
      <c r="O151" s="4">
        <v>0</v>
      </c>
      <c r="P151" s="4"/>
      <c r="Q151" s="4"/>
      <c r="R151" s="4"/>
      <c r="S151" s="4">
        <v>3.099E-2</v>
      </c>
      <c r="T151" s="4">
        <v>0</v>
      </c>
      <c r="U151" s="4">
        <v>0</v>
      </c>
    </row>
    <row r="152" spans="1:21" x14ac:dyDescent="0.25">
      <c r="A152" s="11">
        <v>149</v>
      </c>
      <c r="B152" s="4">
        <v>11.1053</v>
      </c>
      <c r="C152" s="4">
        <v>4.23142</v>
      </c>
      <c r="D152" s="4">
        <v>0.14124999999999999</v>
      </c>
      <c r="E152" s="4">
        <v>23.778279999999999</v>
      </c>
      <c r="F152" s="4">
        <v>12.76126</v>
      </c>
      <c r="G152" s="4">
        <v>0</v>
      </c>
      <c r="H152" s="4">
        <v>11.667120000000001</v>
      </c>
      <c r="I152" s="4">
        <v>4.2613200000000004</v>
      </c>
      <c r="J152" s="4">
        <v>0</v>
      </c>
      <c r="L152" s="11">
        <f t="shared" si="2"/>
        <v>149</v>
      </c>
      <c r="M152" s="4">
        <v>0</v>
      </c>
      <c r="N152" s="4">
        <v>0</v>
      </c>
      <c r="O152" s="4">
        <v>0</v>
      </c>
      <c r="P152" s="4"/>
      <c r="Q152" s="4"/>
      <c r="R152" s="4"/>
      <c r="S152" s="4">
        <v>0</v>
      </c>
      <c r="T152" s="4">
        <v>0</v>
      </c>
      <c r="U152" s="4">
        <v>0</v>
      </c>
    </row>
    <row r="153" spans="1:21" x14ac:dyDescent="0.25">
      <c r="A153" s="11">
        <v>150</v>
      </c>
      <c r="B153" s="4">
        <v>11.05865</v>
      </c>
      <c r="C153" s="4">
        <v>4.2164999999999999</v>
      </c>
      <c r="D153" s="4">
        <v>0.58557000000000003</v>
      </c>
      <c r="E153" s="4">
        <v>23.806280000000001</v>
      </c>
      <c r="F153" s="4">
        <v>12.76126</v>
      </c>
      <c r="G153" s="4">
        <v>0</v>
      </c>
      <c r="H153" s="4">
        <v>11.627190000000001</v>
      </c>
      <c r="I153" s="4">
        <v>4.2370599999999996</v>
      </c>
      <c r="J153" s="4">
        <v>0.26712000000000002</v>
      </c>
      <c r="L153" s="11">
        <f t="shared" si="2"/>
        <v>150</v>
      </c>
      <c r="M153" s="4">
        <v>0.44444</v>
      </c>
      <c r="N153" s="4">
        <v>0</v>
      </c>
      <c r="O153" s="4">
        <v>0</v>
      </c>
      <c r="P153" s="4"/>
      <c r="Q153" s="4"/>
      <c r="R153" s="4"/>
      <c r="S153" s="4">
        <v>0.47464000000000001</v>
      </c>
      <c r="T153" s="4">
        <v>1.1065100000000001</v>
      </c>
      <c r="U153" s="4">
        <v>0.40698000000000001</v>
      </c>
    </row>
    <row r="154" spans="1:21" x14ac:dyDescent="0.25">
      <c r="A154" s="11">
        <v>151</v>
      </c>
      <c r="B154" s="4">
        <v>11.08122</v>
      </c>
      <c r="C154" s="4">
        <v>4.1656199999999997</v>
      </c>
      <c r="D154" s="4">
        <v>0.26922000000000001</v>
      </c>
      <c r="E154" s="4">
        <v>23.88251</v>
      </c>
      <c r="F154" s="4">
        <v>12.76126</v>
      </c>
      <c r="G154" s="4">
        <v>3.814E-2</v>
      </c>
      <c r="H154" s="4">
        <v>11.708740000000001</v>
      </c>
      <c r="I154" s="4">
        <v>4.2370599999999996</v>
      </c>
      <c r="J154" s="4">
        <v>0.10256</v>
      </c>
      <c r="L154" s="11">
        <f t="shared" si="2"/>
        <v>151</v>
      </c>
      <c r="M154" s="4">
        <v>6.6180000000000003E-2</v>
      </c>
      <c r="N154" s="4">
        <v>0</v>
      </c>
      <c r="O154" s="4">
        <v>2.758E-2</v>
      </c>
      <c r="P154" s="4"/>
      <c r="Q154" s="4"/>
      <c r="R154" s="4"/>
      <c r="S154" s="4">
        <v>0</v>
      </c>
      <c r="T154" s="4">
        <v>0</v>
      </c>
      <c r="U154" s="4">
        <v>4.6530000000000002E-2</v>
      </c>
    </row>
    <row r="155" spans="1:21" x14ac:dyDescent="0.25">
      <c r="A155" s="11">
        <v>152</v>
      </c>
      <c r="B155" s="4">
        <v>11.063610000000001</v>
      </c>
      <c r="C155" s="4">
        <v>4.2645</v>
      </c>
      <c r="D155" s="4">
        <v>2.172E-2</v>
      </c>
      <c r="E155" s="4">
        <v>24.00807</v>
      </c>
      <c r="F155" s="4">
        <v>12.76126</v>
      </c>
      <c r="G155" s="4">
        <v>0</v>
      </c>
      <c r="H155" s="4">
        <v>11.63767</v>
      </c>
      <c r="I155" s="4">
        <v>4.2370599999999996</v>
      </c>
      <c r="J155" s="4">
        <v>0</v>
      </c>
      <c r="L155" s="11">
        <f t="shared" si="2"/>
        <v>152</v>
      </c>
      <c r="M155" s="4">
        <v>3.4669999999999999E-2</v>
      </c>
      <c r="N155" s="4">
        <v>7.9399999999999991E-3</v>
      </c>
      <c r="O155" s="4">
        <v>6.6699999999999995E-2</v>
      </c>
      <c r="P155" s="4"/>
      <c r="Q155" s="4"/>
      <c r="R155" s="4"/>
      <c r="S155" s="4">
        <v>8.7620000000000003E-2</v>
      </c>
      <c r="T155" s="4">
        <v>0</v>
      </c>
      <c r="U155" s="4">
        <v>0.66571000000000002</v>
      </c>
    </row>
    <row r="156" spans="1:21" x14ac:dyDescent="0.25">
      <c r="A156" s="11">
        <v>153</v>
      </c>
      <c r="B156" s="4">
        <v>11.09863</v>
      </c>
      <c r="C156" s="4">
        <v>4.2099200000000003</v>
      </c>
      <c r="D156" s="4">
        <v>0.10248</v>
      </c>
      <c r="E156" s="4">
        <v>23.780930000000001</v>
      </c>
      <c r="F156" s="4">
        <v>12.76126</v>
      </c>
      <c r="G156" s="4">
        <v>1.1259999999999999E-2</v>
      </c>
      <c r="H156" s="4">
        <v>11.737209999999999</v>
      </c>
      <c r="I156" s="4">
        <v>4.2391199999999998</v>
      </c>
      <c r="J156" s="4">
        <v>0.18623000000000001</v>
      </c>
      <c r="L156" s="11">
        <f t="shared" si="2"/>
        <v>153</v>
      </c>
      <c r="M156" s="4">
        <v>0</v>
      </c>
      <c r="N156" s="4">
        <v>0</v>
      </c>
      <c r="O156" s="4">
        <v>0</v>
      </c>
      <c r="P156" s="4"/>
      <c r="Q156" s="4"/>
      <c r="R156" s="4"/>
      <c r="S156" s="4">
        <v>0</v>
      </c>
      <c r="T156" s="4">
        <v>0</v>
      </c>
      <c r="U156" s="4">
        <v>0</v>
      </c>
    </row>
    <row r="157" spans="1:21" x14ac:dyDescent="0.25">
      <c r="A157" s="11">
        <v>154</v>
      </c>
      <c r="B157" s="4">
        <v>11.055350000000001</v>
      </c>
      <c r="C157" s="4">
        <v>4.2020999999999997</v>
      </c>
      <c r="D157" s="4">
        <v>0.22828000000000001</v>
      </c>
      <c r="E157" s="4">
        <v>23.76905</v>
      </c>
      <c r="F157" s="4">
        <v>13.068720000000001</v>
      </c>
      <c r="G157" s="4">
        <v>1.0699999999999999E-2</v>
      </c>
      <c r="H157" s="4">
        <v>11.630229999999999</v>
      </c>
      <c r="I157" s="4">
        <v>4.3295700000000004</v>
      </c>
      <c r="J157" s="4">
        <v>0</v>
      </c>
      <c r="L157" s="11">
        <f t="shared" si="2"/>
        <v>154</v>
      </c>
      <c r="M157" s="4">
        <v>0</v>
      </c>
      <c r="N157" s="4">
        <v>0</v>
      </c>
      <c r="O157" s="4">
        <v>0</v>
      </c>
      <c r="P157" s="4"/>
      <c r="Q157" s="4"/>
      <c r="R157" s="4"/>
      <c r="S157" s="4">
        <v>0</v>
      </c>
      <c r="T157" s="4">
        <v>0</v>
      </c>
      <c r="U157" s="4">
        <v>0</v>
      </c>
    </row>
    <row r="158" spans="1:21" x14ac:dyDescent="0.25">
      <c r="A158" s="11">
        <v>155</v>
      </c>
      <c r="B158" s="4">
        <v>11.09473</v>
      </c>
      <c r="C158" s="4">
        <v>4.2400599999999997</v>
      </c>
      <c r="D158" s="4">
        <v>5.62E-3</v>
      </c>
      <c r="E158" s="4">
        <v>23.76905</v>
      </c>
      <c r="F158" s="4">
        <v>13.34843</v>
      </c>
      <c r="G158" s="4">
        <v>0</v>
      </c>
      <c r="H158" s="4">
        <v>11.627179999999999</v>
      </c>
      <c r="I158" s="4">
        <v>4.4662800000000002</v>
      </c>
      <c r="J158" s="4">
        <v>2.9389999999999999E-2</v>
      </c>
      <c r="L158" s="11">
        <f t="shared" si="2"/>
        <v>155</v>
      </c>
      <c r="M158" s="4">
        <v>0</v>
      </c>
      <c r="N158" s="4">
        <v>0</v>
      </c>
      <c r="O158" s="4">
        <v>3.4479999999999997E-2</v>
      </c>
      <c r="P158" s="4"/>
      <c r="Q158" s="4"/>
      <c r="R158" s="4"/>
      <c r="S158" s="4">
        <v>0.12116</v>
      </c>
      <c r="T158" s="4">
        <v>0</v>
      </c>
      <c r="U158" s="4">
        <v>0</v>
      </c>
    </row>
    <row r="159" spans="1:21" x14ac:dyDescent="0.25">
      <c r="A159" s="11">
        <v>156</v>
      </c>
      <c r="B159" s="4">
        <v>11.16469</v>
      </c>
      <c r="C159" s="4">
        <v>4.1917299999999997</v>
      </c>
      <c r="D159" s="4">
        <v>1.422E-2</v>
      </c>
      <c r="E159" s="4">
        <v>23.825769999999999</v>
      </c>
      <c r="F159" s="4">
        <v>12.76126</v>
      </c>
      <c r="G159" s="4">
        <v>0</v>
      </c>
      <c r="H159" s="4">
        <v>11.861940000000001</v>
      </c>
      <c r="I159" s="4">
        <v>4.3067000000000002</v>
      </c>
      <c r="J159" s="4">
        <v>1.5049999999999999E-2</v>
      </c>
      <c r="L159" s="11">
        <f t="shared" si="2"/>
        <v>156</v>
      </c>
      <c r="M159" s="4">
        <v>7.3870000000000005E-2</v>
      </c>
      <c r="N159" s="4">
        <v>0</v>
      </c>
      <c r="O159" s="4">
        <v>7.9210000000000003E-2</v>
      </c>
      <c r="P159" s="4"/>
      <c r="Q159" s="4"/>
      <c r="R159" s="4"/>
      <c r="S159" s="4">
        <v>9.4699999999999993E-3</v>
      </c>
      <c r="T159" s="4">
        <v>0</v>
      </c>
      <c r="U159" s="4">
        <v>0</v>
      </c>
    </row>
    <row r="160" spans="1:21" x14ac:dyDescent="0.25">
      <c r="A160" s="11">
        <v>157</v>
      </c>
      <c r="B160" s="4">
        <v>11.140169999999999</v>
      </c>
      <c r="C160" s="4">
        <v>4.1996099999999998</v>
      </c>
      <c r="D160" s="4">
        <v>7.3910000000000003E-2</v>
      </c>
      <c r="E160" s="4">
        <v>23.76914</v>
      </c>
      <c r="F160" s="4">
        <v>12.76787</v>
      </c>
      <c r="G160" s="4">
        <v>4.7129999999999998E-2</v>
      </c>
      <c r="H160" s="4">
        <v>11.70411</v>
      </c>
      <c r="I160" s="4">
        <v>4.2522700000000002</v>
      </c>
      <c r="J160" s="4">
        <v>2.171E-2</v>
      </c>
      <c r="L160" s="11">
        <f t="shared" si="2"/>
        <v>157</v>
      </c>
      <c r="M160" s="4">
        <v>0.28708</v>
      </c>
      <c r="N160" s="4">
        <v>0</v>
      </c>
      <c r="O160" s="4">
        <v>0.17174</v>
      </c>
      <c r="P160" s="4"/>
      <c r="Q160" s="4"/>
      <c r="R160" s="4"/>
      <c r="S160" s="4">
        <v>0</v>
      </c>
      <c r="T160" s="4">
        <v>0</v>
      </c>
      <c r="U160" s="4">
        <v>0</v>
      </c>
    </row>
    <row r="161" spans="1:21" x14ac:dyDescent="0.25">
      <c r="A161" s="11">
        <v>158</v>
      </c>
      <c r="B161" s="4">
        <v>11.107200000000001</v>
      </c>
      <c r="C161" s="4">
        <v>4.1950700000000003</v>
      </c>
      <c r="D161" s="4">
        <v>4.045E-2</v>
      </c>
      <c r="E161" s="4">
        <v>23.779330000000002</v>
      </c>
      <c r="F161" s="4">
        <v>12.76126</v>
      </c>
      <c r="G161" s="4">
        <v>0</v>
      </c>
      <c r="H161" s="4">
        <v>11.64462</v>
      </c>
      <c r="I161" s="4">
        <v>4.2376899999999997</v>
      </c>
      <c r="J161" s="4">
        <v>1.338E-2</v>
      </c>
      <c r="L161" s="11">
        <f t="shared" si="2"/>
        <v>158</v>
      </c>
      <c r="M161" s="4">
        <v>0</v>
      </c>
      <c r="N161" s="4">
        <v>0</v>
      </c>
      <c r="O161" s="4">
        <v>0</v>
      </c>
      <c r="P161" s="4"/>
      <c r="Q161" s="4"/>
      <c r="R161" s="4"/>
      <c r="S161" s="4">
        <v>3.2000000000000002E-3</v>
      </c>
      <c r="T161" s="4">
        <v>0</v>
      </c>
      <c r="U161" s="4">
        <v>0</v>
      </c>
    </row>
    <row r="162" spans="1:21" x14ac:dyDescent="0.25">
      <c r="A162" s="11">
        <v>159</v>
      </c>
      <c r="B162" s="4">
        <v>11.133599999999999</v>
      </c>
      <c r="C162" s="4">
        <v>4.1656000000000004</v>
      </c>
      <c r="D162" s="4">
        <v>8.0420000000000005E-2</v>
      </c>
      <c r="E162" s="4">
        <v>24.90523</v>
      </c>
      <c r="F162" s="4">
        <v>12.76126</v>
      </c>
      <c r="G162" s="4">
        <v>0.17196</v>
      </c>
      <c r="H162" s="4">
        <v>11.859500000000001</v>
      </c>
      <c r="I162" s="4">
        <v>4.2303699999999997</v>
      </c>
      <c r="J162" s="4">
        <v>0.31156</v>
      </c>
      <c r="L162" s="11">
        <f t="shared" si="2"/>
        <v>159</v>
      </c>
      <c r="M162" s="4">
        <v>1.5990000000000001E-2</v>
      </c>
      <c r="N162" s="4">
        <v>0.16786000000000001</v>
      </c>
      <c r="O162" s="4">
        <v>4.1340000000000002E-2</v>
      </c>
      <c r="P162" s="4"/>
      <c r="Q162" s="4"/>
      <c r="R162" s="4"/>
      <c r="S162" s="4"/>
      <c r="T162" s="4"/>
      <c r="U162" s="4"/>
    </row>
    <row r="163" spans="1:21" x14ac:dyDescent="0.25">
      <c r="A163" s="11">
        <v>160</v>
      </c>
      <c r="B163" s="4">
        <v>11.19211</v>
      </c>
      <c r="C163" s="4">
        <v>4.2180900000000001</v>
      </c>
      <c r="D163" s="4">
        <v>3.3500000000000001E-3</v>
      </c>
      <c r="E163" s="4">
        <v>23.939209999999999</v>
      </c>
      <c r="F163" s="4">
        <v>12.76126</v>
      </c>
      <c r="G163" s="4">
        <v>2.8660000000000001E-2</v>
      </c>
      <c r="H163" s="4">
        <v>11.656090000000001</v>
      </c>
      <c r="I163" s="4">
        <v>4.2740099999999996</v>
      </c>
      <c r="J163" s="4">
        <v>0.12493</v>
      </c>
      <c r="L163" s="11">
        <f t="shared" si="2"/>
        <v>160</v>
      </c>
      <c r="M163" s="4">
        <v>0</v>
      </c>
      <c r="N163" s="4">
        <v>0</v>
      </c>
      <c r="O163" s="4">
        <v>0</v>
      </c>
      <c r="P163" s="4"/>
      <c r="Q163" s="4"/>
      <c r="R163" s="4"/>
      <c r="S163" s="4"/>
      <c r="T163" s="4"/>
      <c r="U163" s="4"/>
    </row>
    <row r="164" spans="1:21" x14ac:dyDescent="0.25">
      <c r="A164" s="11">
        <v>161</v>
      </c>
      <c r="B164" s="4">
        <v>11.180070000000001</v>
      </c>
      <c r="C164" s="4">
        <v>4.1980700000000004</v>
      </c>
      <c r="D164" s="4">
        <v>7.3010000000000005E-2</v>
      </c>
      <c r="E164" s="4">
        <v>23.872240000000001</v>
      </c>
      <c r="F164" s="4">
        <v>12.76126</v>
      </c>
      <c r="G164" s="4">
        <v>9.869E-2</v>
      </c>
      <c r="H164" s="4">
        <v>11.666740000000001</v>
      </c>
      <c r="I164" s="4">
        <v>4.41486</v>
      </c>
      <c r="J164" s="4">
        <v>0.55972999999999995</v>
      </c>
      <c r="L164" s="11">
        <f t="shared" si="2"/>
        <v>161</v>
      </c>
      <c r="M164" s="4">
        <v>0</v>
      </c>
      <c r="N164" s="4">
        <v>0</v>
      </c>
      <c r="O164" s="4">
        <v>0</v>
      </c>
      <c r="P164" s="4"/>
      <c r="Q164" s="4"/>
      <c r="R164" s="4"/>
      <c r="S164" s="4"/>
      <c r="T164" s="4"/>
      <c r="U164" s="4"/>
    </row>
    <row r="165" spans="1:21" x14ac:dyDescent="0.25">
      <c r="A165" s="11">
        <v>162</v>
      </c>
      <c r="B165" s="4">
        <v>11.101459999999999</v>
      </c>
      <c r="C165" s="4">
        <v>4.1557000000000004</v>
      </c>
      <c r="D165" s="4">
        <v>4.6249999999999999E-2</v>
      </c>
      <c r="E165" s="4">
        <v>23.894380000000002</v>
      </c>
      <c r="F165" s="4">
        <v>12.76126</v>
      </c>
      <c r="G165" s="4">
        <v>0</v>
      </c>
      <c r="H165" s="4">
        <v>11.6713</v>
      </c>
      <c r="I165" s="4">
        <v>4.2303699999999997</v>
      </c>
      <c r="J165" s="4">
        <v>4.3099999999999996E-3</v>
      </c>
      <c r="L165" s="11">
        <f t="shared" si="2"/>
        <v>162</v>
      </c>
      <c r="M165" s="4">
        <v>0</v>
      </c>
      <c r="N165" s="4">
        <v>0</v>
      </c>
      <c r="O165" s="4">
        <v>0</v>
      </c>
      <c r="P165" s="4"/>
      <c r="Q165" s="4"/>
      <c r="R165" s="4"/>
      <c r="S165" s="4"/>
      <c r="T165" s="4"/>
      <c r="U165" s="4"/>
    </row>
    <row r="166" spans="1:21" x14ac:dyDescent="0.25">
      <c r="A166" s="11">
        <v>163</v>
      </c>
      <c r="B166" s="4">
        <v>11.07061</v>
      </c>
      <c r="C166" s="4">
        <v>4.1664300000000001</v>
      </c>
      <c r="D166" s="4">
        <v>7.3609999999999995E-2</v>
      </c>
      <c r="E166" s="4">
        <v>23.779330000000002</v>
      </c>
      <c r="F166" s="4">
        <v>12.76126</v>
      </c>
      <c r="G166" s="4">
        <v>1.0699999999999999E-2</v>
      </c>
      <c r="H166" s="4">
        <v>11.723409999999999</v>
      </c>
      <c r="I166" s="4">
        <v>4.2551699999999997</v>
      </c>
      <c r="J166" s="4">
        <v>3.705E-2</v>
      </c>
      <c r="L166" s="11">
        <f t="shared" si="2"/>
        <v>163</v>
      </c>
      <c r="M166" s="4">
        <v>0</v>
      </c>
      <c r="N166" s="4">
        <v>0.23333000000000001</v>
      </c>
      <c r="O166" s="4">
        <v>0.43922</v>
      </c>
      <c r="P166" s="4"/>
      <c r="Q166" s="4"/>
      <c r="R166" s="4"/>
      <c r="S166" s="4"/>
      <c r="T166" s="4"/>
      <c r="U166" s="4"/>
    </row>
    <row r="167" spans="1:21" x14ac:dyDescent="0.25">
      <c r="A167" s="11">
        <v>164</v>
      </c>
      <c r="B167" s="4">
        <v>11.10046</v>
      </c>
      <c r="C167" s="4">
        <v>4.1596500000000001</v>
      </c>
      <c r="D167" s="4">
        <v>1.311E-2</v>
      </c>
      <c r="E167" s="4">
        <v>23.76924</v>
      </c>
      <c r="F167" s="4">
        <v>12.818070000000001</v>
      </c>
      <c r="G167" s="4">
        <v>4.8410000000000002E-2</v>
      </c>
      <c r="H167" s="4">
        <v>11.67409</v>
      </c>
      <c r="I167" s="4">
        <v>4.2303699999999997</v>
      </c>
      <c r="J167" s="4">
        <v>0</v>
      </c>
      <c r="L167" s="11">
        <f t="shared" si="2"/>
        <v>164</v>
      </c>
      <c r="M167" s="4">
        <v>2.0500000000000002E-3</v>
      </c>
      <c r="N167" s="4">
        <v>0</v>
      </c>
      <c r="O167" s="4">
        <v>0</v>
      </c>
      <c r="P167" s="4"/>
      <c r="Q167" s="4"/>
      <c r="R167" s="4"/>
      <c r="S167" s="4"/>
      <c r="T167" s="4"/>
      <c r="U167" s="4"/>
    </row>
    <row r="168" spans="1:21" x14ac:dyDescent="0.25">
      <c r="A168" s="11">
        <v>165</v>
      </c>
      <c r="B168" s="4">
        <v>11.057869999999999</v>
      </c>
      <c r="C168" s="4">
        <v>4.25969</v>
      </c>
      <c r="D168" s="4">
        <v>3.6850000000000001E-2</v>
      </c>
      <c r="E168" s="4">
        <v>23.78932</v>
      </c>
      <c r="F168" s="4">
        <v>12.76862</v>
      </c>
      <c r="G168" s="4">
        <v>0.15958</v>
      </c>
      <c r="H168" s="4">
        <v>11.61909</v>
      </c>
      <c r="I168" s="4">
        <v>4.2324299999999999</v>
      </c>
      <c r="J168" s="4">
        <v>1.486E-2</v>
      </c>
      <c r="L168" s="11">
        <f t="shared" si="2"/>
        <v>165</v>
      </c>
      <c r="M168" s="4">
        <v>2.1659999999999999E-2</v>
      </c>
      <c r="N168" s="4">
        <v>0</v>
      </c>
      <c r="O168" s="4">
        <v>0</v>
      </c>
      <c r="P168" s="4"/>
      <c r="Q168" s="4"/>
      <c r="R168" s="4"/>
      <c r="S168" s="4"/>
      <c r="T168" s="4"/>
      <c r="U168" s="4"/>
    </row>
    <row r="169" spans="1:21" x14ac:dyDescent="0.25">
      <c r="A169" s="11">
        <v>166</v>
      </c>
      <c r="B169" s="4">
        <v>11.078849999999999</v>
      </c>
      <c r="C169" s="4">
        <v>4.1971800000000004</v>
      </c>
      <c r="D169" s="4">
        <v>2.8170000000000001E-2</v>
      </c>
      <c r="E169" s="4">
        <v>23.782520000000002</v>
      </c>
      <c r="F169" s="4">
        <v>12.76126</v>
      </c>
      <c r="G169" s="4">
        <v>0</v>
      </c>
      <c r="H169" s="4">
        <v>11.61993</v>
      </c>
      <c r="I169" s="4">
        <v>4.2452399999999999</v>
      </c>
      <c r="J169" s="4">
        <v>1.35E-2</v>
      </c>
      <c r="L169" s="11">
        <f t="shared" si="2"/>
        <v>166</v>
      </c>
      <c r="M169" s="4">
        <v>2.9270000000000001E-2</v>
      </c>
      <c r="N169" s="4">
        <v>2.639E-2</v>
      </c>
      <c r="O169" s="4">
        <v>9.8700000000000003E-3</v>
      </c>
      <c r="P169" s="4"/>
      <c r="Q169" s="4"/>
      <c r="R169" s="4"/>
      <c r="S169" s="4"/>
      <c r="T169" s="4"/>
      <c r="U169" s="4"/>
    </row>
    <row r="170" spans="1:21" x14ac:dyDescent="0.25">
      <c r="A170" s="11">
        <v>167</v>
      </c>
      <c r="B170" s="4">
        <v>11.05048</v>
      </c>
      <c r="C170" s="4">
        <v>4.1562799999999998</v>
      </c>
      <c r="D170" s="4">
        <v>4.367E-2</v>
      </c>
      <c r="E170" s="4">
        <v>23.76924</v>
      </c>
      <c r="F170" s="4">
        <v>12.76126</v>
      </c>
      <c r="G170" s="4">
        <v>3.712E-2</v>
      </c>
      <c r="H170" s="4">
        <v>11.791320000000001</v>
      </c>
      <c r="I170" s="4">
        <v>4.2530900000000003</v>
      </c>
      <c r="J170" s="4">
        <v>4.3299999999999998E-2</v>
      </c>
      <c r="L170" s="11">
        <f t="shared" si="2"/>
        <v>167</v>
      </c>
      <c r="M170" s="4">
        <v>0</v>
      </c>
      <c r="N170" s="4">
        <v>0</v>
      </c>
      <c r="O170" s="4">
        <v>0</v>
      </c>
      <c r="P170" s="4"/>
      <c r="Q170" s="4"/>
      <c r="R170" s="4"/>
      <c r="S170" s="4"/>
      <c r="T170" s="4"/>
      <c r="U170" s="4"/>
    </row>
    <row r="171" spans="1:21" x14ac:dyDescent="0.25">
      <c r="A171" s="11">
        <v>168</v>
      </c>
      <c r="B171" s="4">
        <v>11.14222</v>
      </c>
      <c r="C171" s="4">
        <v>4.5360699999999996</v>
      </c>
      <c r="D171" s="4">
        <v>3.8300000000000001E-3</v>
      </c>
      <c r="E171" s="4">
        <v>23.792400000000001</v>
      </c>
      <c r="F171" s="4">
        <v>12.76126</v>
      </c>
      <c r="G171" s="4">
        <v>2.8660000000000001E-2</v>
      </c>
      <c r="H171" s="4">
        <v>11.620010000000001</v>
      </c>
      <c r="I171" s="4">
        <v>4.2740200000000002</v>
      </c>
      <c r="J171" s="4">
        <v>1.6709999999999999E-2</v>
      </c>
      <c r="L171" s="11">
        <f t="shared" si="2"/>
        <v>168</v>
      </c>
      <c r="M171" s="4">
        <v>6.4130000000000006E-2</v>
      </c>
      <c r="N171" s="4">
        <v>3.6970000000000003E-2</v>
      </c>
      <c r="O171" s="4">
        <v>4.7969999999999999E-2</v>
      </c>
      <c r="P171" s="4"/>
      <c r="Q171" s="4"/>
      <c r="R171" s="4"/>
      <c r="S171" s="4"/>
      <c r="T171" s="4"/>
      <c r="U171" s="4"/>
    </row>
    <row r="172" spans="1:21" x14ac:dyDescent="0.25">
      <c r="A172" s="11">
        <v>169</v>
      </c>
      <c r="B172" s="4">
        <v>11.061489999999999</v>
      </c>
      <c r="C172" s="4">
        <v>4.2027200000000002</v>
      </c>
      <c r="D172" s="4">
        <v>0</v>
      </c>
      <c r="E172" s="4">
        <v>23.802430000000001</v>
      </c>
      <c r="F172" s="4">
        <v>12.76126</v>
      </c>
      <c r="G172" s="4">
        <v>0</v>
      </c>
      <c r="H172" s="4">
        <v>11.723560000000001</v>
      </c>
      <c r="I172" s="4">
        <v>4.3617900000000001</v>
      </c>
      <c r="J172" s="4">
        <v>0</v>
      </c>
      <c r="L172" s="11">
        <f t="shared" si="2"/>
        <v>169</v>
      </c>
      <c r="M172" s="4">
        <v>0</v>
      </c>
      <c r="N172" s="4">
        <v>0</v>
      </c>
      <c r="O172" s="4">
        <v>0</v>
      </c>
      <c r="P172" s="4"/>
      <c r="Q172" s="4"/>
      <c r="R172" s="4"/>
      <c r="S172" s="4"/>
      <c r="T172" s="4"/>
      <c r="U172" s="4"/>
    </row>
    <row r="173" spans="1:21" x14ac:dyDescent="0.25">
      <c r="A173" s="11">
        <v>170</v>
      </c>
      <c r="B173" s="4">
        <v>11.0593</v>
      </c>
      <c r="C173" s="4">
        <v>4.3014900000000003</v>
      </c>
      <c r="D173" s="4">
        <v>3.6889999999999999E-2</v>
      </c>
      <c r="E173" s="4">
        <v>23.76905</v>
      </c>
      <c r="F173" s="4">
        <v>12.78809</v>
      </c>
      <c r="G173" s="4">
        <v>0</v>
      </c>
      <c r="H173" s="4">
        <v>11.619579999999999</v>
      </c>
      <c r="I173" s="4">
        <v>4.4088099999999999</v>
      </c>
      <c r="J173" s="4">
        <v>0</v>
      </c>
      <c r="L173" s="11">
        <f t="shared" si="2"/>
        <v>170</v>
      </c>
      <c r="M173" s="4">
        <v>0</v>
      </c>
      <c r="N173" s="4">
        <v>0</v>
      </c>
      <c r="O173" s="4">
        <v>0</v>
      </c>
      <c r="P173" s="4"/>
      <c r="Q173" s="4"/>
      <c r="R173" s="4"/>
      <c r="S173" s="4"/>
      <c r="T173" s="4"/>
      <c r="U173" s="4"/>
    </row>
    <row r="174" spans="1:21" x14ac:dyDescent="0.25">
      <c r="A174" s="11">
        <v>171</v>
      </c>
      <c r="B174" s="4">
        <v>11.05016</v>
      </c>
      <c r="C174" s="4">
        <v>4.2353699999999996</v>
      </c>
      <c r="D174" s="4">
        <v>0.12144000000000001</v>
      </c>
      <c r="E174" s="4">
        <v>23.794789999999999</v>
      </c>
      <c r="F174" s="4">
        <v>12.76126</v>
      </c>
      <c r="G174" s="4">
        <v>1.1335599999999999</v>
      </c>
      <c r="H174" s="4">
        <v>11.68895</v>
      </c>
      <c r="I174" s="4">
        <v>4.2303699999999997</v>
      </c>
      <c r="J174" s="4">
        <v>4.3099999999999996E-3</v>
      </c>
      <c r="L174" s="11">
        <f t="shared" si="2"/>
        <v>171</v>
      </c>
      <c r="M174" s="4">
        <v>9.6600000000000002E-3</v>
      </c>
      <c r="N174" s="4">
        <v>0</v>
      </c>
      <c r="O174" s="4">
        <v>0</v>
      </c>
      <c r="P174" s="4"/>
      <c r="Q174" s="4"/>
      <c r="R174" s="4"/>
      <c r="S174" s="4"/>
      <c r="T174" s="4"/>
      <c r="U174" s="4"/>
    </row>
    <row r="175" spans="1:21" x14ac:dyDescent="0.25">
      <c r="A175" s="11">
        <v>172</v>
      </c>
      <c r="B175" s="4">
        <v>11.08507</v>
      </c>
      <c r="C175" s="4">
        <v>4.1654999999999998</v>
      </c>
      <c r="D175" s="4">
        <v>6.62E-3</v>
      </c>
      <c r="E175" s="4">
        <v>23.76905</v>
      </c>
      <c r="F175" s="4">
        <v>12.76126</v>
      </c>
      <c r="G175" s="4">
        <v>0</v>
      </c>
      <c r="H175" s="4">
        <v>11.71677</v>
      </c>
      <c r="I175" s="4">
        <v>4.23421</v>
      </c>
      <c r="J175" s="4">
        <v>4.3099999999999996E-3</v>
      </c>
      <c r="L175" s="11">
        <f t="shared" si="2"/>
        <v>172</v>
      </c>
      <c r="M175" s="4">
        <v>0</v>
      </c>
      <c r="N175" s="4">
        <v>0</v>
      </c>
      <c r="O175" s="4">
        <v>0</v>
      </c>
      <c r="P175" s="4"/>
      <c r="Q175" s="4"/>
      <c r="R175" s="4"/>
      <c r="S175" s="4"/>
      <c r="T175" s="4"/>
      <c r="U175" s="4"/>
    </row>
    <row r="176" spans="1:21" x14ac:dyDescent="0.25">
      <c r="A176" s="11">
        <v>173</v>
      </c>
      <c r="B176" s="4">
        <v>11.11838</v>
      </c>
      <c r="C176" s="4">
        <v>4.3213999999999997</v>
      </c>
      <c r="D176" s="4">
        <v>0</v>
      </c>
      <c r="E176" s="4">
        <v>23.82563</v>
      </c>
      <c r="F176" s="4">
        <v>12.899850000000001</v>
      </c>
      <c r="G176" s="4">
        <v>0</v>
      </c>
      <c r="H176" s="4">
        <v>11.63433</v>
      </c>
      <c r="I176" s="4">
        <v>4.2657699999999998</v>
      </c>
      <c r="J176" s="4">
        <v>8.6199999999999992E-3</v>
      </c>
      <c r="L176" s="11">
        <f t="shared" si="2"/>
        <v>173</v>
      </c>
      <c r="M176" s="4">
        <v>9.257E-2</v>
      </c>
      <c r="N176" s="4">
        <v>0</v>
      </c>
      <c r="O176" s="4">
        <v>2.3689999999999999E-2</v>
      </c>
      <c r="P176" s="4"/>
      <c r="Q176" s="4"/>
      <c r="R176" s="4"/>
      <c r="S176" s="4"/>
      <c r="T176" s="4"/>
      <c r="U176" s="4"/>
    </row>
    <row r="177" spans="1:21" x14ac:dyDescent="0.25">
      <c r="A177" s="11">
        <v>174</v>
      </c>
      <c r="B177" s="4">
        <v>11.063969999999999</v>
      </c>
      <c r="C177" s="4">
        <v>4.1745200000000002</v>
      </c>
      <c r="D177" s="4">
        <v>9.9299999999999996E-3</v>
      </c>
      <c r="E177" s="4">
        <v>23.76914</v>
      </c>
      <c r="F177" s="4">
        <v>12.76126</v>
      </c>
      <c r="G177" s="4">
        <v>0</v>
      </c>
      <c r="H177" s="4">
        <v>11.64391</v>
      </c>
      <c r="I177" s="4">
        <v>4.2362799999999998</v>
      </c>
      <c r="J177" s="4">
        <v>0</v>
      </c>
      <c r="L177" s="11">
        <f t="shared" si="2"/>
        <v>174</v>
      </c>
      <c r="M177" s="4">
        <v>7.9509999999999997E-2</v>
      </c>
      <c r="N177" s="4">
        <v>0</v>
      </c>
      <c r="O177" s="4">
        <v>0</v>
      </c>
      <c r="P177" s="4"/>
      <c r="Q177" s="4"/>
      <c r="R177" s="4"/>
      <c r="S177" s="4"/>
      <c r="T177" s="4"/>
      <c r="U177" s="4"/>
    </row>
    <row r="178" spans="1:21" x14ac:dyDescent="0.25">
      <c r="A178" s="11">
        <v>175</v>
      </c>
      <c r="B178" s="4">
        <v>11.072800000000001</v>
      </c>
      <c r="C178" s="4">
        <v>4.1681800000000004</v>
      </c>
      <c r="D178" s="4">
        <v>0.18731999999999999</v>
      </c>
      <c r="E178" s="4">
        <v>23.76905</v>
      </c>
      <c r="F178" s="4">
        <v>12.793419999999999</v>
      </c>
      <c r="G178" s="4">
        <v>9.5600000000000008E-3</v>
      </c>
      <c r="H178" s="4">
        <v>11.63908</v>
      </c>
      <c r="I178" s="4">
        <v>4.2712000000000003</v>
      </c>
      <c r="J178" s="4">
        <v>0</v>
      </c>
      <c r="L178" s="11">
        <f t="shared" si="2"/>
        <v>175</v>
      </c>
      <c r="M178" s="4">
        <v>1.92E-3</v>
      </c>
      <c r="N178" s="4">
        <v>0</v>
      </c>
      <c r="O178" s="4">
        <v>0</v>
      </c>
      <c r="P178" s="4"/>
      <c r="Q178" s="4"/>
      <c r="R178" s="4"/>
      <c r="S178" s="4"/>
      <c r="T178" s="4"/>
      <c r="U178" s="4"/>
    </row>
    <row r="179" spans="1:21" x14ac:dyDescent="0.25">
      <c r="A179" s="11">
        <v>176</v>
      </c>
      <c r="B179" s="4">
        <v>11.061909999999999</v>
      </c>
      <c r="C179" s="4">
        <v>4.1690199999999997</v>
      </c>
      <c r="D179" s="4">
        <v>5.8500000000000003E-2</v>
      </c>
      <c r="E179" s="4">
        <v>23.76905</v>
      </c>
      <c r="F179" s="4">
        <v>12.76126</v>
      </c>
      <c r="G179" s="4">
        <v>0</v>
      </c>
      <c r="H179" s="4">
        <v>11.632529999999999</v>
      </c>
      <c r="I179" s="4">
        <v>4.2459800000000003</v>
      </c>
      <c r="J179" s="4">
        <v>2.1999999999999999E-2</v>
      </c>
      <c r="L179" s="11">
        <f t="shared" si="2"/>
        <v>176</v>
      </c>
      <c r="M179" s="4">
        <v>0</v>
      </c>
      <c r="N179" s="4">
        <v>0</v>
      </c>
      <c r="O179" s="4">
        <v>0</v>
      </c>
      <c r="P179" s="4"/>
      <c r="Q179" s="4"/>
      <c r="R179" s="4"/>
      <c r="S179" s="4"/>
      <c r="T179" s="4"/>
      <c r="U179" s="4"/>
    </row>
    <row r="180" spans="1:21" x14ac:dyDescent="0.25">
      <c r="A180" s="11">
        <v>177</v>
      </c>
      <c r="B180" s="4">
        <v>11.04466</v>
      </c>
      <c r="C180" s="4">
        <v>4.1557000000000004</v>
      </c>
      <c r="D180" s="4">
        <v>5.6300000000000003E-2</v>
      </c>
      <c r="E180" s="4">
        <v>23.76905</v>
      </c>
      <c r="F180" s="4">
        <v>12.76126</v>
      </c>
      <c r="G180" s="4">
        <v>0</v>
      </c>
      <c r="H180" s="4">
        <v>11.65648</v>
      </c>
      <c r="I180" s="4">
        <v>4.2660600000000004</v>
      </c>
      <c r="J180" s="4">
        <v>3.1050000000000001E-2</v>
      </c>
      <c r="L180" s="11">
        <f t="shared" si="2"/>
        <v>177</v>
      </c>
      <c r="M180" s="4">
        <v>0</v>
      </c>
      <c r="N180" s="4">
        <v>0</v>
      </c>
      <c r="O180" s="4">
        <v>0</v>
      </c>
      <c r="P180" s="4"/>
      <c r="Q180" s="4"/>
      <c r="R180" s="4"/>
      <c r="S180" s="4"/>
      <c r="T180" s="4"/>
      <c r="U180" s="4"/>
    </row>
    <row r="181" spans="1:21" x14ac:dyDescent="0.25">
      <c r="A181" s="11">
        <v>178</v>
      </c>
      <c r="B181" s="4">
        <v>11.05594</v>
      </c>
      <c r="C181" s="4">
        <v>4.1640600000000001</v>
      </c>
      <c r="D181" s="4">
        <v>0.20530000000000001</v>
      </c>
      <c r="E181" s="4">
        <v>23.76905</v>
      </c>
      <c r="F181" s="4">
        <v>12.76126</v>
      </c>
      <c r="G181" s="4">
        <v>0</v>
      </c>
      <c r="H181" s="4">
        <v>11.632020000000001</v>
      </c>
      <c r="I181" s="4">
        <v>4.2660600000000004</v>
      </c>
      <c r="J181" s="4">
        <v>1.6650000000000002E-2</v>
      </c>
      <c r="L181" s="11">
        <f t="shared" si="2"/>
        <v>178</v>
      </c>
      <c r="M181" s="4">
        <v>0</v>
      </c>
      <c r="N181" s="4">
        <v>0.11018</v>
      </c>
      <c r="O181" s="4">
        <v>0.84121999999999997</v>
      </c>
      <c r="P181" s="4"/>
      <c r="Q181" s="4"/>
      <c r="R181" s="4"/>
      <c r="S181" s="4"/>
      <c r="T181" s="4"/>
      <c r="U181" s="4"/>
    </row>
    <row r="182" spans="1:21" x14ac:dyDescent="0.25">
      <c r="A182" s="11">
        <v>179</v>
      </c>
      <c r="B182" s="4">
        <v>11.055619999999999</v>
      </c>
      <c r="C182" s="4">
        <v>4.1557000000000004</v>
      </c>
      <c r="D182" s="4">
        <v>8.6540000000000006E-2</v>
      </c>
      <c r="E182" s="4">
        <v>23.794219999999999</v>
      </c>
      <c r="F182" s="4">
        <v>12.76126</v>
      </c>
      <c r="G182" s="4">
        <v>0</v>
      </c>
      <c r="H182" s="4">
        <v>11.642899999999999</v>
      </c>
      <c r="I182" s="4">
        <v>4.2418800000000001</v>
      </c>
      <c r="J182" s="4">
        <v>0</v>
      </c>
      <c r="L182" s="11">
        <f t="shared" si="2"/>
        <v>179</v>
      </c>
      <c r="M182" s="4">
        <v>0</v>
      </c>
      <c r="N182" s="4">
        <v>0</v>
      </c>
      <c r="O182" s="4">
        <v>1.3860000000000001E-2</v>
      </c>
      <c r="P182" s="4"/>
      <c r="Q182" s="4"/>
      <c r="R182" s="4"/>
      <c r="S182" s="4"/>
      <c r="T182" s="4"/>
      <c r="U182" s="4"/>
    </row>
    <row r="183" spans="1:21" x14ac:dyDescent="0.25">
      <c r="A183" s="11">
        <v>180</v>
      </c>
      <c r="B183" s="4">
        <v>11.072939999999999</v>
      </c>
      <c r="C183" s="4">
        <v>4.1905799999999997</v>
      </c>
      <c r="D183" s="4">
        <v>0</v>
      </c>
      <c r="E183" s="4">
        <v>23.77497</v>
      </c>
      <c r="F183" s="4">
        <v>12.76803</v>
      </c>
      <c r="G183" s="4">
        <v>2.7310000000000001E-2</v>
      </c>
      <c r="H183" s="4">
        <v>11.6455</v>
      </c>
      <c r="I183" s="4">
        <v>4.2585699999999997</v>
      </c>
      <c r="J183" s="4">
        <v>0</v>
      </c>
      <c r="L183" s="11">
        <f t="shared" si="2"/>
        <v>180</v>
      </c>
      <c r="M183" s="4">
        <v>2.0740000000000001E-2</v>
      </c>
      <c r="N183" s="4">
        <v>0</v>
      </c>
      <c r="O183" s="4">
        <v>0.11448999999999999</v>
      </c>
      <c r="P183" s="4"/>
      <c r="Q183" s="4"/>
      <c r="R183" s="4"/>
      <c r="S183" s="4"/>
      <c r="T183" s="4"/>
      <c r="U183" s="4"/>
    </row>
    <row r="184" spans="1:21" x14ac:dyDescent="0.25">
      <c r="A184" s="11">
        <v>181</v>
      </c>
      <c r="B184" s="4">
        <v>11.04935</v>
      </c>
      <c r="C184" s="4">
        <v>4.2215800000000003</v>
      </c>
      <c r="D184" s="4">
        <v>1.09E-3</v>
      </c>
      <c r="E184" s="4">
        <v>23.874849999999999</v>
      </c>
      <c r="F184" s="4">
        <v>12.829689999999999</v>
      </c>
      <c r="G184" s="4">
        <v>0</v>
      </c>
      <c r="H184" s="4">
        <v>11.672180000000001</v>
      </c>
      <c r="I184" s="4">
        <v>4.2432400000000001</v>
      </c>
      <c r="J184" s="4">
        <v>2.8209999999999999E-2</v>
      </c>
      <c r="L184" s="11">
        <f t="shared" si="2"/>
        <v>181</v>
      </c>
      <c r="M184" s="4">
        <v>0</v>
      </c>
      <c r="N184" s="4">
        <v>0</v>
      </c>
      <c r="O184" s="4">
        <v>0</v>
      </c>
      <c r="P184" s="4"/>
      <c r="Q184" s="4"/>
      <c r="R184" s="4"/>
      <c r="S184" s="4"/>
      <c r="T184" s="4"/>
      <c r="U184" s="4"/>
    </row>
    <row r="185" spans="1:21" x14ac:dyDescent="0.25">
      <c r="A185" s="11">
        <v>182</v>
      </c>
      <c r="B185" s="4">
        <v>11.048590000000001</v>
      </c>
      <c r="C185" s="4">
        <v>4.1991100000000001</v>
      </c>
      <c r="D185" s="4">
        <v>1.7930000000000001E-2</v>
      </c>
      <c r="E185" s="4">
        <v>23.95599</v>
      </c>
      <c r="F185" s="4">
        <v>12.76126</v>
      </c>
      <c r="G185" s="4">
        <v>0</v>
      </c>
      <c r="H185" s="4">
        <v>11.61955</v>
      </c>
      <c r="I185" s="4">
        <v>4.2303699999999997</v>
      </c>
      <c r="J185" s="4">
        <v>0.14964</v>
      </c>
      <c r="L185" s="11">
        <f t="shared" si="2"/>
        <v>182</v>
      </c>
      <c r="M185" s="4">
        <v>2.1870000000000001E-2</v>
      </c>
      <c r="N185" s="4">
        <v>0</v>
      </c>
      <c r="O185" s="4">
        <v>2.9299999999999999E-3</v>
      </c>
      <c r="P185" s="4"/>
      <c r="Q185" s="4"/>
      <c r="R185" s="4"/>
      <c r="S185" s="4"/>
      <c r="T185" s="4"/>
      <c r="U185" s="4"/>
    </row>
    <row r="186" spans="1:21" x14ac:dyDescent="0.25">
      <c r="A186" s="11">
        <v>183</v>
      </c>
      <c r="B186" s="4">
        <v>11.04401</v>
      </c>
      <c r="C186" s="4">
        <v>4.2039499999999999</v>
      </c>
      <c r="D186" s="4">
        <v>2.4330000000000001E-2</v>
      </c>
      <c r="E186" s="4">
        <v>23.76905</v>
      </c>
      <c r="F186" s="4">
        <v>12.81978</v>
      </c>
      <c r="G186" s="4">
        <v>0</v>
      </c>
      <c r="H186" s="4">
        <v>11.619059999999999</v>
      </c>
      <c r="I186" s="4">
        <v>4.27318</v>
      </c>
      <c r="J186" s="4">
        <v>2.7210000000000002E-2</v>
      </c>
      <c r="L186" s="11">
        <f t="shared" si="2"/>
        <v>183</v>
      </c>
      <c r="M186" s="4">
        <v>0</v>
      </c>
      <c r="N186" s="4">
        <v>0</v>
      </c>
      <c r="O186" s="4">
        <v>0</v>
      </c>
      <c r="P186" s="4"/>
      <c r="Q186" s="4"/>
      <c r="R186" s="4"/>
      <c r="S186" s="4"/>
      <c r="T186" s="4"/>
      <c r="U186" s="4"/>
    </row>
    <row r="187" spans="1:21" x14ac:dyDescent="0.25">
      <c r="A187" s="11">
        <v>184</v>
      </c>
      <c r="B187" s="4">
        <v>11.07807</v>
      </c>
      <c r="C187" s="4">
        <v>4.1810999999999998</v>
      </c>
      <c r="D187" s="4">
        <v>0</v>
      </c>
      <c r="E187" s="4">
        <v>23.786470000000001</v>
      </c>
      <c r="F187" s="4">
        <v>12.76126</v>
      </c>
      <c r="G187" s="4">
        <v>0</v>
      </c>
      <c r="H187" s="4">
        <v>11.65638</v>
      </c>
      <c r="I187" s="4">
        <v>4.2855800000000004</v>
      </c>
      <c r="J187" s="4">
        <v>4.113E-2</v>
      </c>
      <c r="L187" s="11">
        <f t="shared" si="2"/>
        <v>184</v>
      </c>
      <c r="M187" s="4">
        <v>0</v>
      </c>
      <c r="N187" s="4">
        <v>0</v>
      </c>
      <c r="O187" s="4">
        <v>0</v>
      </c>
      <c r="P187" s="4"/>
      <c r="Q187" s="4"/>
      <c r="R187" s="4"/>
      <c r="S187" s="4"/>
      <c r="T187" s="4"/>
      <c r="U187" s="4"/>
    </row>
    <row r="188" spans="1:21" x14ac:dyDescent="0.25">
      <c r="A188" s="11">
        <v>185</v>
      </c>
      <c r="B188" s="4">
        <v>11.04312</v>
      </c>
      <c r="C188" s="4">
        <v>4.2806600000000001</v>
      </c>
      <c r="D188" s="4">
        <v>3.6119999999999999E-2</v>
      </c>
      <c r="E188" s="4">
        <v>23.832830000000001</v>
      </c>
      <c r="F188" s="4">
        <v>12.76126</v>
      </c>
      <c r="G188" s="4">
        <v>0</v>
      </c>
      <c r="H188" s="4">
        <v>11.666829999999999</v>
      </c>
      <c r="I188" s="4">
        <v>4.2481</v>
      </c>
      <c r="J188" s="4">
        <v>8.2610000000000003E-2</v>
      </c>
      <c r="L188" s="11">
        <f t="shared" si="2"/>
        <v>185</v>
      </c>
      <c r="M188" s="4">
        <v>0</v>
      </c>
      <c r="N188" s="4">
        <v>0</v>
      </c>
      <c r="O188" s="4">
        <v>0</v>
      </c>
      <c r="P188" s="4"/>
      <c r="Q188" s="4"/>
      <c r="R188" s="4"/>
      <c r="S188" s="4"/>
      <c r="T188" s="4"/>
      <c r="U188" s="4"/>
    </row>
    <row r="189" spans="1:21" x14ac:dyDescent="0.25">
      <c r="A189" s="11">
        <v>186</v>
      </c>
      <c r="B189" s="4">
        <v>11.04623</v>
      </c>
      <c r="C189" s="4">
        <v>4.2442000000000002</v>
      </c>
      <c r="D189" s="4">
        <v>7.4590000000000004E-2</v>
      </c>
      <c r="E189" s="4">
        <v>23.76905</v>
      </c>
      <c r="F189" s="4">
        <v>12.946440000000001</v>
      </c>
      <c r="G189" s="4">
        <v>0.11996</v>
      </c>
      <c r="H189" s="4">
        <v>11.624779999999999</v>
      </c>
      <c r="I189" s="4">
        <v>4.2660600000000004</v>
      </c>
      <c r="J189" s="4">
        <v>0.87131999999999998</v>
      </c>
      <c r="L189" s="11">
        <f t="shared" si="2"/>
        <v>186</v>
      </c>
      <c r="M189" s="4">
        <v>0.01</v>
      </c>
      <c r="N189" s="4">
        <v>0</v>
      </c>
      <c r="O189" s="4">
        <v>0</v>
      </c>
      <c r="P189" s="4"/>
      <c r="Q189" s="4"/>
      <c r="R189" s="4"/>
      <c r="S189" s="4"/>
      <c r="T189" s="4"/>
      <c r="U189" s="4"/>
    </row>
    <row r="190" spans="1:21" x14ac:dyDescent="0.25">
      <c r="A190" s="11">
        <v>187</v>
      </c>
      <c r="B190" s="4">
        <v>11.05072</v>
      </c>
      <c r="C190" s="4">
        <v>4.1722099999999998</v>
      </c>
      <c r="D190" s="4">
        <v>3.3500000000000001E-3</v>
      </c>
      <c r="E190" s="4">
        <v>23.76905</v>
      </c>
      <c r="F190" s="4">
        <v>12.76126</v>
      </c>
      <c r="G190" s="4">
        <v>0</v>
      </c>
      <c r="H190" s="4">
        <v>11.63278</v>
      </c>
      <c r="I190" s="4">
        <v>4.23576</v>
      </c>
      <c r="J190" s="4">
        <v>1.123E-2</v>
      </c>
      <c r="L190" s="11">
        <f t="shared" si="2"/>
        <v>187</v>
      </c>
      <c r="M190" s="4">
        <v>0</v>
      </c>
      <c r="N190" s="4">
        <v>0</v>
      </c>
      <c r="O190" s="4">
        <v>0</v>
      </c>
      <c r="P190" s="4"/>
      <c r="Q190" s="4"/>
      <c r="R190" s="4"/>
      <c r="S190" s="4"/>
      <c r="T190" s="4"/>
      <c r="U190" s="4"/>
    </row>
    <row r="191" spans="1:21" x14ac:dyDescent="0.25">
      <c r="A191" s="11">
        <v>188</v>
      </c>
      <c r="B191" s="4">
        <v>11.040279999999999</v>
      </c>
      <c r="C191" s="4">
        <v>4.1610500000000004</v>
      </c>
      <c r="D191" s="4">
        <v>2.3179999999999999E-2</v>
      </c>
      <c r="E191" s="4">
        <v>23.76905</v>
      </c>
      <c r="F191" s="4">
        <v>12.76126</v>
      </c>
      <c r="G191" s="4">
        <v>0</v>
      </c>
      <c r="H191" s="4">
        <v>11.619059999999999</v>
      </c>
      <c r="I191" s="4">
        <v>4.2797799999999997</v>
      </c>
      <c r="J191" s="4">
        <v>0.21093999999999999</v>
      </c>
      <c r="L191" s="11">
        <f t="shared" si="2"/>
        <v>188</v>
      </c>
      <c r="M191" s="4">
        <v>0</v>
      </c>
      <c r="N191" s="4">
        <v>0</v>
      </c>
      <c r="O191" s="4">
        <v>0</v>
      </c>
      <c r="P191" s="4"/>
      <c r="Q191" s="4"/>
      <c r="R191" s="4"/>
      <c r="S191" s="4"/>
      <c r="T191" s="4"/>
      <c r="U191" s="4"/>
    </row>
    <row r="192" spans="1:21" x14ac:dyDescent="0.25">
      <c r="A192" s="11">
        <v>189</v>
      </c>
      <c r="B192" s="4">
        <v>11.058120000000001</v>
      </c>
      <c r="C192" s="4">
        <v>4.1672200000000004</v>
      </c>
      <c r="D192" s="4">
        <v>1.0070000000000001E-2</v>
      </c>
      <c r="E192" s="4">
        <v>23.77619</v>
      </c>
      <c r="F192" s="4">
        <v>12.76126</v>
      </c>
      <c r="G192" s="4">
        <v>2.5309999999999999E-2</v>
      </c>
      <c r="H192" s="4">
        <v>11.671580000000001</v>
      </c>
      <c r="I192" s="4">
        <v>4.2992299999999997</v>
      </c>
      <c r="J192" s="4">
        <v>0</v>
      </c>
      <c r="L192" s="11">
        <f t="shared" si="2"/>
        <v>189</v>
      </c>
      <c r="M192" s="4">
        <v>0</v>
      </c>
      <c r="N192" s="4">
        <v>0</v>
      </c>
      <c r="O192" s="4">
        <v>0</v>
      </c>
      <c r="P192" s="4"/>
      <c r="Q192" s="4"/>
      <c r="R192" s="4"/>
      <c r="S192" s="4"/>
      <c r="T192" s="4"/>
      <c r="U192" s="4"/>
    </row>
    <row r="193" spans="1:21" x14ac:dyDescent="0.25">
      <c r="A193" s="11">
        <v>190</v>
      </c>
      <c r="B193" s="4">
        <v>11.175409999999999</v>
      </c>
      <c r="C193" s="4">
        <v>4.2002800000000002</v>
      </c>
      <c r="D193" s="4">
        <v>0.52952999999999995</v>
      </c>
      <c r="E193" s="4">
        <v>23.839020000000001</v>
      </c>
      <c r="F193" s="4">
        <v>12.814690000000001</v>
      </c>
      <c r="G193" s="4">
        <v>0</v>
      </c>
      <c r="H193" s="4">
        <v>11.619059999999999</v>
      </c>
      <c r="I193" s="4">
        <v>4.2919799999999997</v>
      </c>
      <c r="J193" s="4">
        <v>2.5649999999999999E-2</v>
      </c>
      <c r="L193" s="11">
        <f t="shared" si="2"/>
        <v>190</v>
      </c>
      <c r="M193" s="4">
        <v>0.51595999999999997</v>
      </c>
      <c r="N193" s="4">
        <v>0.61729999999999996</v>
      </c>
      <c r="O193" s="4">
        <v>0.66729000000000005</v>
      </c>
      <c r="P193" s="4"/>
      <c r="Q193" s="4"/>
      <c r="R193" s="4"/>
      <c r="S193" s="4"/>
      <c r="T193" s="4"/>
      <c r="U193" s="4"/>
    </row>
    <row r="194" spans="1:21" x14ac:dyDescent="0.25">
      <c r="A194" s="11">
        <v>191</v>
      </c>
      <c r="B194" s="4">
        <v>11.081950000000001</v>
      </c>
      <c r="C194" s="4">
        <v>4.2503200000000003</v>
      </c>
      <c r="D194" s="4">
        <v>1.9E-3</v>
      </c>
      <c r="E194" s="4">
        <v>23.871189999999999</v>
      </c>
      <c r="F194" s="4">
        <v>12.76126</v>
      </c>
      <c r="G194" s="4">
        <v>0</v>
      </c>
      <c r="H194" s="4">
        <v>11.80728</v>
      </c>
      <c r="I194" s="4">
        <v>4.23421</v>
      </c>
      <c r="J194" s="4">
        <v>2.4E-2</v>
      </c>
      <c r="L194" s="11">
        <f t="shared" si="2"/>
        <v>191</v>
      </c>
      <c r="M194" s="4">
        <v>0</v>
      </c>
      <c r="N194" s="4">
        <v>0</v>
      </c>
      <c r="O194" s="4">
        <v>0</v>
      </c>
      <c r="P194" s="4"/>
      <c r="Q194" s="4"/>
      <c r="R194" s="4"/>
      <c r="S194" s="4"/>
      <c r="T194" s="4"/>
      <c r="U194" s="4"/>
    </row>
    <row r="195" spans="1:21" x14ac:dyDescent="0.25">
      <c r="A195" s="11">
        <v>192</v>
      </c>
      <c r="B195" s="4">
        <v>11.073399999999999</v>
      </c>
      <c r="C195" s="4">
        <v>4.3212700000000002</v>
      </c>
      <c r="D195" s="4">
        <v>1.6240000000000001E-2</v>
      </c>
      <c r="E195" s="4">
        <v>23.77619</v>
      </c>
      <c r="F195" s="4">
        <v>12.76126</v>
      </c>
      <c r="G195" s="4">
        <v>1.542E-2</v>
      </c>
      <c r="H195" s="4">
        <v>11.66469</v>
      </c>
      <c r="I195" s="4">
        <v>4.33995</v>
      </c>
      <c r="J195" s="4">
        <v>0.16097</v>
      </c>
      <c r="L195" s="11">
        <f t="shared" si="2"/>
        <v>192</v>
      </c>
      <c r="M195" s="4">
        <v>0.17039000000000001</v>
      </c>
      <c r="N195" s="4">
        <v>0</v>
      </c>
      <c r="O195" s="4">
        <v>0</v>
      </c>
      <c r="P195" s="4"/>
      <c r="Q195" s="4"/>
      <c r="R195" s="4"/>
      <c r="S195" s="4"/>
      <c r="T195" s="4"/>
      <c r="U195" s="4"/>
    </row>
    <row r="196" spans="1:21" x14ac:dyDescent="0.25">
      <c r="A196" s="11">
        <v>193</v>
      </c>
      <c r="B196" s="4">
        <v>11.062989999999999</v>
      </c>
      <c r="C196" s="4">
        <v>4.1600400000000004</v>
      </c>
      <c r="D196" s="4">
        <v>1.9609999999999999E-2</v>
      </c>
      <c r="E196" s="4">
        <v>23.79419</v>
      </c>
      <c r="F196" s="4">
        <v>12.76126</v>
      </c>
      <c r="G196" s="4">
        <v>3.083E-2</v>
      </c>
      <c r="H196" s="4">
        <v>11.63678</v>
      </c>
      <c r="I196" s="4">
        <v>4.2410699999999997</v>
      </c>
      <c r="J196" s="4">
        <v>0</v>
      </c>
      <c r="L196" s="11">
        <f t="shared" si="2"/>
        <v>193</v>
      </c>
      <c r="M196" s="4">
        <v>0</v>
      </c>
      <c r="N196" s="4">
        <v>0</v>
      </c>
      <c r="O196" s="4">
        <v>0</v>
      </c>
      <c r="P196" s="4"/>
      <c r="Q196" s="4"/>
      <c r="R196" s="4"/>
      <c r="S196" s="4"/>
      <c r="T196" s="4"/>
      <c r="U196" s="4"/>
    </row>
    <row r="197" spans="1:21" x14ac:dyDescent="0.25">
      <c r="A197" s="11">
        <v>194</v>
      </c>
      <c r="B197" s="4">
        <v>11.061489999999999</v>
      </c>
      <c r="C197" s="4">
        <v>4.1560499999999996</v>
      </c>
      <c r="D197" s="4">
        <v>0.12429999999999999</v>
      </c>
      <c r="E197" s="4">
        <v>23.76905</v>
      </c>
      <c r="F197" s="4">
        <v>12.76126</v>
      </c>
      <c r="G197" s="4">
        <v>6.8470000000000003E-2</v>
      </c>
      <c r="H197" s="4">
        <v>11.653409999999999</v>
      </c>
      <c r="I197" s="4">
        <v>4.4321700000000002</v>
      </c>
      <c r="J197" s="4">
        <v>4.7010000000000003E-2</v>
      </c>
      <c r="L197" s="11">
        <f t="shared" si="2"/>
        <v>194</v>
      </c>
      <c r="M197" s="4">
        <v>0</v>
      </c>
      <c r="N197" s="4">
        <v>0</v>
      </c>
      <c r="O197" s="4">
        <v>0</v>
      </c>
      <c r="P197" s="4"/>
      <c r="Q197" s="4"/>
      <c r="R197" s="4"/>
      <c r="S197" s="4"/>
      <c r="T197" s="4"/>
      <c r="U197" s="4"/>
    </row>
    <row r="198" spans="1:21" x14ac:dyDescent="0.25">
      <c r="A198" s="11">
        <v>195</v>
      </c>
      <c r="B198" s="4">
        <v>11.10881</v>
      </c>
      <c r="C198" s="4">
        <v>4.1743800000000002</v>
      </c>
      <c r="D198" s="4">
        <v>0.23255999999999999</v>
      </c>
      <c r="E198" s="4">
        <v>23.76905</v>
      </c>
      <c r="F198" s="4">
        <v>12.76126</v>
      </c>
      <c r="G198" s="4">
        <v>0</v>
      </c>
      <c r="H198" s="4">
        <v>11.691330000000001</v>
      </c>
      <c r="I198" s="4">
        <v>4.2303699999999997</v>
      </c>
      <c r="J198" s="4">
        <v>2.443E-2</v>
      </c>
      <c r="L198" s="11">
        <f t="shared" ref="L198:L235" si="3">L197+1</f>
        <v>195</v>
      </c>
      <c r="M198" s="4">
        <v>0</v>
      </c>
      <c r="N198" s="4">
        <v>0</v>
      </c>
      <c r="O198" s="4">
        <v>0</v>
      </c>
      <c r="P198" s="4"/>
      <c r="Q198" s="4"/>
      <c r="R198" s="4"/>
      <c r="S198" s="4"/>
      <c r="T198" s="4"/>
      <c r="U198" s="4"/>
    </row>
    <row r="199" spans="1:21" x14ac:dyDescent="0.25">
      <c r="A199" s="11">
        <v>196</v>
      </c>
      <c r="B199" s="4">
        <v>11.14531</v>
      </c>
      <c r="C199" s="4">
        <v>4.1557300000000001</v>
      </c>
      <c r="D199" s="4">
        <v>1.0699999999999999E-2</v>
      </c>
      <c r="E199" s="4">
        <v>23.76905</v>
      </c>
      <c r="F199" s="4">
        <v>12.76126</v>
      </c>
      <c r="G199" s="4">
        <v>0</v>
      </c>
      <c r="H199" s="4">
        <v>11.619059999999999</v>
      </c>
      <c r="I199" s="4">
        <v>4.5097100000000001</v>
      </c>
      <c r="J199" s="4">
        <v>0</v>
      </c>
      <c r="L199" s="11">
        <f t="shared" si="3"/>
        <v>196</v>
      </c>
      <c r="M199" s="4">
        <v>0</v>
      </c>
      <c r="N199" s="4">
        <v>0</v>
      </c>
      <c r="O199" s="4">
        <v>7.3800000000000003E-3</v>
      </c>
      <c r="P199" s="4"/>
      <c r="Q199" s="4"/>
      <c r="R199" s="4"/>
      <c r="S199" s="4"/>
      <c r="T199" s="4"/>
      <c r="U199" s="4"/>
    </row>
    <row r="200" spans="1:21" x14ac:dyDescent="0.25">
      <c r="A200" s="11">
        <v>197</v>
      </c>
      <c r="B200" s="4">
        <v>11.126720000000001</v>
      </c>
      <c r="C200" s="4">
        <v>4.1699799999999998</v>
      </c>
      <c r="D200" s="4">
        <v>4.4999999999999997E-3</v>
      </c>
      <c r="E200" s="4">
        <v>23.76905</v>
      </c>
      <c r="F200" s="4">
        <v>12.76126</v>
      </c>
      <c r="G200" s="4">
        <v>0</v>
      </c>
      <c r="H200" s="4">
        <v>11.72195</v>
      </c>
      <c r="I200" s="4">
        <v>4.2305099999999998</v>
      </c>
      <c r="J200" s="4">
        <v>0</v>
      </c>
      <c r="L200" s="11">
        <f t="shared" si="3"/>
        <v>197</v>
      </c>
      <c r="M200" s="4">
        <v>4.8399999999999999E-2</v>
      </c>
      <c r="N200" s="4">
        <v>0</v>
      </c>
      <c r="O200" s="4">
        <v>0.11385000000000001</v>
      </c>
      <c r="P200" s="4"/>
      <c r="Q200" s="4"/>
      <c r="R200" s="4"/>
      <c r="S200" s="4"/>
      <c r="T200" s="4"/>
      <c r="U200" s="4"/>
    </row>
    <row r="201" spans="1:21" x14ac:dyDescent="0.25">
      <c r="A201" s="11">
        <v>198</v>
      </c>
      <c r="B201" s="4">
        <v>11.15164</v>
      </c>
      <c r="C201" s="4">
        <v>4.1561199999999996</v>
      </c>
      <c r="D201" s="4">
        <v>1.5820000000000001E-2</v>
      </c>
      <c r="E201" s="4">
        <v>23.76905</v>
      </c>
      <c r="F201" s="4">
        <v>12.76126</v>
      </c>
      <c r="G201" s="4">
        <v>3.5049999999999998E-2</v>
      </c>
      <c r="H201" s="4">
        <v>11.63565</v>
      </c>
      <c r="I201" s="4">
        <v>4.2303699999999997</v>
      </c>
      <c r="J201" s="4">
        <v>4.5560000000000003E-2</v>
      </c>
      <c r="L201" s="11">
        <f t="shared" si="3"/>
        <v>198</v>
      </c>
      <c r="M201" s="4">
        <v>0</v>
      </c>
      <c r="N201" s="4">
        <v>0</v>
      </c>
      <c r="O201" s="4">
        <v>0</v>
      </c>
      <c r="P201" s="4"/>
      <c r="Q201" s="4"/>
      <c r="R201" s="4"/>
      <c r="S201" s="4"/>
      <c r="T201" s="4"/>
      <c r="U201" s="4"/>
    </row>
    <row r="202" spans="1:21" x14ac:dyDescent="0.25">
      <c r="A202" s="11">
        <v>199</v>
      </c>
      <c r="B202" s="4">
        <v>11.04293</v>
      </c>
      <c r="C202" s="4">
        <v>4.1644100000000002</v>
      </c>
      <c r="D202" s="4">
        <v>3.5490000000000001E-2</v>
      </c>
      <c r="E202" s="4">
        <v>23.76905</v>
      </c>
      <c r="F202" s="4">
        <v>12.76126</v>
      </c>
      <c r="G202" s="4">
        <v>5.8599999999999999E-2</v>
      </c>
      <c r="H202" s="4">
        <v>11.619059999999999</v>
      </c>
      <c r="I202" s="4">
        <v>4.2303699999999997</v>
      </c>
      <c r="J202" s="4">
        <v>0</v>
      </c>
      <c r="L202" s="11">
        <f t="shared" si="3"/>
        <v>199</v>
      </c>
      <c r="M202" s="4">
        <v>0</v>
      </c>
      <c r="N202" s="4">
        <v>0</v>
      </c>
      <c r="O202" s="4">
        <v>0</v>
      </c>
      <c r="P202" s="4"/>
      <c r="Q202" s="4"/>
      <c r="R202" s="4"/>
      <c r="S202" s="4"/>
      <c r="T202" s="4"/>
      <c r="U202" s="4"/>
    </row>
    <row r="203" spans="1:21" x14ac:dyDescent="0.25">
      <c r="A203" s="11">
        <v>200</v>
      </c>
      <c r="B203" s="4">
        <v>11.04125</v>
      </c>
      <c r="C203" s="4">
        <v>4.1557000000000004</v>
      </c>
      <c r="D203" s="4">
        <v>8.3059999999999995E-2</v>
      </c>
      <c r="E203" s="4">
        <v>23.76905</v>
      </c>
      <c r="F203" s="4">
        <v>12.76126</v>
      </c>
      <c r="G203" s="4">
        <v>0</v>
      </c>
      <c r="H203" s="4">
        <v>11.639200000000001</v>
      </c>
      <c r="I203" s="4">
        <v>4.2303699999999997</v>
      </c>
      <c r="J203" s="4">
        <v>0</v>
      </c>
      <c r="L203" s="11">
        <f t="shared" si="3"/>
        <v>200</v>
      </c>
      <c r="M203" s="4">
        <v>2.0920000000000001E-2</v>
      </c>
      <c r="N203" s="4">
        <v>0</v>
      </c>
      <c r="O203" s="4">
        <v>0</v>
      </c>
      <c r="P203" s="4"/>
      <c r="Q203" s="4"/>
      <c r="R203" s="4"/>
      <c r="S203" s="4"/>
      <c r="T203" s="4"/>
      <c r="U203" s="4"/>
    </row>
    <row r="204" spans="1:21" x14ac:dyDescent="0.25">
      <c r="A204" s="11">
        <v>201</v>
      </c>
      <c r="B204" s="4">
        <v>11.044840000000001</v>
      </c>
      <c r="C204" s="4">
        <v>4.1557000000000004</v>
      </c>
      <c r="D204" s="4">
        <v>2.1909999999999999E-2</v>
      </c>
      <c r="E204" s="4">
        <v>23.76905</v>
      </c>
      <c r="F204" s="4">
        <v>12.76126</v>
      </c>
      <c r="G204" s="4">
        <v>0</v>
      </c>
      <c r="H204" s="4">
        <v>11.66807</v>
      </c>
      <c r="I204" s="4">
        <v>4.2313599999999996</v>
      </c>
      <c r="J204" s="4">
        <v>0</v>
      </c>
      <c r="L204" s="11">
        <f t="shared" si="3"/>
        <v>201</v>
      </c>
      <c r="M204" s="4">
        <v>2.9749999999999999E-2</v>
      </c>
      <c r="N204" s="4">
        <v>0</v>
      </c>
      <c r="O204" s="4">
        <v>3.8510000000000003E-2</v>
      </c>
      <c r="P204" s="4"/>
      <c r="Q204" s="4"/>
      <c r="R204" s="4"/>
      <c r="S204" s="4"/>
      <c r="T204" s="4"/>
      <c r="U204" s="4"/>
    </row>
    <row r="205" spans="1:21" x14ac:dyDescent="0.25">
      <c r="A205" s="11">
        <v>202</v>
      </c>
      <c r="B205" s="4">
        <v>11.0847</v>
      </c>
      <c r="C205" s="4">
        <v>4.1557000000000004</v>
      </c>
      <c r="D205" s="4">
        <v>0</v>
      </c>
      <c r="E205" s="4">
        <v>23.76905</v>
      </c>
      <c r="F205" s="4">
        <v>12.76126</v>
      </c>
      <c r="G205" s="4">
        <v>0</v>
      </c>
      <c r="H205" s="4">
        <v>11.652559999999999</v>
      </c>
      <c r="I205" s="4">
        <v>4.2303699999999997</v>
      </c>
      <c r="J205" s="4">
        <v>0</v>
      </c>
      <c r="L205" s="11">
        <f t="shared" si="3"/>
        <v>202</v>
      </c>
      <c r="M205" s="4">
        <v>0</v>
      </c>
      <c r="N205" s="4">
        <v>0</v>
      </c>
      <c r="O205" s="4">
        <v>0</v>
      </c>
      <c r="P205" s="4"/>
      <c r="Q205" s="4"/>
      <c r="R205" s="4"/>
      <c r="S205" s="4"/>
      <c r="T205" s="4"/>
      <c r="U205" s="4"/>
    </row>
    <row r="206" spans="1:21" x14ac:dyDescent="0.25">
      <c r="A206" s="11">
        <v>203</v>
      </c>
      <c r="B206" s="4">
        <v>11.040469999999999</v>
      </c>
      <c r="C206" s="4">
        <v>4.16066</v>
      </c>
      <c r="D206" s="4">
        <v>1.204E-2</v>
      </c>
      <c r="E206" s="4">
        <v>23.76905</v>
      </c>
      <c r="F206" s="4">
        <v>12.76126</v>
      </c>
      <c r="G206" s="4">
        <v>0</v>
      </c>
      <c r="H206" s="4">
        <v>11.619059999999999</v>
      </c>
      <c r="I206" s="4">
        <v>4.2303699999999997</v>
      </c>
      <c r="J206" s="4">
        <v>0.41602</v>
      </c>
      <c r="L206" s="11">
        <f t="shared" si="3"/>
        <v>203</v>
      </c>
      <c r="M206" s="4">
        <v>0.27054</v>
      </c>
      <c r="N206" s="4">
        <v>0.95460999999999996</v>
      </c>
      <c r="O206" s="4">
        <v>0.93933999999999995</v>
      </c>
      <c r="P206" s="4"/>
      <c r="Q206" s="4"/>
      <c r="R206" s="4"/>
      <c r="S206" s="4"/>
      <c r="T206" s="4"/>
      <c r="U206" s="4"/>
    </row>
    <row r="207" spans="1:21" x14ac:dyDescent="0.25">
      <c r="L207" s="11">
        <f t="shared" si="3"/>
        <v>204</v>
      </c>
      <c r="M207" s="4">
        <v>0</v>
      </c>
      <c r="N207" s="4">
        <v>1.7868200000000001</v>
      </c>
      <c r="O207" s="4">
        <v>0</v>
      </c>
      <c r="P207" s="4"/>
      <c r="Q207" s="4"/>
      <c r="R207" s="4"/>
      <c r="S207" s="4"/>
      <c r="T207" s="4"/>
      <c r="U207" s="4"/>
    </row>
    <row r="208" spans="1:21" x14ac:dyDescent="0.25">
      <c r="L208" s="11">
        <f t="shared" si="3"/>
        <v>205</v>
      </c>
      <c r="M208" s="4">
        <v>0</v>
      </c>
      <c r="N208" s="4">
        <v>0</v>
      </c>
      <c r="O208" s="4">
        <v>0</v>
      </c>
      <c r="P208" s="4"/>
      <c r="Q208" s="4"/>
      <c r="R208" s="4"/>
      <c r="S208" s="4"/>
      <c r="T208" s="4"/>
      <c r="U208" s="4"/>
    </row>
    <row r="209" spans="12:21" x14ac:dyDescent="0.25">
      <c r="L209" s="11">
        <f t="shared" si="3"/>
        <v>206</v>
      </c>
      <c r="M209" s="4">
        <v>0</v>
      </c>
      <c r="N209" s="4">
        <v>0</v>
      </c>
      <c r="O209" s="4">
        <v>0</v>
      </c>
      <c r="P209" s="4"/>
      <c r="Q209" s="4"/>
      <c r="R209" s="4"/>
      <c r="S209" s="4"/>
      <c r="T209" s="4"/>
      <c r="U209" s="4"/>
    </row>
    <row r="210" spans="12:21" x14ac:dyDescent="0.25">
      <c r="L210" s="11">
        <f t="shared" si="3"/>
        <v>207</v>
      </c>
      <c r="M210" s="4">
        <v>0</v>
      </c>
      <c r="N210" s="4">
        <v>0</v>
      </c>
      <c r="O210" s="4">
        <v>0</v>
      </c>
      <c r="P210" s="4"/>
      <c r="Q210" s="4"/>
      <c r="R210" s="4"/>
      <c r="S210" s="4"/>
      <c r="T210" s="4"/>
      <c r="U210" s="4"/>
    </row>
    <row r="211" spans="12:21" x14ac:dyDescent="0.25">
      <c r="L211" s="11">
        <f t="shared" si="3"/>
        <v>208</v>
      </c>
      <c r="M211" s="4">
        <v>1.3796900000000001</v>
      </c>
      <c r="N211" s="4">
        <v>0.45617000000000002</v>
      </c>
      <c r="O211" s="4">
        <v>0</v>
      </c>
      <c r="P211" s="4"/>
      <c r="Q211" s="4"/>
      <c r="R211" s="4"/>
      <c r="S211" s="4"/>
      <c r="T211" s="4"/>
      <c r="U211" s="4"/>
    </row>
    <row r="212" spans="12:21" x14ac:dyDescent="0.25">
      <c r="L212" s="11">
        <f t="shared" si="3"/>
        <v>209</v>
      </c>
      <c r="M212" s="4">
        <v>8.0839999999999995E-2</v>
      </c>
      <c r="N212" s="4">
        <v>2.4140000000000002E-2</v>
      </c>
      <c r="O212" s="4">
        <v>5.6090000000000001E-2</v>
      </c>
      <c r="P212" s="4"/>
      <c r="Q212" s="4"/>
      <c r="R212" s="4"/>
      <c r="S212" s="4"/>
      <c r="T212" s="4"/>
      <c r="U212" s="4"/>
    </row>
    <row r="213" spans="12:21" x14ac:dyDescent="0.25">
      <c r="L213" s="11">
        <f t="shared" si="3"/>
        <v>210</v>
      </c>
      <c r="M213" s="4">
        <v>0</v>
      </c>
      <c r="N213" s="4">
        <v>6.4329999999999998E-2</v>
      </c>
      <c r="O213" s="4">
        <v>8.1780000000000005E-2</v>
      </c>
      <c r="P213" s="4"/>
      <c r="Q213" s="4"/>
      <c r="R213" s="4"/>
      <c r="S213" s="4"/>
      <c r="T213" s="4"/>
      <c r="U213" s="4"/>
    </row>
    <row r="214" spans="12:21" x14ac:dyDescent="0.25">
      <c r="L214" s="11">
        <f t="shared" si="3"/>
        <v>211</v>
      </c>
      <c r="M214" s="4">
        <v>0</v>
      </c>
      <c r="N214" s="4">
        <v>0</v>
      </c>
      <c r="O214" s="4">
        <v>0</v>
      </c>
      <c r="P214" s="4"/>
      <c r="Q214" s="4"/>
      <c r="R214" s="4"/>
      <c r="S214" s="4"/>
      <c r="T214" s="4"/>
      <c r="U214" s="4"/>
    </row>
    <row r="215" spans="12:21" x14ac:dyDescent="0.25">
      <c r="L215" s="11">
        <f t="shared" si="3"/>
        <v>212</v>
      </c>
      <c r="M215" s="4">
        <v>0</v>
      </c>
      <c r="N215" s="4">
        <v>0</v>
      </c>
      <c r="O215" s="4">
        <v>0</v>
      </c>
      <c r="P215" s="4"/>
      <c r="Q215" s="4"/>
      <c r="R215" s="4"/>
      <c r="S215" s="4"/>
      <c r="T215" s="4"/>
      <c r="U215" s="4"/>
    </row>
    <row r="216" spans="12:21" x14ac:dyDescent="0.25">
      <c r="L216" s="11">
        <f t="shared" si="3"/>
        <v>213</v>
      </c>
      <c r="M216" s="4">
        <v>0</v>
      </c>
      <c r="N216" s="4">
        <v>0</v>
      </c>
      <c r="O216" s="4">
        <v>0</v>
      </c>
      <c r="P216" s="4"/>
      <c r="Q216" s="4"/>
      <c r="R216" s="4"/>
      <c r="S216" s="4"/>
      <c r="T216" s="4"/>
      <c r="U216" s="4"/>
    </row>
    <row r="217" spans="12:21" x14ac:dyDescent="0.25">
      <c r="L217" s="11">
        <f t="shared" si="3"/>
        <v>214</v>
      </c>
      <c r="M217" s="4">
        <v>0.21842</v>
      </c>
      <c r="N217" s="4">
        <v>0</v>
      </c>
      <c r="O217" s="4">
        <v>0.19148000000000001</v>
      </c>
      <c r="P217" s="4"/>
      <c r="Q217" s="4"/>
      <c r="R217" s="4"/>
      <c r="S217" s="4"/>
      <c r="T217" s="4"/>
      <c r="U217" s="4"/>
    </row>
    <row r="218" spans="12:21" x14ac:dyDescent="0.25">
      <c r="L218" s="11">
        <f t="shared" si="3"/>
        <v>215</v>
      </c>
      <c r="M218" s="4">
        <v>0</v>
      </c>
      <c r="N218" s="4">
        <v>0</v>
      </c>
      <c r="O218" s="4">
        <v>0</v>
      </c>
      <c r="P218" s="4"/>
      <c r="Q218" s="4"/>
      <c r="R218" s="4"/>
      <c r="S218" s="4"/>
      <c r="T218" s="4"/>
      <c r="U218" s="4"/>
    </row>
    <row r="219" spans="12:21" x14ac:dyDescent="0.25">
      <c r="L219" s="11">
        <f t="shared" si="3"/>
        <v>216</v>
      </c>
      <c r="M219" s="4">
        <v>0</v>
      </c>
      <c r="N219" s="4">
        <v>0</v>
      </c>
      <c r="O219" s="4">
        <v>0</v>
      </c>
      <c r="P219" s="4"/>
      <c r="Q219" s="4"/>
      <c r="R219" s="4"/>
      <c r="S219" s="4"/>
      <c r="T219" s="4"/>
      <c r="U219" s="4"/>
    </row>
    <row r="220" spans="12:21" x14ac:dyDescent="0.25">
      <c r="L220" s="11">
        <f t="shared" si="3"/>
        <v>217</v>
      </c>
      <c r="M220" s="4">
        <v>0</v>
      </c>
      <c r="N220" s="4">
        <v>0</v>
      </c>
      <c r="O220" s="4">
        <v>0</v>
      </c>
      <c r="P220" s="4"/>
      <c r="Q220" s="4"/>
      <c r="R220" s="4"/>
      <c r="S220" s="4"/>
      <c r="T220" s="4"/>
      <c r="U220" s="4"/>
    </row>
    <row r="221" spans="12:21" x14ac:dyDescent="0.25">
      <c r="L221" s="11">
        <f t="shared" si="3"/>
        <v>218</v>
      </c>
      <c r="M221" s="4">
        <v>7.7600000000000004E-3</v>
      </c>
      <c r="N221" s="4">
        <v>0.21074999999999999</v>
      </c>
      <c r="O221" s="4">
        <v>3.916E-2</v>
      </c>
      <c r="P221" s="4"/>
      <c r="Q221" s="4"/>
      <c r="R221" s="4"/>
      <c r="S221" s="4"/>
      <c r="T221" s="4"/>
      <c r="U221" s="4"/>
    </row>
    <row r="222" spans="12:21" x14ac:dyDescent="0.25">
      <c r="L222" s="11">
        <f t="shared" si="3"/>
        <v>219</v>
      </c>
      <c r="M222" s="4">
        <v>0</v>
      </c>
      <c r="N222" s="4">
        <v>0</v>
      </c>
      <c r="O222" s="4">
        <v>0</v>
      </c>
      <c r="P222" s="4"/>
      <c r="Q222" s="4"/>
      <c r="R222" s="4"/>
      <c r="S222" s="4"/>
      <c r="T222" s="4"/>
      <c r="U222" s="4"/>
    </row>
    <row r="223" spans="12:21" x14ac:dyDescent="0.25">
      <c r="L223" s="11">
        <f t="shared" si="3"/>
        <v>220</v>
      </c>
      <c r="M223" s="4">
        <v>0</v>
      </c>
      <c r="N223" s="4">
        <v>0</v>
      </c>
      <c r="O223" s="4">
        <v>0</v>
      </c>
      <c r="P223" s="4"/>
      <c r="Q223" s="4"/>
      <c r="R223" s="4"/>
      <c r="S223" s="4"/>
      <c r="T223" s="4"/>
      <c r="U223" s="4"/>
    </row>
    <row r="224" spans="12:21" x14ac:dyDescent="0.25">
      <c r="L224" s="11">
        <f t="shared" si="3"/>
        <v>221</v>
      </c>
      <c r="M224" s="4">
        <v>6.8709999999999993E-2</v>
      </c>
      <c r="N224" s="4">
        <v>0</v>
      </c>
      <c r="O224" s="4">
        <v>0</v>
      </c>
      <c r="P224" s="4"/>
      <c r="Q224" s="4"/>
      <c r="R224" s="4"/>
      <c r="S224" s="4"/>
      <c r="T224" s="4"/>
      <c r="U224" s="4"/>
    </row>
    <row r="225" spans="12:21" x14ac:dyDescent="0.25">
      <c r="L225" s="11">
        <f t="shared" si="3"/>
        <v>222</v>
      </c>
      <c r="M225" s="4">
        <v>5.6509999999999998E-2</v>
      </c>
      <c r="N225" s="4">
        <v>6.8199999999999997E-2</v>
      </c>
      <c r="O225" s="4">
        <v>6.4409999999999995E-2</v>
      </c>
      <c r="P225" s="4"/>
      <c r="Q225" s="4"/>
      <c r="R225" s="4"/>
      <c r="S225" s="4"/>
      <c r="T225" s="4"/>
      <c r="U225" s="4"/>
    </row>
    <row r="226" spans="12:21" x14ac:dyDescent="0.25">
      <c r="L226" s="11">
        <f t="shared" si="3"/>
        <v>223</v>
      </c>
      <c r="M226" s="4">
        <v>7.1540000000000006E-2</v>
      </c>
      <c r="N226" s="4">
        <v>0.52766000000000002</v>
      </c>
      <c r="O226" s="4">
        <v>0.44484000000000001</v>
      </c>
      <c r="P226" s="4"/>
      <c r="Q226" s="4"/>
      <c r="R226" s="4"/>
      <c r="S226" s="4"/>
      <c r="T226" s="4"/>
      <c r="U226" s="4"/>
    </row>
    <row r="227" spans="12:21" x14ac:dyDescent="0.25">
      <c r="L227" s="11">
        <f t="shared" si="3"/>
        <v>224</v>
      </c>
      <c r="M227" s="4">
        <v>0</v>
      </c>
      <c r="N227" s="4">
        <v>0</v>
      </c>
      <c r="O227" s="4">
        <v>0</v>
      </c>
      <c r="P227" s="4"/>
      <c r="Q227" s="4"/>
      <c r="R227" s="4"/>
      <c r="S227" s="4"/>
      <c r="T227" s="4"/>
      <c r="U227" s="4"/>
    </row>
    <row r="228" spans="12:21" x14ac:dyDescent="0.25">
      <c r="L228" s="11">
        <f t="shared" si="3"/>
        <v>225</v>
      </c>
      <c r="M228" s="4">
        <v>0</v>
      </c>
      <c r="N228" s="4">
        <v>0</v>
      </c>
      <c r="O228" s="4">
        <v>0</v>
      </c>
      <c r="P228" s="4"/>
      <c r="Q228" s="4"/>
      <c r="R228" s="4"/>
      <c r="S228" s="4"/>
      <c r="T228" s="4"/>
      <c r="U228" s="4"/>
    </row>
    <row r="229" spans="12:21" x14ac:dyDescent="0.25">
      <c r="L229" s="11">
        <f t="shared" si="3"/>
        <v>226</v>
      </c>
      <c r="M229" s="4">
        <v>0</v>
      </c>
      <c r="N229" s="4">
        <v>0</v>
      </c>
      <c r="O229" s="4">
        <v>0</v>
      </c>
      <c r="P229" s="4"/>
      <c r="Q229" s="4"/>
      <c r="R229" s="4"/>
      <c r="S229" s="4"/>
      <c r="T229" s="4"/>
      <c r="U229" s="4"/>
    </row>
    <row r="230" spans="12:21" x14ac:dyDescent="0.25">
      <c r="L230" s="11">
        <f t="shared" si="3"/>
        <v>227</v>
      </c>
      <c r="M230" s="4">
        <v>0</v>
      </c>
      <c r="N230" s="4">
        <v>0</v>
      </c>
      <c r="O230" s="4">
        <v>0</v>
      </c>
      <c r="P230" s="4"/>
      <c r="Q230" s="4"/>
      <c r="R230" s="4"/>
      <c r="S230" s="4"/>
      <c r="T230" s="4"/>
      <c r="U230" s="4"/>
    </row>
    <row r="231" spans="12:21" x14ac:dyDescent="0.25">
      <c r="L231" s="11">
        <f t="shared" si="3"/>
        <v>228</v>
      </c>
      <c r="M231" s="4">
        <v>4.1820000000000003E-2</v>
      </c>
      <c r="N231" s="4">
        <v>3.091E-2</v>
      </c>
      <c r="O231" s="4">
        <v>3.3029999999999997E-2</v>
      </c>
      <c r="P231" s="4"/>
      <c r="Q231" s="4"/>
      <c r="R231" s="4"/>
      <c r="S231" s="4"/>
      <c r="T231" s="4"/>
      <c r="U231" s="4"/>
    </row>
    <row r="232" spans="12:21" x14ac:dyDescent="0.25">
      <c r="L232" s="11">
        <f t="shared" si="3"/>
        <v>229</v>
      </c>
      <c r="M232" s="4">
        <v>2.1860000000000001E-2</v>
      </c>
      <c r="N232" s="4">
        <v>0</v>
      </c>
      <c r="O232" s="4">
        <v>0</v>
      </c>
      <c r="P232" s="4"/>
      <c r="Q232" s="4"/>
      <c r="R232" s="4"/>
      <c r="S232" s="4"/>
      <c r="T232" s="4"/>
      <c r="U232" s="4"/>
    </row>
    <row r="233" spans="12:21" x14ac:dyDescent="0.25">
      <c r="L233" s="11">
        <f t="shared" si="3"/>
        <v>230</v>
      </c>
      <c r="M233" s="4">
        <v>1.0840000000000001E-2</v>
      </c>
      <c r="N233" s="4">
        <v>0</v>
      </c>
      <c r="O233" s="4">
        <v>0.12134</v>
      </c>
      <c r="P233" s="4"/>
      <c r="Q233" s="4"/>
      <c r="R233" s="4"/>
      <c r="S233" s="4"/>
      <c r="T233" s="4"/>
      <c r="U233" s="4"/>
    </row>
    <row r="234" spans="12:21" x14ac:dyDescent="0.25">
      <c r="L234" s="11">
        <f t="shared" si="3"/>
        <v>231</v>
      </c>
      <c r="M234" s="4">
        <v>0</v>
      </c>
      <c r="N234" s="4">
        <v>5.6896599999999999</v>
      </c>
      <c r="O234" s="4">
        <v>0.53710000000000002</v>
      </c>
      <c r="P234" s="4"/>
      <c r="Q234" s="4"/>
      <c r="R234" s="4"/>
      <c r="S234" s="4"/>
      <c r="T234" s="4"/>
      <c r="U234" s="4"/>
    </row>
    <row r="235" spans="12:21" x14ac:dyDescent="0.25">
      <c r="L235" s="11">
        <f t="shared" si="3"/>
        <v>232</v>
      </c>
      <c r="M235" s="4">
        <v>0</v>
      </c>
      <c r="N235" s="4">
        <v>0</v>
      </c>
      <c r="O235" s="4">
        <v>0</v>
      </c>
      <c r="P235" s="4"/>
      <c r="Q235" s="4"/>
      <c r="R235" s="4"/>
      <c r="S235" s="4"/>
      <c r="T235" s="4"/>
      <c r="U235" s="4"/>
    </row>
  </sheetData>
  <mergeCells count="9">
    <mergeCell ref="B2:D2"/>
    <mergeCell ref="H2:J2"/>
    <mergeCell ref="H1:J1"/>
    <mergeCell ref="S2:U2"/>
    <mergeCell ref="M1:U1"/>
    <mergeCell ref="M2:O2"/>
    <mergeCell ref="P2:R2"/>
    <mergeCell ref="E2:G2"/>
    <mergeCell ref="E1:G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U206"/>
  <sheetViews>
    <sheetView zoomScaleNormal="100" workbookViewId="0"/>
  </sheetViews>
  <sheetFormatPr baseColWidth="10" defaultColWidth="9.21875" defaultRowHeight="13.8" x14ac:dyDescent="0.25"/>
  <cols>
    <col min="1" max="11" width="9.21875" style="1"/>
    <col min="12" max="12" width="13.44140625" style="11" bestFit="1" customWidth="1"/>
    <col min="13" max="13" width="7.44140625" style="11" bestFit="1" customWidth="1"/>
    <col min="14" max="15" width="11.77734375" style="11" bestFit="1" customWidth="1"/>
    <col min="16" max="16" width="7.44140625" style="11" bestFit="1" customWidth="1"/>
    <col min="17" max="17" width="11.77734375" style="11" bestFit="1" customWidth="1"/>
    <col min="18" max="18" width="11.21875" style="11" bestFit="1" customWidth="1"/>
    <col min="19" max="19" width="7.44140625" style="11" bestFit="1" customWidth="1"/>
    <col min="20" max="21" width="11.77734375" style="11" bestFit="1" customWidth="1"/>
    <col min="22" max="16384" width="9.21875" style="1"/>
  </cols>
  <sheetData>
    <row r="1" spans="1:21" x14ac:dyDescent="0.25">
      <c r="A1" s="11"/>
      <c r="B1" s="11"/>
      <c r="C1" s="11"/>
      <c r="D1" s="11"/>
      <c r="E1" s="14" t="s">
        <v>1</v>
      </c>
      <c r="F1" s="14"/>
      <c r="G1" s="14"/>
      <c r="H1" s="14" t="s">
        <v>1</v>
      </c>
      <c r="I1" s="14"/>
      <c r="J1" s="14"/>
      <c r="M1" s="14" t="s">
        <v>57</v>
      </c>
      <c r="N1" s="14"/>
      <c r="O1" s="14"/>
      <c r="P1" s="14"/>
      <c r="Q1" s="14"/>
      <c r="R1" s="14"/>
    </row>
    <row r="2" spans="1:21" x14ac:dyDescent="0.25">
      <c r="A2" s="11"/>
      <c r="B2" s="14" t="s">
        <v>32</v>
      </c>
      <c r="C2" s="14"/>
      <c r="D2" s="14"/>
      <c r="E2" s="14" t="s">
        <v>33</v>
      </c>
      <c r="F2" s="14"/>
      <c r="G2" s="14"/>
      <c r="H2" s="14" t="s">
        <v>34</v>
      </c>
      <c r="I2" s="14"/>
      <c r="J2" s="14"/>
      <c r="M2" s="14" t="s">
        <v>20</v>
      </c>
      <c r="N2" s="14"/>
      <c r="O2" s="14"/>
      <c r="P2" s="14" t="s">
        <v>19</v>
      </c>
      <c r="Q2" s="14"/>
      <c r="R2" s="14"/>
      <c r="S2" s="14" t="s">
        <v>18</v>
      </c>
      <c r="T2" s="14"/>
      <c r="U2" s="14"/>
    </row>
    <row r="3" spans="1:21" x14ac:dyDescent="0.25">
      <c r="A3" s="11" t="s">
        <v>56</v>
      </c>
      <c r="B3" s="11" t="s">
        <v>20</v>
      </c>
      <c r="C3" s="11" t="s">
        <v>19</v>
      </c>
      <c r="D3" s="11" t="s">
        <v>18</v>
      </c>
      <c r="E3" s="11" t="s">
        <v>20</v>
      </c>
      <c r="F3" s="11" t="s">
        <v>19</v>
      </c>
      <c r="G3" s="11" t="s">
        <v>18</v>
      </c>
      <c r="H3" s="11" t="s">
        <v>20</v>
      </c>
      <c r="I3" s="11" t="s">
        <v>19</v>
      </c>
      <c r="J3" s="11" t="s">
        <v>18</v>
      </c>
      <c r="L3" s="11" t="s">
        <v>58</v>
      </c>
      <c r="M3" s="11" t="s">
        <v>32</v>
      </c>
      <c r="N3" s="11" t="s">
        <v>65</v>
      </c>
      <c r="O3" s="11" t="s">
        <v>66</v>
      </c>
      <c r="P3" s="11" t="s">
        <v>32</v>
      </c>
      <c r="Q3" s="11" t="s">
        <v>65</v>
      </c>
      <c r="R3" s="11" t="s">
        <v>67</v>
      </c>
      <c r="S3" s="11" t="s">
        <v>32</v>
      </c>
      <c r="T3" s="11" t="s">
        <v>65</v>
      </c>
      <c r="U3" s="11" t="s">
        <v>66</v>
      </c>
    </row>
    <row r="4" spans="1:21" x14ac:dyDescent="0.25">
      <c r="A4" s="11">
        <v>1</v>
      </c>
      <c r="B4" s="4">
        <v>7.6480899999999998</v>
      </c>
      <c r="C4" s="4">
        <v>5.1570299999999998</v>
      </c>
      <c r="D4" s="4">
        <v>0.77259999999999995</v>
      </c>
      <c r="E4" s="4">
        <v>6.6951900000000002</v>
      </c>
      <c r="F4" s="4">
        <v>3.9023099999999999</v>
      </c>
      <c r="G4" s="4">
        <v>0.64720999999999995</v>
      </c>
      <c r="H4" s="4">
        <v>5.9566800000000004</v>
      </c>
      <c r="I4" s="4">
        <v>3.8480799999999999</v>
      </c>
      <c r="J4" s="4">
        <v>0.44681999999999999</v>
      </c>
      <c r="L4" s="11">
        <v>1</v>
      </c>
      <c r="M4" s="4">
        <v>0.69323999999999997</v>
      </c>
      <c r="N4" s="4">
        <v>0.98551</v>
      </c>
      <c r="O4" s="4">
        <v>1.5300499999999999</v>
      </c>
      <c r="P4" s="4">
        <v>0.13985</v>
      </c>
      <c r="Q4" s="4">
        <v>0.16969999999999999</v>
      </c>
      <c r="R4" s="4">
        <v>0.15915000000000001</v>
      </c>
      <c r="S4" s="4">
        <v>0</v>
      </c>
      <c r="T4" s="4">
        <v>0</v>
      </c>
      <c r="U4" s="4">
        <v>0</v>
      </c>
    </row>
    <row r="5" spans="1:21" x14ac:dyDescent="0.25">
      <c r="A5" s="11">
        <v>2</v>
      </c>
      <c r="B5" s="4">
        <v>7.74918</v>
      </c>
      <c r="C5" s="4">
        <v>5.1117400000000002</v>
      </c>
      <c r="D5" s="4">
        <v>0.57974000000000003</v>
      </c>
      <c r="E5" s="4">
        <v>6.2381599999999997</v>
      </c>
      <c r="F5" s="4">
        <v>4.3160400000000001</v>
      </c>
      <c r="G5" s="4">
        <v>0.23311000000000001</v>
      </c>
      <c r="H5" s="4">
        <v>5.8140299999999998</v>
      </c>
      <c r="I5" s="4">
        <v>4.47966</v>
      </c>
      <c r="J5" s="4">
        <v>0.37980999999999998</v>
      </c>
      <c r="L5" s="11">
        <f>L4+1</f>
        <v>2</v>
      </c>
      <c r="M5" s="4">
        <v>0.68113000000000001</v>
      </c>
      <c r="N5" s="4">
        <v>0.96355999999999997</v>
      </c>
      <c r="O5" s="4">
        <v>1.4718899999999999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</row>
    <row r="6" spans="1:21" x14ac:dyDescent="0.25">
      <c r="A6" s="11">
        <v>3</v>
      </c>
      <c r="B6" s="4">
        <v>7.7097899999999999</v>
      </c>
      <c r="C6" s="4">
        <v>5.3322700000000003</v>
      </c>
      <c r="D6" s="4">
        <v>0.20516999999999999</v>
      </c>
      <c r="E6" s="4">
        <v>6.4648399999999997</v>
      </c>
      <c r="F6" s="4">
        <v>4.1071</v>
      </c>
      <c r="G6" s="4">
        <v>0.52920999999999996</v>
      </c>
      <c r="H6" s="4">
        <v>5.7585600000000001</v>
      </c>
      <c r="I6" s="4">
        <v>3.8789600000000002</v>
      </c>
      <c r="J6" s="4">
        <v>0.61360999999999999</v>
      </c>
      <c r="L6" s="11">
        <f t="shared" ref="L6:L69" si="0">L5+1</f>
        <v>3</v>
      </c>
      <c r="M6" s="4">
        <v>0.69323999999999997</v>
      </c>
      <c r="N6" s="4">
        <v>0.98836999999999997</v>
      </c>
      <c r="O6" s="4">
        <v>1.5300499999999999</v>
      </c>
      <c r="P6" s="4">
        <v>0.40012999999999999</v>
      </c>
      <c r="Q6" s="4">
        <v>0.41604999999999998</v>
      </c>
      <c r="R6" s="4">
        <v>0.35113</v>
      </c>
      <c r="S6" s="4">
        <v>0.12364</v>
      </c>
      <c r="T6" s="4">
        <v>0.28833999999999999</v>
      </c>
      <c r="U6" s="4">
        <v>0.35808000000000001</v>
      </c>
    </row>
    <row r="7" spans="1:21" x14ac:dyDescent="0.25">
      <c r="A7" s="11">
        <v>4</v>
      </c>
      <c r="B7" s="4">
        <v>7.5818899999999996</v>
      </c>
      <c r="C7" s="4">
        <v>4.7811500000000002</v>
      </c>
      <c r="D7" s="4">
        <v>0.43881999999999999</v>
      </c>
      <c r="E7" s="4">
        <v>6.6771599999999998</v>
      </c>
      <c r="F7" s="4">
        <v>3.4404300000000001</v>
      </c>
      <c r="G7" s="4">
        <v>0.31292999999999999</v>
      </c>
      <c r="H7" s="4">
        <v>6.1281999999999996</v>
      </c>
      <c r="I7" s="4">
        <v>3.5345900000000001</v>
      </c>
      <c r="J7" s="4">
        <v>0.51670000000000005</v>
      </c>
      <c r="L7" s="11">
        <f t="shared" si="0"/>
        <v>4</v>
      </c>
      <c r="M7" s="4">
        <v>0.67018</v>
      </c>
      <c r="N7" s="4">
        <v>0.97609000000000001</v>
      </c>
      <c r="O7" s="4">
        <v>1.48827</v>
      </c>
      <c r="P7" s="4">
        <v>0.66508999999999996</v>
      </c>
      <c r="Q7" s="4">
        <v>2.5178600000000002</v>
      </c>
      <c r="R7" s="4">
        <v>0.74016000000000004</v>
      </c>
      <c r="S7" s="4">
        <v>0.15179000000000001</v>
      </c>
      <c r="T7" s="4">
        <v>0.37895000000000001</v>
      </c>
      <c r="U7" s="4">
        <v>0.35627999999999999</v>
      </c>
    </row>
    <row r="8" spans="1:21" x14ac:dyDescent="0.25">
      <c r="A8" s="11">
        <v>5</v>
      </c>
      <c r="B8" s="4">
        <v>7.4472800000000001</v>
      </c>
      <c r="C8" s="4">
        <v>5.4902600000000001</v>
      </c>
      <c r="D8" s="4">
        <v>0.35478999999999999</v>
      </c>
      <c r="E8" s="4">
        <v>6.1930800000000001</v>
      </c>
      <c r="F8" s="4">
        <v>3.9083399999999999</v>
      </c>
      <c r="G8" s="4">
        <v>0.18473999999999999</v>
      </c>
      <c r="H8" s="4">
        <v>5.7935499999999998</v>
      </c>
      <c r="I8" s="4">
        <v>4.3844399999999997</v>
      </c>
      <c r="J8" s="4">
        <v>0.11965000000000001</v>
      </c>
      <c r="L8" s="11">
        <f t="shared" si="0"/>
        <v>5</v>
      </c>
      <c r="M8" s="4">
        <v>0.68508000000000002</v>
      </c>
      <c r="N8" s="4">
        <v>0.98029999999999995</v>
      </c>
      <c r="O8" s="4">
        <v>1.5205299999999999</v>
      </c>
      <c r="P8" s="4">
        <v>0.91591</v>
      </c>
      <c r="Q8" s="4">
        <v>0.85428000000000004</v>
      </c>
      <c r="R8" s="4">
        <v>0.87868000000000002</v>
      </c>
      <c r="S8" s="4">
        <v>0</v>
      </c>
      <c r="T8" s="4">
        <v>0</v>
      </c>
      <c r="U8" s="4">
        <v>0.15664</v>
      </c>
    </row>
    <row r="9" spans="1:21" x14ac:dyDescent="0.25">
      <c r="A9" s="11">
        <v>6</v>
      </c>
      <c r="B9" s="4">
        <v>7.4060100000000002</v>
      </c>
      <c r="C9" s="4">
        <v>5.7281700000000004</v>
      </c>
      <c r="D9" s="4">
        <v>0.24942</v>
      </c>
      <c r="E9" s="4">
        <v>6.5254899999999996</v>
      </c>
      <c r="F9" s="4">
        <v>4.5015499999999999</v>
      </c>
      <c r="G9" s="4">
        <v>0.43613000000000002</v>
      </c>
      <c r="H9" s="4">
        <v>5.8269799999999998</v>
      </c>
      <c r="I9" s="4">
        <v>4.2006100000000002</v>
      </c>
      <c r="J9" s="4">
        <v>0.67332000000000003</v>
      </c>
      <c r="L9" s="11">
        <f t="shared" si="0"/>
        <v>6</v>
      </c>
      <c r="M9" s="4">
        <v>0.67018</v>
      </c>
      <c r="N9" s="4">
        <v>0.97609000000000001</v>
      </c>
      <c r="O9" s="4">
        <v>1.48827</v>
      </c>
      <c r="P9" s="4">
        <v>0.17130000000000001</v>
      </c>
      <c r="Q9" s="4">
        <v>0.11635</v>
      </c>
      <c r="R9" s="4">
        <v>0.49664000000000003</v>
      </c>
      <c r="S9" s="4">
        <v>0</v>
      </c>
      <c r="T9" s="4">
        <v>0</v>
      </c>
      <c r="U9" s="4">
        <v>0</v>
      </c>
    </row>
    <row r="10" spans="1:21" x14ac:dyDescent="0.25">
      <c r="A10" s="11">
        <v>7</v>
      </c>
      <c r="B10" s="4">
        <v>7.3948200000000002</v>
      </c>
      <c r="C10" s="4">
        <v>5.7345499999999996</v>
      </c>
      <c r="D10" s="4">
        <v>0.60150999999999999</v>
      </c>
      <c r="E10" s="4">
        <v>6.4735399999999998</v>
      </c>
      <c r="F10" s="4">
        <v>4.39093</v>
      </c>
      <c r="G10" s="4">
        <v>0.27871000000000001</v>
      </c>
      <c r="H10" s="4">
        <v>5.7305999999999999</v>
      </c>
      <c r="I10" s="4">
        <v>4.5634899999999998</v>
      </c>
      <c r="J10" s="4">
        <v>0.93171000000000004</v>
      </c>
      <c r="L10" s="11">
        <f t="shared" si="0"/>
        <v>7</v>
      </c>
      <c r="M10" s="4">
        <v>0.64600000000000002</v>
      </c>
      <c r="N10" s="4">
        <v>0.93098999999999998</v>
      </c>
      <c r="O10" s="4">
        <v>1.4114199999999999</v>
      </c>
      <c r="P10" s="4">
        <v>0.24013999999999999</v>
      </c>
      <c r="Q10" s="4">
        <v>0.22681999999999999</v>
      </c>
      <c r="R10" s="4">
        <v>0.23569000000000001</v>
      </c>
      <c r="S10" s="4">
        <v>0.12881999999999999</v>
      </c>
      <c r="T10" s="4">
        <v>0.20884</v>
      </c>
      <c r="U10" s="4">
        <v>0.12734000000000001</v>
      </c>
    </row>
    <row r="11" spans="1:21" x14ac:dyDescent="0.25">
      <c r="A11" s="11">
        <v>8</v>
      </c>
      <c r="B11" s="4">
        <v>7.7789099999999998</v>
      </c>
      <c r="C11" s="4">
        <v>5.5227199999999996</v>
      </c>
      <c r="D11" s="4">
        <v>2.0083799999999998</v>
      </c>
      <c r="E11" s="4">
        <v>6.3529499999999999</v>
      </c>
      <c r="F11" s="4">
        <v>3.7094900000000002</v>
      </c>
      <c r="G11" s="4">
        <v>0.29054000000000002</v>
      </c>
      <c r="H11" s="4">
        <v>6.1185700000000001</v>
      </c>
      <c r="I11" s="4">
        <v>4.7075699999999996</v>
      </c>
      <c r="J11" s="4">
        <v>0.27282000000000001</v>
      </c>
      <c r="L11" s="11">
        <f t="shared" si="0"/>
        <v>8</v>
      </c>
      <c r="M11" s="4">
        <v>0.69723999999999997</v>
      </c>
      <c r="N11" s="4">
        <v>0.99263000000000001</v>
      </c>
      <c r="O11" s="4">
        <v>1.53888</v>
      </c>
      <c r="P11" s="4">
        <v>3.0799999999999998E-3</v>
      </c>
      <c r="Q11" s="4">
        <v>4.3249999999999997E-2</v>
      </c>
      <c r="R11" s="4">
        <v>2.5989999999999999E-2</v>
      </c>
      <c r="S11" s="4">
        <v>1.9740000000000001E-2</v>
      </c>
      <c r="T11" s="4">
        <v>1.5910000000000001E-2</v>
      </c>
      <c r="U11" s="4">
        <v>4.4269999999999997E-2</v>
      </c>
    </row>
    <row r="12" spans="1:21" x14ac:dyDescent="0.25">
      <c r="A12" s="11">
        <v>9</v>
      </c>
      <c r="B12" s="4">
        <v>7.4026300000000003</v>
      </c>
      <c r="C12" s="4">
        <v>5.9077900000000003</v>
      </c>
      <c r="D12" s="4">
        <v>0.22397</v>
      </c>
      <c r="E12" s="4">
        <v>6.1317199999999996</v>
      </c>
      <c r="F12" s="4">
        <v>5.0263799999999996</v>
      </c>
      <c r="G12" s="4">
        <v>0.27873999999999999</v>
      </c>
      <c r="H12" s="4">
        <v>5.49003</v>
      </c>
      <c r="I12" s="4">
        <v>4.1909999999999998</v>
      </c>
      <c r="J12" s="4">
        <v>0.52647999999999995</v>
      </c>
      <c r="L12" s="11">
        <f t="shared" si="0"/>
        <v>9</v>
      </c>
      <c r="M12" s="4">
        <v>0.39827000000000001</v>
      </c>
      <c r="N12" s="4">
        <v>0.55545</v>
      </c>
      <c r="O12" s="4">
        <v>0.87656999999999996</v>
      </c>
      <c r="P12" s="4">
        <v>6.4269999999999994E-2</v>
      </c>
      <c r="Q12" s="4">
        <v>3.7139999999999999E-2</v>
      </c>
      <c r="R12" s="4">
        <v>0</v>
      </c>
      <c r="S12" s="4">
        <v>0.31624000000000002</v>
      </c>
      <c r="T12" s="4">
        <v>5.5809999999999998E-2</v>
      </c>
      <c r="U12" s="4">
        <v>0.68998000000000004</v>
      </c>
    </row>
    <row r="13" spans="1:21" x14ac:dyDescent="0.25">
      <c r="A13" s="11">
        <v>10</v>
      </c>
      <c r="B13" s="4">
        <v>8.33019</v>
      </c>
      <c r="C13" s="4">
        <v>5.0374499999999998</v>
      </c>
      <c r="D13" s="4">
        <v>2.383E-2</v>
      </c>
      <c r="E13" s="4">
        <v>6.5792900000000003</v>
      </c>
      <c r="F13" s="4">
        <v>3.5830000000000002</v>
      </c>
      <c r="G13" s="4">
        <v>0.33772999999999997</v>
      </c>
      <c r="H13" s="4">
        <v>6.0798100000000002</v>
      </c>
      <c r="I13" s="4">
        <v>3.7358199999999999</v>
      </c>
      <c r="J13" s="4">
        <v>0.42059999999999997</v>
      </c>
      <c r="L13" s="11">
        <f t="shared" si="0"/>
        <v>10</v>
      </c>
      <c r="M13" s="4">
        <v>0.49313000000000001</v>
      </c>
      <c r="N13" s="4">
        <v>0.25445000000000001</v>
      </c>
      <c r="O13" s="4">
        <v>0.14562</v>
      </c>
      <c r="P13" s="4">
        <v>0</v>
      </c>
      <c r="Q13" s="4">
        <v>0.71599999999999997</v>
      </c>
      <c r="R13" s="4">
        <v>0</v>
      </c>
      <c r="S13" s="4">
        <v>0</v>
      </c>
      <c r="T13" s="4">
        <v>0.18537000000000001</v>
      </c>
      <c r="U13" s="4">
        <v>0</v>
      </c>
    </row>
    <row r="14" spans="1:21" x14ac:dyDescent="0.25">
      <c r="A14" s="11">
        <v>11</v>
      </c>
      <c r="B14" s="4">
        <v>7.6134599999999999</v>
      </c>
      <c r="C14" s="4">
        <v>5.2782900000000001</v>
      </c>
      <c r="D14" s="4">
        <v>0.41617999999999999</v>
      </c>
      <c r="E14" s="4">
        <v>6.6128099999999996</v>
      </c>
      <c r="F14" s="4">
        <v>3.7810800000000002</v>
      </c>
      <c r="G14" s="4">
        <v>0.39787</v>
      </c>
      <c r="H14" s="4">
        <v>5.77081</v>
      </c>
      <c r="I14" s="4">
        <v>3.3531</v>
      </c>
      <c r="J14" s="4">
        <v>0.64803999999999995</v>
      </c>
      <c r="L14" s="11">
        <f t="shared" si="0"/>
        <v>11</v>
      </c>
      <c r="M14" s="4">
        <v>0.70035000000000003</v>
      </c>
      <c r="N14" s="4">
        <v>0.49232999999999999</v>
      </c>
      <c r="O14" s="4">
        <v>0.70887999999999995</v>
      </c>
      <c r="P14" s="4">
        <v>0</v>
      </c>
      <c r="Q14" s="4">
        <v>0</v>
      </c>
      <c r="R14" s="4">
        <v>0</v>
      </c>
      <c r="S14" s="4">
        <v>4.8899999999999999E-2</v>
      </c>
      <c r="T14" s="4">
        <v>4.1790000000000001E-2</v>
      </c>
      <c r="U14" s="4">
        <v>0</v>
      </c>
    </row>
    <row r="15" spans="1:21" x14ac:dyDescent="0.25">
      <c r="A15" s="11">
        <v>12</v>
      </c>
      <c r="B15" s="4">
        <v>7.7110099999999999</v>
      </c>
      <c r="C15" s="4">
        <v>4.5934999999999997</v>
      </c>
      <c r="D15" s="4">
        <v>0.40799000000000002</v>
      </c>
      <c r="E15" s="4">
        <v>6.9431099999999999</v>
      </c>
      <c r="F15" s="4">
        <v>3.4678499999999999</v>
      </c>
      <c r="G15" s="4">
        <v>0.53815999999999997</v>
      </c>
      <c r="H15" s="4">
        <v>6.0461099999999997</v>
      </c>
      <c r="I15" s="4">
        <v>3.88984</v>
      </c>
      <c r="J15" s="4">
        <v>0.28971999999999998</v>
      </c>
      <c r="L15" s="11">
        <f t="shared" si="0"/>
        <v>12</v>
      </c>
      <c r="M15" s="4">
        <v>0.66964000000000001</v>
      </c>
      <c r="N15" s="4">
        <v>1.2191399999999999</v>
      </c>
      <c r="O15" s="4">
        <v>1.35</v>
      </c>
      <c r="P15" s="4">
        <v>0</v>
      </c>
      <c r="Q15" s="4">
        <v>0.47009000000000001</v>
      </c>
      <c r="R15" s="4">
        <v>0.61434999999999995</v>
      </c>
      <c r="S15" s="4">
        <v>0.50141000000000002</v>
      </c>
      <c r="T15" s="4">
        <v>1.4324399999999999</v>
      </c>
      <c r="U15" s="4">
        <v>1.02512</v>
      </c>
    </row>
    <row r="16" spans="1:21" x14ac:dyDescent="0.25">
      <c r="A16" s="11">
        <v>13</v>
      </c>
      <c r="B16" s="4">
        <v>8.9822000000000006</v>
      </c>
      <c r="C16" s="4">
        <v>5.0074699999999996</v>
      </c>
      <c r="D16" s="4">
        <v>0.17111000000000001</v>
      </c>
      <c r="E16" s="4">
        <v>8.1663099999999993</v>
      </c>
      <c r="F16" s="4">
        <v>3.9350399999999999</v>
      </c>
      <c r="G16" s="4">
        <v>0.29408000000000001</v>
      </c>
      <c r="H16" s="4">
        <v>7.4070299999999998</v>
      </c>
      <c r="I16" s="4">
        <v>4.5259799999999997</v>
      </c>
      <c r="J16" s="4">
        <v>0.26205000000000001</v>
      </c>
      <c r="L16" s="11">
        <f t="shared" si="0"/>
        <v>13</v>
      </c>
      <c r="M16" s="4">
        <v>0.1472</v>
      </c>
      <c r="N16" s="4">
        <v>2.383E-2</v>
      </c>
      <c r="O16" s="4">
        <v>0</v>
      </c>
      <c r="P16" s="4">
        <v>0.66971999999999998</v>
      </c>
      <c r="Q16" s="4">
        <v>0</v>
      </c>
      <c r="R16" s="4">
        <v>0.91364000000000001</v>
      </c>
      <c r="S16" s="4">
        <v>0.16009999999999999</v>
      </c>
      <c r="T16" s="4">
        <v>0.29092000000000001</v>
      </c>
      <c r="U16" s="4">
        <v>9.8930000000000004E-2</v>
      </c>
    </row>
    <row r="17" spans="1:21" x14ac:dyDescent="0.25">
      <c r="A17" s="11">
        <v>14</v>
      </c>
      <c r="B17" s="4">
        <v>8.4434199999999997</v>
      </c>
      <c r="C17" s="4">
        <v>5.57036</v>
      </c>
      <c r="D17" s="4">
        <v>0.57791999999999999</v>
      </c>
      <c r="E17" s="4">
        <v>6.9380600000000001</v>
      </c>
      <c r="F17" s="4">
        <v>4.1440700000000001</v>
      </c>
      <c r="G17" s="4">
        <v>0.93574000000000002</v>
      </c>
      <c r="H17" s="4">
        <v>6.2311399999999999</v>
      </c>
      <c r="I17" s="4">
        <v>4.0115299999999996</v>
      </c>
      <c r="J17" s="4">
        <v>0.48091</v>
      </c>
      <c r="L17" s="11">
        <f t="shared" si="0"/>
        <v>14</v>
      </c>
      <c r="M17" s="4">
        <v>0.21990999999999999</v>
      </c>
      <c r="N17" s="4">
        <v>0.73582999999999998</v>
      </c>
      <c r="O17" s="4">
        <v>0.25735000000000002</v>
      </c>
      <c r="P17" s="4">
        <v>0.68823999999999996</v>
      </c>
      <c r="Q17" s="4">
        <v>0.32261000000000001</v>
      </c>
      <c r="R17" s="4">
        <v>0.1419</v>
      </c>
      <c r="S17" s="4">
        <v>4.1279999999999997E-2</v>
      </c>
      <c r="T17" s="4">
        <v>0.25161</v>
      </c>
      <c r="U17" s="4">
        <v>0.33966000000000002</v>
      </c>
    </row>
    <row r="18" spans="1:21" x14ac:dyDescent="0.25">
      <c r="A18" s="11">
        <v>15</v>
      </c>
      <c r="B18" s="4">
        <v>7.5932599999999999</v>
      </c>
      <c r="C18" s="4">
        <v>4.6927300000000001</v>
      </c>
      <c r="D18" s="4">
        <v>0.19564999999999999</v>
      </c>
      <c r="E18" s="4">
        <v>7.04711</v>
      </c>
      <c r="F18" s="4">
        <v>3.9749500000000002</v>
      </c>
      <c r="G18" s="4">
        <v>0.28916999999999998</v>
      </c>
      <c r="H18" s="4">
        <v>7.0159700000000003</v>
      </c>
      <c r="I18" s="4">
        <v>3.5481400000000001</v>
      </c>
      <c r="J18" s="4">
        <v>0.52192000000000005</v>
      </c>
      <c r="L18" s="11">
        <f t="shared" si="0"/>
        <v>15</v>
      </c>
      <c r="M18" s="4">
        <v>1.2222599999999999</v>
      </c>
      <c r="N18" s="4">
        <v>0.55284</v>
      </c>
      <c r="O18" s="4">
        <v>0.62624000000000002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</row>
    <row r="19" spans="1:21" x14ac:dyDescent="0.25">
      <c r="A19" s="11">
        <v>16</v>
      </c>
      <c r="B19" s="4">
        <v>7.8739699999999999</v>
      </c>
      <c r="C19" s="4">
        <v>4.9635100000000003</v>
      </c>
      <c r="D19" s="4">
        <v>1.04183</v>
      </c>
      <c r="E19" s="4">
        <v>7.2679499999999999</v>
      </c>
      <c r="F19" s="4">
        <v>3.87276</v>
      </c>
      <c r="G19" s="4">
        <v>0.65412999999999999</v>
      </c>
      <c r="H19" s="4">
        <v>6.5212700000000003</v>
      </c>
      <c r="I19" s="4">
        <v>4.0932399999999998</v>
      </c>
      <c r="J19" s="4">
        <v>1.00404</v>
      </c>
      <c r="L19" s="11">
        <f t="shared" si="0"/>
        <v>16</v>
      </c>
      <c r="M19" s="4">
        <v>0.35621999999999998</v>
      </c>
      <c r="N19" s="4">
        <v>0.39066000000000001</v>
      </c>
      <c r="O19" s="4">
        <v>0.35596</v>
      </c>
      <c r="P19" s="4">
        <v>9.4380000000000006E-2</v>
      </c>
      <c r="Q19" s="4">
        <v>0.12962000000000001</v>
      </c>
      <c r="R19" s="4">
        <v>0.38203999999999999</v>
      </c>
      <c r="S19" s="4">
        <v>0</v>
      </c>
      <c r="T19" s="4">
        <v>7.8530000000000003E-2</v>
      </c>
      <c r="U19" s="4">
        <v>0</v>
      </c>
    </row>
    <row r="20" spans="1:21" x14ac:dyDescent="0.25">
      <c r="A20" s="11">
        <v>17</v>
      </c>
      <c r="B20" s="4">
        <v>7.9935600000000004</v>
      </c>
      <c r="C20" s="4">
        <v>6.04962</v>
      </c>
      <c r="D20" s="4">
        <v>2.717E-2</v>
      </c>
      <c r="E20" s="4">
        <v>6.5237699999999998</v>
      </c>
      <c r="F20" s="4">
        <v>4.67509</v>
      </c>
      <c r="G20" s="4">
        <v>0.26022000000000001</v>
      </c>
      <c r="H20" s="4">
        <v>5.9762899999999997</v>
      </c>
      <c r="I20" s="4">
        <v>4.7515299999999998</v>
      </c>
      <c r="J20" s="4">
        <v>0.36059999999999998</v>
      </c>
      <c r="L20" s="11">
        <f t="shared" si="0"/>
        <v>17</v>
      </c>
      <c r="M20" s="4">
        <v>0.91193000000000002</v>
      </c>
      <c r="N20" s="4">
        <v>0.91193000000000002</v>
      </c>
      <c r="O20" s="4">
        <v>0.76702999999999999</v>
      </c>
      <c r="P20" s="4">
        <v>0.36631999999999998</v>
      </c>
      <c r="Q20" s="4">
        <v>0.24</v>
      </c>
      <c r="R20" s="4">
        <v>0.15817999999999999</v>
      </c>
      <c r="S20" s="4">
        <v>0.62907000000000002</v>
      </c>
      <c r="T20" s="4">
        <v>1.23082</v>
      </c>
      <c r="U20" s="4">
        <v>1.06534</v>
      </c>
    </row>
    <row r="21" spans="1:21" x14ac:dyDescent="0.25">
      <c r="A21" s="11">
        <v>18</v>
      </c>
      <c r="B21" s="4">
        <v>7.7534799999999997</v>
      </c>
      <c r="C21" s="4">
        <v>5.5654500000000002</v>
      </c>
      <c r="D21" s="4">
        <v>0.84999000000000002</v>
      </c>
      <c r="E21" s="4">
        <v>6.5322500000000003</v>
      </c>
      <c r="F21" s="4">
        <v>3.2869299999999999</v>
      </c>
      <c r="G21" s="4">
        <v>0.39417999999999997</v>
      </c>
      <c r="H21" s="4">
        <v>5.98583</v>
      </c>
      <c r="I21" s="4">
        <v>4.1280599999999996</v>
      </c>
      <c r="J21" s="4">
        <v>0.47931000000000001</v>
      </c>
      <c r="L21" s="11">
        <f t="shared" si="0"/>
        <v>18</v>
      </c>
      <c r="M21" s="4">
        <v>1.0645</v>
      </c>
      <c r="N21" s="4">
        <v>3.5853999999999999</v>
      </c>
      <c r="O21" s="4">
        <v>2.74064</v>
      </c>
      <c r="P21" s="4">
        <v>0.36631999999999998</v>
      </c>
      <c r="Q21" s="4">
        <v>0.24</v>
      </c>
      <c r="R21" s="4">
        <v>0.15817999999999999</v>
      </c>
      <c r="S21" s="4">
        <v>0</v>
      </c>
      <c r="T21" s="4">
        <v>0</v>
      </c>
      <c r="U21" s="4">
        <v>0</v>
      </c>
    </row>
    <row r="22" spans="1:21" x14ac:dyDescent="0.25">
      <c r="A22" s="11">
        <v>19</v>
      </c>
      <c r="B22" s="4">
        <v>8.3109900000000003</v>
      </c>
      <c r="C22" s="4">
        <v>5.2775999999999996</v>
      </c>
      <c r="D22" s="4">
        <v>0.75170999999999999</v>
      </c>
      <c r="E22" s="4">
        <v>7.14459</v>
      </c>
      <c r="F22" s="4">
        <v>3.5179999999999998</v>
      </c>
      <c r="G22" s="4">
        <v>1.0063800000000001</v>
      </c>
      <c r="H22" s="4">
        <v>6.7522099999999998</v>
      </c>
      <c r="I22" s="4">
        <v>4.6169700000000002</v>
      </c>
      <c r="J22" s="4">
        <v>1.3103199999999999</v>
      </c>
      <c r="L22" s="11">
        <f t="shared" si="0"/>
        <v>19</v>
      </c>
      <c r="M22" s="4">
        <v>0</v>
      </c>
      <c r="N22" s="4">
        <v>0</v>
      </c>
      <c r="O22" s="4">
        <v>0</v>
      </c>
      <c r="P22" s="4">
        <v>3.3181799999999999</v>
      </c>
      <c r="Q22" s="4">
        <v>2.1470600000000002</v>
      </c>
      <c r="R22" s="4">
        <v>0.49324000000000001</v>
      </c>
      <c r="S22" s="4">
        <v>7.8149999999999997E-2</v>
      </c>
      <c r="T22" s="4">
        <v>0.80876999999999999</v>
      </c>
      <c r="U22" s="4">
        <v>0.22897000000000001</v>
      </c>
    </row>
    <row r="23" spans="1:21" x14ac:dyDescent="0.25">
      <c r="A23" s="11">
        <v>20</v>
      </c>
      <c r="B23" s="4">
        <v>8.7261299999999995</v>
      </c>
      <c r="C23" s="4">
        <v>5.8925900000000002</v>
      </c>
      <c r="D23" s="4">
        <v>0.23573</v>
      </c>
      <c r="E23" s="4">
        <v>7.3469600000000002</v>
      </c>
      <c r="F23" s="4">
        <v>3.9009999999999998</v>
      </c>
      <c r="G23" s="4">
        <v>2.2624300000000002</v>
      </c>
      <c r="H23" s="4">
        <v>6.5435600000000003</v>
      </c>
      <c r="I23" s="4">
        <v>4.3170099999999998</v>
      </c>
      <c r="J23" s="4">
        <v>1.3285</v>
      </c>
      <c r="L23" s="11">
        <f t="shared" si="0"/>
        <v>20</v>
      </c>
      <c r="M23" s="4">
        <v>0.28922999999999999</v>
      </c>
      <c r="N23" s="4">
        <v>0.12939000000000001</v>
      </c>
      <c r="O23" s="4">
        <v>0.12261</v>
      </c>
      <c r="P23" s="4">
        <v>0.27853</v>
      </c>
      <c r="Q23" s="4">
        <v>0.45193</v>
      </c>
      <c r="R23" s="4">
        <v>5.4850000000000003E-2</v>
      </c>
      <c r="S23" s="4">
        <v>0</v>
      </c>
      <c r="T23" s="4">
        <v>0.17088999999999999</v>
      </c>
      <c r="U23" s="4">
        <v>0</v>
      </c>
    </row>
    <row r="24" spans="1:21" x14ac:dyDescent="0.25">
      <c r="A24" s="11">
        <v>21</v>
      </c>
      <c r="B24" s="4">
        <v>8.1787700000000001</v>
      </c>
      <c r="C24" s="4">
        <v>5.06454</v>
      </c>
      <c r="D24" s="4">
        <v>0.37445000000000001</v>
      </c>
      <c r="E24" s="4">
        <v>7.3591899999999999</v>
      </c>
      <c r="F24" s="4">
        <v>4.4253499999999999</v>
      </c>
      <c r="G24" s="4">
        <v>0.61712</v>
      </c>
      <c r="H24" s="4">
        <v>6.4358899999999997</v>
      </c>
      <c r="I24" s="4">
        <v>4.6208099999999996</v>
      </c>
      <c r="J24" s="4">
        <v>0.39049</v>
      </c>
      <c r="L24" s="11">
        <f t="shared" si="0"/>
        <v>21</v>
      </c>
      <c r="M24" s="4">
        <v>1.5460100000000001</v>
      </c>
      <c r="N24" s="4">
        <v>0.13084000000000001</v>
      </c>
      <c r="O24" s="4">
        <v>1.51037</v>
      </c>
      <c r="P24" s="4">
        <v>0.79305999999999999</v>
      </c>
      <c r="Q24" s="4">
        <v>1.2828900000000001</v>
      </c>
      <c r="R24" s="4">
        <v>1.32203</v>
      </c>
      <c r="S24" s="4">
        <v>0</v>
      </c>
      <c r="T24" s="4">
        <v>0</v>
      </c>
      <c r="U24" s="4">
        <v>0</v>
      </c>
    </row>
    <row r="25" spans="1:21" x14ac:dyDescent="0.25">
      <c r="A25" s="11">
        <v>22</v>
      </c>
      <c r="B25" s="4">
        <v>7.7482699999999998</v>
      </c>
      <c r="C25" s="4">
        <v>5.1526500000000004</v>
      </c>
      <c r="D25" s="4">
        <v>1.35453</v>
      </c>
      <c r="E25" s="4">
        <v>6.3743699999999999</v>
      </c>
      <c r="F25" s="4">
        <v>3.57003</v>
      </c>
      <c r="G25" s="4">
        <v>0.73951</v>
      </c>
      <c r="H25" s="4">
        <v>6.0680300000000003</v>
      </c>
      <c r="I25" s="4">
        <v>3.8752800000000001</v>
      </c>
      <c r="J25" s="4">
        <v>0.85053000000000001</v>
      </c>
      <c r="L25" s="11">
        <f t="shared" si="0"/>
        <v>22</v>
      </c>
      <c r="M25" s="4">
        <v>0</v>
      </c>
      <c r="N25" s="4">
        <v>0</v>
      </c>
      <c r="O25" s="4">
        <v>0</v>
      </c>
      <c r="P25" s="4">
        <v>0.11609</v>
      </c>
      <c r="Q25" s="4">
        <v>0.41554000000000002</v>
      </c>
      <c r="R25" s="4">
        <v>0.43897999999999998</v>
      </c>
      <c r="S25" s="4">
        <v>0.45856000000000002</v>
      </c>
      <c r="T25" s="4">
        <v>0.53069</v>
      </c>
      <c r="U25" s="4">
        <v>0</v>
      </c>
    </row>
    <row r="26" spans="1:21" x14ac:dyDescent="0.25">
      <c r="A26" s="11">
        <v>23</v>
      </c>
      <c r="B26" s="4">
        <v>7.5591900000000001</v>
      </c>
      <c r="C26" s="4">
        <v>4.8717800000000002</v>
      </c>
      <c r="D26" s="4">
        <v>2.1938</v>
      </c>
      <c r="E26" s="4">
        <v>6.7266899999999996</v>
      </c>
      <c r="F26" s="4">
        <v>4.2282500000000001</v>
      </c>
      <c r="G26" s="4">
        <v>1.0338799999999999</v>
      </c>
      <c r="H26" s="4">
        <v>5.9249200000000002</v>
      </c>
      <c r="I26" s="4">
        <v>3.9001100000000002</v>
      </c>
      <c r="J26" s="4">
        <v>0.71901000000000004</v>
      </c>
      <c r="L26" s="11">
        <f t="shared" si="0"/>
        <v>23</v>
      </c>
      <c r="M26" s="4">
        <v>0</v>
      </c>
      <c r="N26" s="4">
        <v>4.8669999999999998E-2</v>
      </c>
      <c r="O26" s="4">
        <v>7.9680000000000001E-2</v>
      </c>
      <c r="P26" s="4">
        <v>0</v>
      </c>
      <c r="Q26" s="4">
        <v>0.13374</v>
      </c>
      <c r="R26" s="4">
        <v>0.54157999999999995</v>
      </c>
      <c r="S26" s="4">
        <v>0.59848000000000001</v>
      </c>
      <c r="T26" s="4">
        <v>2.0789499999999999</v>
      </c>
      <c r="U26" s="4">
        <v>1.0772699999999999</v>
      </c>
    </row>
    <row r="27" spans="1:21" x14ac:dyDescent="0.25">
      <c r="A27" s="11">
        <v>24</v>
      </c>
      <c r="B27" s="4">
        <v>7.4559499999999996</v>
      </c>
      <c r="C27" s="4">
        <v>5.4932699999999999</v>
      </c>
      <c r="D27" s="4">
        <v>2.3817499999999998</v>
      </c>
      <c r="E27" s="4">
        <v>6.3486799999999999</v>
      </c>
      <c r="F27" s="4">
        <v>3.9795400000000001</v>
      </c>
      <c r="G27" s="4">
        <v>1.30945</v>
      </c>
      <c r="H27" s="4">
        <v>5.6970099999999997</v>
      </c>
      <c r="I27" s="4">
        <v>4.3588699999999996</v>
      </c>
      <c r="J27" s="4">
        <v>1.7762800000000001</v>
      </c>
      <c r="L27" s="11">
        <f t="shared" si="0"/>
        <v>24</v>
      </c>
      <c r="M27" s="4">
        <v>0.13064000000000001</v>
      </c>
      <c r="N27" s="4">
        <v>9.6699999999999994E-2</v>
      </c>
      <c r="O27" s="4">
        <v>2.606E-2</v>
      </c>
      <c r="P27" s="4">
        <v>0.19319</v>
      </c>
      <c r="Q27" s="4">
        <v>0.56238999999999995</v>
      </c>
      <c r="R27" s="4">
        <v>0.42179</v>
      </c>
      <c r="S27" s="4">
        <v>0.19719</v>
      </c>
      <c r="T27" s="4">
        <v>0.35438999999999998</v>
      </c>
      <c r="U27" s="4">
        <v>0.28621000000000002</v>
      </c>
    </row>
    <row r="28" spans="1:21" x14ac:dyDescent="0.25">
      <c r="A28" s="11">
        <v>25</v>
      </c>
      <c r="B28" s="4">
        <v>7.7947600000000001</v>
      </c>
      <c r="C28" s="4">
        <v>4.8830499999999999</v>
      </c>
      <c r="D28" s="4">
        <v>0.68381000000000003</v>
      </c>
      <c r="E28" s="4">
        <v>6.64391</v>
      </c>
      <c r="F28" s="4">
        <v>3.92483</v>
      </c>
      <c r="G28" s="4">
        <v>1.0054099999999999</v>
      </c>
      <c r="H28" s="4">
        <v>6.0515699999999999</v>
      </c>
      <c r="I28" s="4">
        <v>3.7329500000000002</v>
      </c>
      <c r="J28" s="4">
        <v>0.68906000000000001</v>
      </c>
      <c r="L28" s="11">
        <f t="shared" si="0"/>
        <v>25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5.0899999999999999E-3</v>
      </c>
    </row>
    <row r="29" spans="1:21" x14ac:dyDescent="0.25">
      <c r="A29" s="11">
        <v>26</v>
      </c>
      <c r="B29" s="4">
        <v>8.0954200000000007</v>
      </c>
      <c r="C29" s="4">
        <v>4.5134100000000004</v>
      </c>
      <c r="D29" s="4">
        <v>1.3729800000000001</v>
      </c>
      <c r="E29" s="4">
        <v>6.6253099999999998</v>
      </c>
      <c r="F29" s="4">
        <v>3.43031</v>
      </c>
      <c r="G29" s="4">
        <v>1.01325</v>
      </c>
      <c r="H29" s="4">
        <v>5.9589400000000001</v>
      </c>
      <c r="I29" s="4">
        <v>4.4535600000000004</v>
      </c>
      <c r="J29" s="4">
        <v>0.30381999999999998</v>
      </c>
      <c r="L29" s="11">
        <f t="shared" si="0"/>
        <v>26</v>
      </c>
      <c r="M29" s="4">
        <v>0.90519000000000005</v>
      </c>
      <c r="N29" s="4">
        <v>0.67383999999999999</v>
      </c>
      <c r="O29" s="4">
        <v>0.83404</v>
      </c>
      <c r="P29" s="4">
        <v>5.2040000000000003E-2</v>
      </c>
      <c r="Q29" s="4">
        <v>0.27992</v>
      </c>
      <c r="R29" s="4">
        <v>0</v>
      </c>
      <c r="S29" s="4">
        <v>0</v>
      </c>
      <c r="T29" s="4">
        <v>0.36369000000000001</v>
      </c>
      <c r="U29" s="4">
        <v>0.26916000000000001</v>
      </c>
    </row>
    <row r="30" spans="1:21" x14ac:dyDescent="0.25">
      <c r="A30" s="11">
        <v>27</v>
      </c>
      <c r="B30" s="4">
        <v>7.5840500000000004</v>
      </c>
      <c r="C30" s="4">
        <v>5.1164100000000001</v>
      </c>
      <c r="D30" s="4">
        <v>1.34646</v>
      </c>
      <c r="E30" s="4">
        <v>6.9148199999999997</v>
      </c>
      <c r="F30" s="4">
        <v>4.1378000000000004</v>
      </c>
      <c r="G30" s="4">
        <v>0.89505000000000001</v>
      </c>
      <c r="H30" s="4">
        <v>6.2938900000000002</v>
      </c>
      <c r="I30" s="4">
        <v>3.8658399999999999</v>
      </c>
      <c r="J30" s="4">
        <v>1.1793800000000001</v>
      </c>
      <c r="L30" s="11">
        <f t="shared" si="0"/>
        <v>27</v>
      </c>
      <c r="M30" s="4">
        <v>0</v>
      </c>
      <c r="N30" s="4">
        <v>0.21840999999999999</v>
      </c>
      <c r="O30" s="4">
        <v>0</v>
      </c>
      <c r="P30" s="4">
        <v>1.0407500000000001</v>
      </c>
      <c r="Q30" s="4">
        <v>0.86258000000000001</v>
      </c>
      <c r="R30" s="4">
        <v>1.1735</v>
      </c>
      <c r="S30" s="4">
        <v>0.22758999999999999</v>
      </c>
      <c r="T30" s="4">
        <v>0.49019000000000001</v>
      </c>
      <c r="U30" s="4">
        <v>0</v>
      </c>
    </row>
    <row r="31" spans="1:21" x14ac:dyDescent="0.25">
      <c r="A31" s="11">
        <v>28</v>
      </c>
      <c r="B31" s="4">
        <v>7.6516700000000002</v>
      </c>
      <c r="C31" s="4">
        <v>4.6551</v>
      </c>
      <c r="D31" s="4">
        <v>8.8760000000000006E-2</v>
      </c>
      <c r="E31" s="4">
        <v>6.1425799999999997</v>
      </c>
      <c r="F31" s="4">
        <v>3.69943</v>
      </c>
      <c r="G31" s="4">
        <v>0.79727999999999999</v>
      </c>
      <c r="H31" s="4">
        <v>5.9827399999999997</v>
      </c>
      <c r="I31" s="4">
        <v>3.83222</v>
      </c>
      <c r="J31" s="4">
        <v>0.42198999999999998</v>
      </c>
      <c r="L31" s="11">
        <f t="shared" si="0"/>
        <v>28</v>
      </c>
      <c r="M31" s="4">
        <v>0</v>
      </c>
      <c r="N31" s="4">
        <v>0.11448</v>
      </c>
      <c r="O31" s="4">
        <v>0</v>
      </c>
      <c r="P31" s="4">
        <v>0.60789000000000004</v>
      </c>
      <c r="Q31" s="4">
        <v>0.24273</v>
      </c>
      <c r="R31" s="4">
        <v>0.86941000000000002</v>
      </c>
      <c r="S31" s="4">
        <v>4.7800000000000004E-3</v>
      </c>
      <c r="T31" s="4">
        <v>2.5699999999999998E-3</v>
      </c>
      <c r="U31" s="4">
        <v>1.1270000000000001E-2</v>
      </c>
    </row>
    <row r="32" spans="1:21" x14ac:dyDescent="0.25">
      <c r="A32" s="11">
        <v>29</v>
      </c>
      <c r="B32" s="4">
        <v>7.8940799999999998</v>
      </c>
      <c r="C32" s="4">
        <v>4.9167699999999996</v>
      </c>
      <c r="D32" s="4">
        <v>0.57538999999999996</v>
      </c>
      <c r="E32" s="4">
        <v>6.6908799999999999</v>
      </c>
      <c r="F32" s="4">
        <v>3.7795200000000002</v>
      </c>
      <c r="G32" s="4">
        <v>0.44430999999999998</v>
      </c>
      <c r="H32" s="4">
        <v>6.2785700000000002</v>
      </c>
      <c r="I32" s="4">
        <v>3.92713</v>
      </c>
      <c r="J32" s="4">
        <v>0.81452999999999998</v>
      </c>
      <c r="L32" s="11">
        <f t="shared" si="0"/>
        <v>29</v>
      </c>
      <c r="M32" s="4">
        <v>4.011E-2</v>
      </c>
      <c r="N32" s="4">
        <v>1.2919999999999999E-2</v>
      </c>
      <c r="O32" s="4">
        <v>0</v>
      </c>
      <c r="P32" s="4">
        <v>0.14413999999999999</v>
      </c>
      <c r="Q32" s="4">
        <v>0.33706000000000003</v>
      </c>
      <c r="R32" s="4">
        <v>0.13041</v>
      </c>
      <c r="S32" s="4">
        <v>3.7400000000000003E-2</v>
      </c>
      <c r="T32" s="4">
        <v>0.27983999999999998</v>
      </c>
      <c r="U32" s="4">
        <v>7.9530000000000003E-2</v>
      </c>
    </row>
    <row r="33" spans="1:21" x14ac:dyDescent="0.25">
      <c r="A33" s="11">
        <v>30</v>
      </c>
      <c r="B33" s="4">
        <v>9.0021500000000003</v>
      </c>
      <c r="C33" s="4">
        <v>5.2558499999999997</v>
      </c>
      <c r="D33" s="4">
        <v>1.32304</v>
      </c>
      <c r="E33" s="4">
        <v>6.9293100000000001</v>
      </c>
      <c r="F33" s="4">
        <v>3.8288600000000002</v>
      </c>
      <c r="G33" s="4">
        <v>1.5984700000000001</v>
      </c>
      <c r="H33" s="4">
        <v>6.84802</v>
      </c>
      <c r="I33" s="4">
        <v>4.4113600000000002</v>
      </c>
      <c r="J33" s="4">
        <v>1.0851</v>
      </c>
      <c r="L33" s="11">
        <f t="shared" si="0"/>
        <v>30</v>
      </c>
      <c r="M33" s="4">
        <v>0.49373</v>
      </c>
      <c r="N33" s="4">
        <v>9.1240000000000002E-2</v>
      </c>
      <c r="O33" s="4">
        <v>0.39022000000000001</v>
      </c>
      <c r="P33" s="4">
        <v>0</v>
      </c>
      <c r="Q33" s="4">
        <v>5.6419999999999998E-2</v>
      </c>
      <c r="R33" s="4">
        <v>6.4219999999999999E-2</v>
      </c>
      <c r="S33" s="4">
        <v>1.627E-2</v>
      </c>
      <c r="T33" s="4">
        <v>1.511E-2</v>
      </c>
      <c r="U33" s="4">
        <v>1.9130000000000001E-2</v>
      </c>
    </row>
    <row r="34" spans="1:21" x14ac:dyDescent="0.25">
      <c r="A34" s="11">
        <v>31</v>
      </c>
      <c r="B34" s="4">
        <v>7.6968699999999997</v>
      </c>
      <c r="C34" s="4">
        <v>5.0306899999999999</v>
      </c>
      <c r="D34" s="4">
        <v>1.5967</v>
      </c>
      <c r="E34" s="4">
        <v>6.6197400000000002</v>
      </c>
      <c r="F34" s="4">
        <v>3.8161299999999998</v>
      </c>
      <c r="G34" s="4">
        <v>1.28383</v>
      </c>
      <c r="H34" s="4">
        <v>6.4642099999999996</v>
      </c>
      <c r="I34" s="4">
        <v>4.7710600000000003</v>
      </c>
      <c r="J34" s="4">
        <v>1.38565</v>
      </c>
      <c r="L34" s="11">
        <f t="shared" si="0"/>
        <v>31</v>
      </c>
      <c r="M34" s="4">
        <v>0</v>
      </c>
      <c r="N34" s="4">
        <v>2.315E-2</v>
      </c>
      <c r="O34" s="4">
        <v>8.8950000000000001E-2</v>
      </c>
      <c r="P34" s="4">
        <v>0</v>
      </c>
      <c r="Q34" s="4">
        <v>0</v>
      </c>
      <c r="R34" s="4">
        <v>0</v>
      </c>
      <c r="S34" s="4">
        <v>0.5454</v>
      </c>
      <c r="T34" s="4">
        <v>0.35679</v>
      </c>
      <c r="U34" s="4">
        <v>0.41517999999999999</v>
      </c>
    </row>
    <row r="35" spans="1:21" x14ac:dyDescent="0.25">
      <c r="A35" s="11">
        <v>32</v>
      </c>
      <c r="B35" s="4">
        <v>8.2183600000000006</v>
      </c>
      <c r="C35" s="4">
        <v>5.1590199999999999</v>
      </c>
      <c r="D35" s="4">
        <v>1.3957900000000001</v>
      </c>
      <c r="E35" s="4">
        <v>7.6152800000000003</v>
      </c>
      <c r="F35" s="4">
        <v>4.3365999999999998</v>
      </c>
      <c r="G35" s="4">
        <v>1.59267</v>
      </c>
      <c r="H35" s="4">
        <v>6.5199499999999997</v>
      </c>
      <c r="I35" s="4">
        <v>3.6368399999999999</v>
      </c>
      <c r="J35" s="4">
        <v>1.36432</v>
      </c>
      <c r="L35" s="11">
        <f t="shared" si="0"/>
        <v>32</v>
      </c>
      <c r="M35" s="4">
        <v>0</v>
      </c>
      <c r="N35" s="4">
        <v>3.3899999999999998E-3</v>
      </c>
      <c r="O35" s="4">
        <v>4.8999999999999998E-3</v>
      </c>
      <c r="P35" s="4">
        <v>0.12526999999999999</v>
      </c>
      <c r="Q35" s="4">
        <v>0.27007999999999999</v>
      </c>
      <c r="R35" s="4">
        <v>0.94054000000000004</v>
      </c>
      <c r="S35" s="4">
        <v>0</v>
      </c>
      <c r="T35" s="4">
        <v>0</v>
      </c>
      <c r="U35" s="4">
        <v>0.43042999999999998</v>
      </c>
    </row>
    <row r="36" spans="1:21" x14ac:dyDescent="0.25">
      <c r="A36" s="11">
        <v>33</v>
      </c>
      <c r="B36" s="4">
        <v>7.9470099999999997</v>
      </c>
      <c r="C36" s="4">
        <v>5.0610499999999998</v>
      </c>
      <c r="D36" s="4">
        <v>1.7231300000000001</v>
      </c>
      <c r="E36" s="4">
        <v>6.7617200000000004</v>
      </c>
      <c r="F36" s="4">
        <v>3.5836399999999999</v>
      </c>
      <c r="G36" s="4">
        <v>1.38273</v>
      </c>
      <c r="H36" s="4">
        <v>6.3572699999999998</v>
      </c>
      <c r="I36" s="4">
        <v>3.9718900000000001</v>
      </c>
      <c r="J36" s="4">
        <v>1.64446</v>
      </c>
      <c r="L36" s="11">
        <f t="shared" si="0"/>
        <v>33</v>
      </c>
      <c r="M36" s="4">
        <v>0</v>
      </c>
      <c r="N36" s="4">
        <v>0</v>
      </c>
      <c r="O36" s="4">
        <v>0</v>
      </c>
      <c r="P36" s="4">
        <v>0.31733</v>
      </c>
      <c r="Q36" s="4">
        <v>0.57125999999999999</v>
      </c>
      <c r="R36" s="4">
        <v>0.28170000000000001</v>
      </c>
      <c r="S36" s="4">
        <v>0</v>
      </c>
      <c r="T36" s="4">
        <v>0.13846</v>
      </c>
      <c r="U36" s="4">
        <v>0</v>
      </c>
    </row>
    <row r="37" spans="1:21" x14ac:dyDescent="0.25">
      <c r="A37" s="11">
        <v>34</v>
      </c>
      <c r="B37" s="4">
        <v>7.8747299999999996</v>
      </c>
      <c r="C37" s="4">
        <v>5.1839700000000004</v>
      </c>
      <c r="D37" s="4">
        <v>0.49423</v>
      </c>
      <c r="E37" s="4">
        <v>7.0784200000000004</v>
      </c>
      <c r="F37" s="4">
        <v>3.84558</v>
      </c>
      <c r="G37" s="4">
        <v>0.71924999999999994</v>
      </c>
      <c r="H37" s="4">
        <v>6.2851499999999998</v>
      </c>
      <c r="I37" s="4">
        <v>3.43086</v>
      </c>
      <c r="J37" s="4">
        <v>1.1248199999999999</v>
      </c>
      <c r="L37" s="11">
        <f t="shared" si="0"/>
        <v>34</v>
      </c>
      <c r="M37" s="4">
        <v>0</v>
      </c>
      <c r="N37" s="4">
        <v>0</v>
      </c>
      <c r="O37" s="4">
        <v>0</v>
      </c>
      <c r="P37" s="4">
        <v>0.10525</v>
      </c>
      <c r="Q37" s="4">
        <v>0.18501000000000001</v>
      </c>
      <c r="R37" s="4">
        <v>0.21639</v>
      </c>
      <c r="S37" s="4">
        <v>0.64278000000000002</v>
      </c>
      <c r="T37" s="4">
        <v>1.03552</v>
      </c>
      <c r="U37" s="4">
        <v>3.1013700000000002</v>
      </c>
    </row>
    <row r="38" spans="1:21" x14ac:dyDescent="0.25">
      <c r="A38" s="11">
        <v>35</v>
      </c>
      <c r="B38" s="4">
        <v>8.5237499999999997</v>
      </c>
      <c r="C38" s="4">
        <v>5.0116500000000004</v>
      </c>
      <c r="D38" s="4">
        <v>0.81688000000000005</v>
      </c>
      <c r="E38" s="4">
        <v>6.6163600000000002</v>
      </c>
      <c r="F38" s="4">
        <v>3.9859</v>
      </c>
      <c r="G38" s="4">
        <v>0.70813999999999999</v>
      </c>
      <c r="H38" s="4">
        <v>7.7381000000000002</v>
      </c>
      <c r="I38" s="4">
        <v>3.1907899999999998</v>
      </c>
      <c r="J38" s="4">
        <v>0.61994000000000005</v>
      </c>
      <c r="L38" s="11">
        <f t="shared" si="0"/>
        <v>35</v>
      </c>
      <c r="M38" s="4">
        <v>0.16256999999999999</v>
      </c>
      <c r="N38" s="4">
        <v>0.56401000000000001</v>
      </c>
      <c r="O38" s="4">
        <v>0.62104000000000004</v>
      </c>
      <c r="P38" s="4">
        <v>3.0429999999999999E-2</v>
      </c>
      <c r="Q38" s="4">
        <v>2.877E-2</v>
      </c>
      <c r="R38" s="4">
        <v>0</v>
      </c>
      <c r="S38" s="4">
        <v>0</v>
      </c>
      <c r="T38" s="4">
        <v>9.2899999999999996E-2</v>
      </c>
      <c r="U38" s="4">
        <v>0.10119</v>
      </c>
    </row>
    <row r="39" spans="1:21" x14ac:dyDescent="0.25">
      <c r="A39" s="11">
        <v>36</v>
      </c>
      <c r="B39" s="4">
        <v>7.5734599999999999</v>
      </c>
      <c r="C39" s="4">
        <v>4.9949399999999997</v>
      </c>
      <c r="D39" s="4">
        <v>0.57433999999999996</v>
      </c>
      <c r="E39" s="4">
        <v>7.7775100000000004</v>
      </c>
      <c r="F39" s="4">
        <v>4.1641700000000004</v>
      </c>
      <c r="G39" s="4">
        <v>1.4661599999999999</v>
      </c>
      <c r="H39" s="4">
        <v>6.9208100000000004</v>
      </c>
      <c r="I39" s="4">
        <v>3.87914</v>
      </c>
      <c r="J39" s="4">
        <v>0.69911999999999996</v>
      </c>
      <c r="L39" s="11">
        <f t="shared" si="0"/>
        <v>36</v>
      </c>
      <c r="M39" s="4">
        <v>8.1769999999999995E-2</v>
      </c>
      <c r="N39" s="4">
        <v>0.23438000000000001</v>
      </c>
      <c r="O39" s="4">
        <v>0.39624999999999999</v>
      </c>
      <c r="P39" s="4">
        <v>0.19436</v>
      </c>
      <c r="Q39" s="4">
        <v>1.6880500000000001</v>
      </c>
      <c r="R39" s="4">
        <v>0.54405000000000003</v>
      </c>
      <c r="S39" s="4">
        <v>0</v>
      </c>
      <c r="T39" s="4">
        <v>0</v>
      </c>
      <c r="U39" s="4">
        <v>0</v>
      </c>
    </row>
    <row r="40" spans="1:21" x14ac:dyDescent="0.25">
      <c r="A40" s="11">
        <v>37</v>
      </c>
      <c r="B40" s="4">
        <v>7.8303200000000004</v>
      </c>
      <c r="C40" s="4">
        <v>5.4779900000000001</v>
      </c>
      <c r="D40" s="4">
        <v>0.46444000000000002</v>
      </c>
      <c r="E40" s="4">
        <v>7.5705999999999998</v>
      </c>
      <c r="F40" s="4">
        <v>4.8211399999999998</v>
      </c>
      <c r="G40" s="4">
        <v>0.86648999999999998</v>
      </c>
      <c r="H40" s="4">
        <v>6.5894500000000003</v>
      </c>
      <c r="I40" s="4">
        <v>4.5967200000000004</v>
      </c>
      <c r="J40" s="4">
        <v>1.1208</v>
      </c>
      <c r="L40" s="11">
        <f t="shared" si="0"/>
        <v>37</v>
      </c>
      <c r="M40" s="4">
        <v>0.10864</v>
      </c>
      <c r="N40" s="4">
        <v>0.43332999999999999</v>
      </c>
      <c r="O40" s="4">
        <v>0.50348999999999999</v>
      </c>
      <c r="P40" s="4">
        <v>0</v>
      </c>
      <c r="Q40" s="4">
        <v>0.23862</v>
      </c>
      <c r="R40" s="4">
        <v>9.9640000000000006E-2</v>
      </c>
      <c r="S40" s="4">
        <v>0</v>
      </c>
      <c r="T40" s="4">
        <v>0</v>
      </c>
      <c r="U40" s="4">
        <v>0</v>
      </c>
    </row>
    <row r="41" spans="1:21" x14ac:dyDescent="0.25">
      <c r="A41" s="11">
        <v>38</v>
      </c>
      <c r="B41" s="4">
        <v>7.3646200000000004</v>
      </c>
      <c r="C41" s="4">
        <v>5.41676</v>
      </c>
      <c r="D41" s="4">
        <v>1.6538900000000001</v>
      </c>
      <c r="E41" s="4">
        <v>7.2956899999999996</v>
      </c>
      <c r="F41" s="4">
        <v>4.0561699999999998</v>
      </c>
      <c r="G41" s="4">
        <v>1.7658199999999999</v>
      </c>
      <c r="H41" s="4">
        <v>6.2229299999999999</v>
      </c>
      <c r="I41" s="4">
        <v>3.7251500000000002</v>
      </c>
      <c r="J41" s="4">
        <v>1.44648</v>
      </c>
      <c r="L41" s="11">
        <f t="shared" si="0"/>
        <v>38</v>
      </c>
      <c r="M41" s="4">
        <v>0</v>
      </c>
      <c r="N41" s="4">
        <v>0</v>
      </c>
      <c r="O41" s="4">
        <v>0</v>
      </c>
      <c r="P41" s="4">
        <v>0</v>
      </c>
      <c r="Q41" s="4">
        <v>0.19364999999999999</v>
      </c>
      <c r="R41" s="4">
        <v>0.33809</v>
      </c>
      <c r="S41" s="4">
        <v>0.15876999999999999</v>
      </c>
      <c r="T41" s="4">
        <v>0.29854999999999998</v>
      </c>
      <c r="U41" s="4">
        <v>0.11002000000000001</v>
      </c>
    </row>
    <row r="42" spans="1:21" x14ac:dyDescent="0.25">
      <c r="A42" s="11">
        <v>39</v>
      </c>
      <c r="B42" s="4">
        <v>7.8270099999999996</v>
      </c>
      <c r="C42" s="4">
        <v>4.5765500000000001</v>
      </c>
      <c r="D42" s="4">
        <v>2.0422500000000001</v>
      </c>
      <c r="E42" s="4">
        <v>7.5833599999999999</v>
      </c>
      <c r="F42" s="4">
        <v>3.01363</v>
      </c>
      <c r="G42" s="4">
        <v>1.6253200000000001</v>
      </c>
      <c r="H42" s="4">
        <v>6.6219200000000003</v>
      </c>
      <c r="I42" s="4">
        <v>3.5633900000000001</v>
      </c>
      <c r="J42" s="4">
        <v>1.4192800000000001</v>
      </c>
      <c r="L42" s="11">
        <f t="shared" si="0"/>
        <v>39</v>
      </c>
      <c r="M42" s="4">
        <v>0.83181000000000005</v>
      </c>
      <c r="N42" s="4">
        <v>1.7779100000000001</v>
      </c>
      <c r="O42" s="4">
        <v>0.95306999999999997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</row>
    <row r="43" spans="1:21" x14ac:dyDescent="0.25">
      <c r="A43" s="11">
        <v>40</v>
      </c>
      <c r="B43" s="4">
        <v>7.2955800000000002</v>
      </c>
      <c r="C43" s="4">
        <v>5.2437500000000004</v>
      </c>
      <c r="D43" s="4">
        <v>1.02823</v>
      </c>
      <c r="E43" s="4">
        <v>7.2319199999999997</v>
      </c>
      <c r="F43" s="4">
        <v>3.9562499999999998</v>
      </c>
      <c r="G43" s="4">
        <v>0.82052000000000003</v>
      </c>
      <c r="H43" s="4">
        <v>6.2773000000000003</v>
      </c>
      <c r="I43" s="4">
        <v>4.0322399999999998</v>
      </c>
      <c r="J43" s="4">
        <v>1.0287299999999999</v>
      </c>
      <c r="L43" s="11">
        <f t="shared" si="0"/>
        <v>40</v>
      </c>
      <c r="M43" s="4">
        <v>0</v>
      </c>
      <c r="N43" s="4">
        <v>8.2299999999999995E-3</v>
      </c>
      <c r="O43" s="4">
        <v>3.569E-2</v>
      </c>
      <c r="P43" s="4">
        <v>0</v>
      </c>
      <c r="Q43" s="4">
        <v>0.75619999999999998</v>
      </c>
      <c r="R43" s="4">
        <v>0</v>
      </c>
      <c r="S43" s="4">
        <v>0</v>
      </c>
      <c r="T43" s="4">
        <v>0</v>
      </c>
      <c r="U43" s="4">
        <v>0</v>
      </c>
    </row>
    <row r="44" spans="1:21" x14ac:dyDescent="0.25">
      <c r="A44" s="11">
        <v>41</v>
      </c>
      <c r="B44" s="4">
        <v>7.2531100000000004</v>
      </c>
      <c r="C44" s="4">
        <v>5.13307</v>
      </c>
      <c r="D44" s="4">
        <v>1.43177</v>
      </c>
      <c r="E44" s="4">
        <v>6.7402300000000004</v>
      </c>
      <c r="F44" s="4">
        <v>3.7505199999999999</v>
      </c>
      <c r="G44" s="4">
        <v>1.66181</v>
      </c>
      <c r="H44" s="4">
        <v>6.1644600000000001</v>
      </c>
      <c r="I44" s="4">
        <v>3.8350300000000002</v>
      </c>
      <c r="J44" s="4">
        <v>1.17283</v>
      </c>
      <c r="L44" s="11">
        <f t="shared" si="0"/>
        <v>41</v>
      </c>
      <c r="M44" s="4">
        <v>0.44893</v>
      </c>
      <c r="N44" s="4">
        <v>1.3591200000000001</v>
      </c>
      <c r="O44" s="4">
        <v>1.58087</v>
      </c>
      <c r="P44" s="4">
        <v>0</v>
      </c>
      <c r="Q44" s="4">
        <v>0.32168000000000002</v>
      </c>
      <c r="R44" s="4">
        <v>0</v>
      </c>
      <c r="S44" s="4">
        <v>0</v>
      </c>
      <c r="T44" s="4">
        <v>2.8330000000000001E-2</v>
      </c>
      <c r="U44" s="4">
        <v>0</v>
      </c>
    </row>
    <row r="45" spans="1:21" x14ac:dyDescent="0.25">
      <c r="A45" s="11">
        <v>42</v>
      </c>
      <c r="B45" s="4">
        <v>7.9394</v>
      </c>
      <c r="C45" s="4">
        <v>4.7040600000000001</v>
      </c>
      <c r="D45" s="4">
        <v>1.8584000000000001</v>
      </c>
      <c r="E45" s="4">
        <v>6.5570199999999996</v>
      </c>
      <c r="F45" s="4">
        <v>4.1178499999999998</v>
      </c>
      <c r="G45" s="4">
        <v>0.44600000000000001</v>
      </c>
      <c r="H45" s="4">
        <v>5.9919900000000004</v>
      </c>
      <c r="I45" s="4">
        <v>4.5965299999999996</v>
      </c>
      <c r="J45" s="4">
        <v>0.45384999999999998</v>
      </c>
      <c r="L45" s="11">
        <f t="shared" si="0"/>
        <v>42</v>
      </c>
      <c r="M45" s="4">
        <v>0.43613000000000002</v>
      </c>
      <c r="N45" s="4">
        <v>0.35486000000000001</v>
      </c>
      <c r="O45" s="4">
        <v>0.16189999999999999</v>
      </c>
      <c r="P45" s="4">
        <v>0.31938</v>
      </c>
      <c r="Q45" s="4">
        <v>0.80784</v>
      </c>
      <c r="R45" s="4">
        <v>0.54932999999999998</v>
      </c>
      <c r="S45" s="4">
        <v>0.18939</v>
      </c>
      <c r="T45" s="4">
        <v>0.38278000000000001</v>
      </c>
      <c r="U45" s="4">
        <v>0.96970000000000001</v>
      </c>
    </row>
    <row r="46" spans="1:21" x14ac:dyDescent="0.25">
      <c r="A46" s="11">
        <v>43</v>
      </c>
      <c r="B46" s="4">
        <v>7.5074500000000004</v>
      </c>
      <c r="C46" s="4">
        <v>4.62127</v>
      </c>
      <c r="D46" s="4">
        <v>0.16708000000000001</v>
      </c>
      <c r="E46" s="4">
        <v>6.0657399999999999</v>
      </c>
      <c r="F46" s="4">
        <v>4.0507</v>
      </c>
      <c r="G46" s="4">
        <v>0.87319000000000002</v>
      </c>
      <c r="H46" s="4">
        <v>5.5400999999999998</v>
      </c>
      <c r="I46" s="4">
        <v>4.2349199999999998</v>
      </c>
      <c r="J46" s="4">
        <v>1.0618099999999999</v>
      </c>
      <c r="L46" s="11">
        <f t="shared" si="0"/>
        <v>43</v>
      </c>
      <c r="M46" s="4">
        <v>0</v>
      </c>
      <c r="N46" s="4">
        <v>0</v>
      </c>
      <c r="O46" s="4">
        <v>0</v>
      </c>
      <c r="P46" s="4">
        <v>0.91044000000000003</v>
      </c>
      <c r="Q46" s="4">
        <v>0.17627999999999999</v>
      </c>
      <c r="R46" s="4">
        <v>0.3165</v>
      </c>
      <c r="S46" s="4">
        <v>0</v>
      </c>
      <c r="T46" s="4">
        <v>0</v>
      </c>
      <c r="U46" s="4">
        <v>0</v>
      </c>
    </row>
    <row r="47" spans="1:21" x14ac:dyDescent="0.25">
      <c r="A47" s="11">
        <v>44</v>
      </c>
      <c r="B47" s="4">
        <v>8.0775400000000008</v>
      </c>
      <c r="C47" s="4">
        <v>5.5893699999999997</v>
      </c>
      <c r="D47" s="4">
        <v>0.23555000000000001</v>
      </c>
      <c r="E47" s="4">
        <v>7.0935899999999998</v>
      </c>
      <c r="F47" s="4">
        <v>3.3488899999999999</v>
      </c>
      <c r="G47" s="4">
        <v>0.30425999999999997</v>
      </c>
      <c r="H47" s="4">
        <v>6.0365799999999998</v>
      </c>
      <c r="I47" s="4">
        <v>4.1208900000000002</v>
      </c>
      <c r="J47" s="4">
        <v>0.50724999999999998</v>
      </c>
      <c r="L47" s="11">
        <f t="shared" si="0"/>
        <v>44</v>
      </c>
      <c r="M47" s="4">
        <v>0.40126000000000001</v>
      </c>
      <c r="N47" s="4">
        <v>0.29803000000000002</v>
      </c>
      <c r="O47" s="4">
        <v>0.33804000000000001</v>
      </c>
      <c r="P47" s="4">
        <v>0</v>
      </c>
      <c r="Q47" s="4">
        <v>0.25174999999999997</v>
      </c>
      <c r="R47" s="4">
        <v>0.21951000000000001</v>
      </c>
      <c r="S47" s="4">
        <v>0</v>
      </c>
      <c r="T47" s="4">
        <v>0</v>
      </c>
      <c r="U47" s="4">
        <v>0</v>
      </c>
    </row>
    <row r="48" spans="1:21" x14ac:dyDescent="0.25">
      <c r="A48" s="11">
        <v>45</v>
      </c>
      <c r="B48" s="4">
        <v>7.3560699999999999</v>
      </c>
      <c r="C48" s="4">
        <v>4.4653</v>
      </c>
      <c r="D48" s="4">
        <v>0.48233999999999999</v>
      </c>
      <c r="E48" s="4">
        <v>6.3763699999999996</v>
      </c>
      <c r="F48" s="4">
        <v>3.4716499999999999</v>
      </c>
      <c r="G48" s="4">
        <v>0.94906999999999997</v>
      </c>
      <c r="H48" s="4">
        <v>5.3931699999999996</v>
      </c>
      <c r="I48" s="4">
        <v>3.7189299999999998</v>
      </c>
      <c r="J48" s="4">
        <v>0.83577000000000001</v>
      </c>
      <c r="L48" s="11">
        <f t="shared" si="0"/>
        <v>45</v>
      </c>
      <c r="M48" s="4">
        <v>0.12207</v>
      </c>
      <c r="N48" s="4">
        <v>0</v>
      </c>
      <c r="O48" s="4">
        <v>0.45590999999999998</v>
      </c>
      <c r="P48" s="4">
        <v>0.96667000000000003</v>
      </c>
      <c r="Q48" s="4">
        <v>2.3068200000000001</v>
      </c>
      <c r="R48" s="4">
        <v>2.5892900000000001</v>
      </c>
      <c r="S48" s="4">
        <v>0</v>
      </c>
      <c r="T48" s="4">
        <v>0</v>
      </c>
      <c r="U48" s="4">
        <v>0</v>
      </c>
    </row>
    <row r="49" spans="1:21" x14ac:dyDescent="0.25">
      <c r="A49" s="11">
        <v>46</v>
      </c>
      <c r="B49" s="4">
        <v>7.8298800000000002</v>
      </c>
      <c r="C49" s="4">
        <v>4.71305</v>
      </c>
      <c r="D49" s="4">
        <v>0.41181000000000001</v>
      </c>
      <c r="E49" s="4">
        <v>6.3417599999999998</v>
      </c>
      <c r="F49" s="4">
        <v>3.6737500000000001</v>
      </c>
      <c r="G49" s="4">
        <v>0.64959999999999996</v>
      </c>
      <c r="H49" s="4">
        <v>6.2127600000000003</v>
      </c>
      <c r="I49" s="4">
        <v>3.4964400000000002</v>
      </c>
      <c r="J49" s="4">
        <v>0.39727000000000001</v>
      </c>
      <c r="L49" s="11">
        <f t="shared" si="0"/>
        <v>46</v>
      </c>
      <c r="M49" s="4">
        <v>0</v>
      </c>
      <c r="N49" s="4">
        <v>5.1920000000000001E-2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</row>
    <row r="50" spans="1:21" x14ac:dyDescent="0.25">
      <c r="A50" s="11">
        <v>47</v>
      </c>
      <c r="B50" s="4">
        <v>7.2993100000000002</v>
      </c>
      <c r="C50" s="4">
        <v>5.00488</v>
      </c>
      <c r="D50" s="4">
        <v>0.34483000000000003</v>
      </c>
      <c r="E50" s="4">
        <v>6.4248799999999999</v>
      </c>
      <c r="F50" s="4">
        <v>3.4002500000000002</v>
      </c>
      <c r="G50" s="4">
        <v>0.54757999999999996</v>
      </c>
      <c r="H50" s="4">
        <v>5.9488599999999998</v>
      </c>
      <c r="I50" s="4">
        <v>3.9163999999999999</v>
      </c>
      <c r="J50" s="4">
        <v>0.40854000000000001</v>
      </c>
      <c r="L50" s="11">
        <f t="shared" si="0"/>
        <v>47</v>
      </c>
      <c r="M50" s="4">
        <v>0</v>
      </c>
      <c r="N50" s="4">
        <v>0</v>
      </c>
      <c r="O50" s="4">
        <v>0.52744000000000002</v>
      </c>
      <c r="P50" s="4">
        <v>0</v>
      </c>
      <c r="Q50" s="4">
        <v>1.81481</v>
      </c>
      <c r="R50" s="4">
        <v>1.27037</v>
      </c>
      <c r="S50" s="4">
        <v>0</v>
      </c>
      <c r="T50" s="4">
        <v>0.12519</v>
      </c>
      <c r="U50" s="4">
        <v>0</v>
      </c>
    </row>
    <row r="51" spans="1:21" x14ac:dyDescent="0.25">
      <c r="A51" s="11">
        <v>48</v>
      </c>
      <c r="B51" s="4">
        <v>7.7748200000000001</v>
      </c>
      <c r="C51" s="4">
        <v>4.40679</v>
      </c>
      <c r="D51" s="4">
        <v>1.1511400000000001</v>
      </c>
      <c r="E51" s="4">
        <v>6.4385899999999996</v>
      </c>
      <c r="F51" s="4">
        <v>3.4880499999999999</v>
      </c>
      <c r="G51" s="4">
        <v>1.2877000000000001</v>
      </c>
      <c r="H51" s="4">
        <v>6.2602599999999997</v>
      </c>
      <c r="I51" s="4">
        <v>3.2570600000000001</v>
      </c>
      <c r="J51" s="4">
        <v>0.84104000000000001</v>
      </c>
      <c r="L51" s="11">
        <f t="shared" si="0"/>
        <v>48</v>
      </c>
      <c r="M51" s="4">
        <v>0</v>
      </c>
      <c r="N51" s="4">
        <v>0</v>
      </c>
      <c r="O51" s="4">
        <v>0.32161000000000001</v>
      </c>
      <c r="P51" s="4">
        <v>1.09748</v>
      </c>
      <c r="Q51" s="4">
        <v>1.19635</v>
      </c>
      <c r="R51" s="4">
        <v>1.3630500000000001</v>
      </c>
      <c r="S51" s="4">
        <v>0</v>
      </c>
      <c r="T51" s="4">
        <v>9.3549999999999994E-2</v>
      </c>
      <c r="U51" s="4">
        <v>0</v>
      </c>
    </row>
    <row r="52" spans="1:21" x14ac:dyDescent="0.25">
      <c r="A52" s="11">
        <v>49</v>
      </c>
      <c r="B52" s="4">
        <v>8.7970299999999995</v>
      </c>
      <c r="C52" s="4">
        <v>4.5768899999999997</v>
      </c>
      <c r="D52" s="4">
        <v>0.99868999999999997</v>
      </c>
      <c r="E52" s="4">
        <v>6.8510299999999997</v>
      </c>
      <c r="F52" s="4">
        <v>3.2371500000000002</v>
      </c>
      <c r="G52" s="4">
        <v>0.84204999999999997</v>
      </c>
      <c r="H52" s="4">
        <v>6.1033299999999997</v>
      </c>
      <c r="I52" s="4">
        <v>3.3814500000000001</v>
      </c>
      <c r="J52" s="4">
        <v>0.67490000000000006</v>
      </c>
      <c r="L52" s="11">
        <f t="shared" si="0"/>
        <v>49</v>
      </c>
      <c r="M52" s="4">
        <v>0.15024999999999999</v>
      </c>
      <c r="N52" s="4">
        <v>0.43689</v>
      </c>
      <c r="O52" s="4">
        <v>0.32608999999999999</v>
      </c>
      <c r="P52" s="4">
        <v>0.84614999999999996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</row>
    <row r="53" spans="1:21" x14ac:dyDescent="0.25">
      <c r="A53" s="11">
        <v>50</v>
      </c>
      <c r="B53" s="4">
        <v>7.5607199999999999</v>
      </c>
      <c r="C53" s="4">
        <v>5.0522099999999996</v>
      </c>
      <c r="D53" s="4">
        <v>0.48871999999999999</v>
      </c>
      <c r="E53" s="4">
        <v>6.4799499999999997</v>
      </c>
      <c r="F53" s="4">
        <v>3.75671</v>
      </c>
      <c r="G53" s="4">
        <v>0.61575000000000002</v>
      </c>
      <c r="H53" s="4">
        <v>6.0627599999999999</v>
      </c>
      <c r="I53" s="4">
        <v>3.77644</v>
      </c>
      <c r="J53" s="4">
        <v>0.92013999999999996</v>
      </c>
      <c r="L53" s="11">
        <f t="shared" si="0"/>
        <v>50</v>
      </c>
      <c r="M53" s="4">
        <v>0</v>
      </c>
      <c r="N53" s="4">
        <v>0.10771</v>
      </c>
      <c r="O53" s="4">
        <v>0.12925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</row>
    <row r="54" spans="1:21" x14ac:dyDescent="0.25">
      <c r="A54" s="11">
        <v>51</v>
      </c>
      <c r="B54" s="4">
        <v>7.6979100000000003</v>
      </c>
      <c r="C54" s="4">
        <v>4.6132799999999996</v>
      </c>
      <c r="D54" s="4">
        <v>0.63585999999999998</v>
      </c>
      <c r="E54" s="4">
        <v>6.8795799999999998</v>
      </c>
      <c r="F54" s="4">
        <v>3.3881800000000002</v>
      </c>
      <c r="G54" s="4">
        <v>0.91027000000000002</v>
      </c>
      <c r="H54" s="4">
        <v>6.9353600000000002</v>
      </c>
      <c r="I54" s="4">
        <v>3.3498700000000001</v>
      </c>
      <c r="J54" s="4">
        <v>0.68335000000000001</v>
      </c>
      <c r="L54" s="11">
        <f t="shared" si="0"/>
        <v>51</v>
      </c>
      <c r="M54" s="4">
        <v>0.49608000000000002</v>
      </c>
      <c r="N54" s="4">
        <v>0.60670999999999997</v>
      </c>
      <c r="O54" s="4">
        <v>1.3570899999999999</v>
      </c>
      <c r="P54" s="4">
        <v>0.25713000000000003</v>
      </c>
      <c r="Q54" s="4">
        <v>0.65937999999999997</v>
      </c>
      <c r="R54" s="4">
        <v>0.69662000000000002</v>
      </c>
      <c r="S54" s="4">
        <v>0.46956999999999999</v>
      </c>
      <c r="T54" s="4">
        <v>1.22319</v>
      </c>
      <c r="U54" s="4">
        <v>1.0277700000000001</v>
      </c>
    </row>
    <row r="55" spans="1:21" x14ac:dyDescent="0.25">
      <c r="A55" s="11">
        <v>52</v>
      </c>
      <c r="B55" s="4">
        <v>7.4216899999999999</v>
      </c>
      <c r="C55" s="4">
        <v>5.6375299999999999</v>
      </c>
      <c r="D55" s="4">
        <v>0.75570000000000004</v>
      </c>
      <c r="E55" s="4">
        <v>6.6202199999999998</v>
      </c>
      <c r="F55" s="4">
        <v>4.1978400000000002</v>
      </c>
      <c r="G55" s="4">
        <v>1.8873500000000001</v>
      </c>
      <c r="H55" s="4">
        <v>7.3013899999999996</v>
      </c>
      <c r="I55" s="4">
        <v>4.4326699999999999</v>
      </c>
      <c r="J55" s="4">
        <v>0.66742000000000001</v>
      </c>
      <c r="L55" s="11">
        <f t="shared" si="0"/>
        <v>52</v>
      </c>
      <c r="M55" s="4">
        <v>0.23125999999999999</v>
      </c>
      <c r="N55" s="4">
        <v>0.32862999999999998</v>
      </c>
      <c r="O55" s="4">
        <v>0.58298000000000005</v>
      </c>
      <c r="P55" s="4">
        <v>0</v>
      </c>
      <c r="Q55" s="4">
        <v>6.8589999999999998E-2</v>
      </c>
      <c r="R55" s="4">
        <v>9.6019999999999994E-2</v>
      </c>
      <c r="S55" s="4">
        <v>0.81657000000000002</v>
      </c>
      <c r="T55" s="4">
        <v>0.24865000000000001</v>
      </c>
      <c r="U55" s="4">
        <v>0.82635000000000003</v>
      </c>
    </row>
    <row r="56" spans="1:21" x14ac:dyDescent="0.25">
      <c r="A56" s="11">
        <v>53</v>
      </c>
      <c r="B56" s="4">
        <v>8.4611499999999999</v>
      </c>
      <c r="C56" s="4">
        <v>5.5077699999999998</v>
      </c>
      <c r="D56" s="4">
        <v>0.30169000000000001</v>
      </c>
      <c r="E56" s="4">
        <v>6.9958799999999997</v>
      </c>
      <c r="F56" s="4">
        <v>3.4354800000000001</v>
      </c>
      <c r="G56" s="4">
        <v>0.96084999999999998</v>
      </c>
      <c r="H56" s="4">
        <v>6.3204599999999997</v>
      </c>
      <c r="I56" s="4">
        <v>4.2010699999999996</v>
      </c>
      <c r="J56" s="4">
        <v>0.99936000000000003</v>
      </c>
      <c r="L56" s="11">
        <f t="shared" si="0"/>
        <v>53</v>
      </c>
      <c r="M56" s="4">
        <v>0</v>
      </c>
      <c r="N56" s="4">
        <v>0</v>
      </c>
      <c r="O56" s="4">
        <v>0</v>
      </c>
      <c r="P56" s="4">
        <v>0.44995000000000002</v>
      </c>
      <c r="Q56" s="4">
        <v>0</v>
      </c>
      <c r="R56" s="4">
        <v>0.13577</v>
      </c>
      <c r="S56" s="4">
        <v>0.43334</v>
      </c>
      <c r="T56" s="4">
        <v>0.35192000000000001</v>
      </c>
      <c r="U56" s="4">
        <v>0.53964000000000001</v>
      </c>
    </row>
    <row r="57" spans="1:21" x14ac:dyDescent="0.25">
      <c r="A57" s="11">
        <v>54</v>
      </c>
      <c r="B57" s="4">
        <v>8.2723600000000008</v>
      </c>
      <c r="C57" s="4">
        <v>4.5682299999999998</v>
      </c>
      <c r="D57" s="4">
        <v>1.2655099999999999</v>
      </c>
      <c r="E57" s="4">
        <v>6.4455600000000004</v>
      </c>
      <c r="F57" s="4">
        <v>3.2462200000000001</v>
      </c>
      <c r="G57" s="4">
        <v>1.1700699999999999</v>
      </c>
      <c r="H57" s="4">
        <v>6.0132000000000003</v>
      </c>
      <c r="I57" s="4">
        <v>3.1742499999999998</v>
      </c>
      <c r="J57" s="4">
        <v>0.70172000000000001</v>
      </c>
      <c r="L57" s="11">
        <f t="shared" si="0"/>
        <v>54</v>
      </c>
      <c r="M57" s="4">
        <v>0</v>
      </c>
      <c r="N57" s="4">
        <v>0</v>
      </c>
      <c r="O57" s="4">
        <v>0</v>
      </c>
      <c r="P57" s="4">
        <v>4.5740000000000003E-2</v>
      </c>
      <c r="Q57" s="4">
        <v>0</v>
      </c>
      <c r="R57" s="4">
        <v>0</v>
      </c>
      <c r="S57" s="4">
        <v>0.28841</v>
      </c>
      <c r="T57" s="4">
        <v>0.19922000000000001</v>
      </c>
      <c r="U57" s="4">
        <v>0.25990000000000002</v>
      </c>
    </row>
    <row r="58" spans="1:21" x14ac:dyDescent="0.25">
      <c r="A58" s="11">
        <v>55</v>
      </c>
      <c r="B58" s="4">
        <v>7.6093200000000003</v>
      </c>
      <c r="C58" s="4">
        <v>4.7793999999999999</v>
      </c>
      <c r="D58" s="4">
        <v>0.67806999999999995</v>
      </c>
      <c r="E58" s="4">
        <v>6.1718000000000002</v>
      </c>
      <c r="F58" s="4">
        <v>3.2724700000000002</v>
      </c>
      <c r="G58" s="4">
        <v>1.0024900000000001</v>
      </c>
      <c r="H58" s="4">
        <v>5.5783100000000001</v>
      </c>
      <c r="I58" s="4">
        <v>3.3542999999999998</v>
      </c>
      <c r="J58" s="4">
        <v>0.48862</v>
      </c>
      <c r="L58" s="11">
        <f t="shared" si="0"/>
        <v>55</v>
      </c>
      <c r="M58" s="4">
        <v>0.1623</v>
      </c>
      <c r="N58" s="4">
        <v>7.7859999999999999E-2</v>
      </c>
      <c r="O58" s="4">
        <v>0</v>
      </c>
      <c r="P58" s="4">
        <v>2.903E-2</v>
      </c>
      <c r="Q58" s="4">
        <v>4.5710000000000001E-2</v>
      </c>
      <c r="R58" s="4">
        <v>0</v>
      </c>
      <c r="S58" s="4">
        <v>9.0749999999999997E-2</v>
      </c>
      <c r="T58" s="4">
        <v>7.2599999999999998E-2</v>
      </c>
      <c r="U58" s="4">
        <v>0.10291</v>
      </c>
    </row>
    <row r="59" spans="1:21" x14ac:dyDescent="0.25">
      <c r="A59" s="11">
        <v>56</v>
      </c>
      <c r="B59" s="4">
        <v>7.9532699999999998</v>
      </c>
      <c r="C59" s="4">
        <v>5.0335099999999997</v>
      </c>
      <c r="D59" s="4">
        <v>0.92083999999999999</v>
      </c>
      <c r="E59" s="4">
        <v>6.9475100000000003</v>
      </c>
      <c r="F59" s="4">
        <v>3.0428999999999999</v>
      </c>
      <c r="G59" s="4">
        <v>0.84792999999999996</v>
      </c>
      <c r="H59" s="4">
        <v>6.15937</v>
      </c>
      <c r="I59" s="4">
        <v>3.15151</v>
      </c>
      <c r="J59" s="4">
        <v>0.95179999999999998</v>
      </c>
      <c r="L59" s="11">
        <f t="shared" si="0"/>
        <v>56</v>
      </c>
      <c r="M59" s="4">
        <v>0</v>
      </c>
      <c r="N59" s="4">
        <v>0</v>
      </c>
      <c r="O59" s="4">
        <v>0</v>
      </c>
      <c r="P59" s="4">
        <v>0.29032000000000002</v>
      </c>
      <c r="Q59" s="4">
        <v>0.50900999999999996</v>
      </c>
      <c r="R59" s="4">
        <v>0.69281999999999999</v>
      </c>
      <c r="S59" s="4">
        <v>6.1859999999999998E-2</v>
      </c>
      <c r="T59" s="4">
        <v>0.4446</v>
      </c>
      <c r="U59" s="4">
        <v>0.15054999999999999</v>
      </c>
    </row>
    <row r="60" spans="1:21" x14ac:dyDescent="0.25">
      <c r="A60" s="11">
        <v>57</v>
      </c>
      <c r="B60" s="4">
        <v>8.1100100000000008</v>
      </c>
      <c r="C60" s="4">
        <v>4.51342</v>
      </c>
      <c r="D60" s="4">
        <v>2.9337</v>
      </c>
      <c r="E60" s="4">
        <v>7.4767999999999999</v>
      </c>
      <c r="F60" s="4">
        <v>3.3857699999999999</v>
      </c>
      <c r="G60" s="4">
        <v>2.59348</v>
      </c>
      <c r="H60" s="4">
        <v>6.5698299999999996</v>
      </c>
      <c r="I60" s="4">
        <v>3.65883</v>
      </c>
      <c r="J60" s="4">
        <v>2.2402600000000001</v>
      </c>
      <c r="L60" s="11">
        <f t="shared" si="0"/>
        <v>57</v>
      </c>
      <c r="M60" s="4">
        <v>7.1889999999999996E-2</v>
      </c>
      <c r="N60" s="4">
        <v>0.14868999999999999</v>
      </c>
      <c r="O60" s="4">
        <v>5.2139999999999999E-2</v>
      </c>
      <c r="P60" s="4">
        <v>0</v>
      </c>
      <c r="Q60" s="4">
        <v>0.20832999999999999</v>
      </c>
      <c r="R60" s="4">
        <v>0.23147999999999999</v>
      </c>
      <c r="S60" s="4">
        <v>0</v>
      </c>
      <c r="T60" s="4">
        <v>0</v>
      </c>
      <c r="U60" s="4">
        <v>0.21281</v>
      </c>
    </row>
    <row r="61" spans="1:21" x14ac:dyDescent="0.25">
      <c r="A61" s="11">
        <v>58</v>
      </c>
      <c r="B61" s="4">
        <v>7.8022900000000002</v>
      </c>
      <c r="C61" s="4">
        <v>5.41648</v>
      </c>
      <c r="D61" s="4">
        <v>0.53761000000000003</v>
      </c>
      <c r="E61" s="4">
        <v>7.3110099999999996</v>
      </c>
      <c r="F61" s="4">
        <v>3.34443</v>
      </c>
      <c r="G61" s="4">
        <v>0.74060999999999999</v>
      </c>
      <c r="H61" s="4">
        <v>6.7550299999999996</v>
      </c>
      <c r="I61" s="4">
        <v>3.6694</v>
      </c>
      <c r="J61" s="4">
        <v>0.49582999999999999</v>
      </c>
      <c r="L61" s="11">
        <f t="shared" si="0"/>
        <v>58</v>
      </c>
      <c r="M61" s="4">
        <v>0</v>
      </c>
      <c r="N61" s="4">
        <v>0.34832000000000002</v>
      </c>
      <c r="O61" s="4">
        <v>0</v>
      </c>
      <c r="P61" s="4">
        <v>0.20485</v>
      </c>
      <c r="Q61" s="4">
        <v>0.21629000000000001</v>
      </c>
      <c r="R61" s="4">
        <v>0.10882</v>
      </c>
      <c r="S61" s="4">
        <v>0.49220000000000003</v>
      </c>
      <c r="T61" s="4">
        <v>0.70859000000000005</v>
      </c>
      <c r="U61" s="4">
        <v>0.43269999999999997</v>
      </c>
    </row>
    <row r="62" spans="1:21" x14ac:dyDescent="0.25">
      <c r="A62" s="11">
        <v>59</v>
      </c>
      <c r="B62" s="4">
        <v>8.0881500000000006</v>
      </c>
      <c r="C62" s="4">
        <v>5.1120999999999999</v>
      </c>
      <c r="D62" s="4">
        <v>1.1624099999999999</v>
      </c>
      <c r="E62" s="4">
        <v>6.9068199999999997</v>
      </c>
      <c r="F62" s="4">
        <v>4.0989599999999999</v>
      </c>
      <c r="G62" s="4">
        <v>0.90078999999999998</v>
      </c>
      <c r="H62" s="4">
        <v>6.8163400000000003</v>
      </c>
      <c r="I62" s="4">
        <v>4.0943300000000002</v>
      </c>
      <c r="J62" s="4">
        <v>1.0820000000000001</v>
      </c>
      <c r="L62" s="11">
        <f t="shared" si="0"/>
        <v>59</v>
      </c>
      <c r="M62" s="4">
        <v>0.15279999999999999</v>
      </c>
      <c r="N62" s="4">
        <v>0.24</v>
      </c>
      <c r="O62" s="4">
        <v>0.24307999999999999</v>
      </c>
      <c r="P62" s="4">
        <v>0</v>
      </c>
      <c r="Q62" s="4">
        <v>0</v>
      </c>
      <c r="R62" s="4">
        <v>0</v>
      </c>
      <c r="S62" s="4">
        <v>1.12446</v>
      </c>
      <c r="T62" s="4">
        <v>1.2364200000000001</v>
      </c>
      <c r="U62" s="4">
        <v>2.2720199999999999</v>
      </c>
    </row>
    <row r="63" spans="1:21" x14ac:dyDescent="0.25">
      <c r="A63" s="11">
        <v>60</v>
      </c>
      <c r="B63" s="4">
        <v>8.0221</v>
      </c>
      <c r="C63" s="4">
        <v>5.43093</v>
      </c>
      <c r="D63" s="4">
        <v>0.30163000000000001</v>
      </c>
      <c r="E63" s="4">
        <v>6.8680099999999999</v>
      </c>
      <c r="F63" s="4">
        <v>4.2223800000000002</v>
      </c>
      <c r="G63" s="4">
        <v>0.61731000000000003</v>
      </c>
      <c r="H63" s="4">
        <v>6.6671800000000001</v>
      </c>
      <c r="I63" s="4">
        <v>3.74308</v>
      </c>
      <c r="J63" s="4">
        <v>0.64685999999999999</v>
      </c>
      <c r="L63" s="11">
        <f t="shared" si="0"/>
        <v>60</v>
      </c>
      <c r="M63" s="4">
        <v>3.3399999999999999E-2</v>
      </c>
      <c r="N63" s="4">
        <v>9.2009999999999995E-2</v>
      </c>
      <c r="O63" s="4">
        <v>6.3070000000000001E-2</v>
      </c>
      <c r="P63" s="4">
        <v>1.8242100000000001</v>
      </c>
      <c r="Q63" s="4">
        <v>3.3592900000000001</v>
      </c>
      <c r="R63" s="4">
        <v>1.0223899999999999</v>
      </c>
      <c r="S63" s="4">
        <v>1.2376400000000001</v>
      </c>
      <c r="T63" s="4">
        <v>1.85172</v>
      </c>
      <c r="U63" s="4">
        <v>1.7280800000000001</v>
      </c>
    </row>
    <row r="64" spans="1:21" x14ac:dyDescent="0.25">
      <c r="A64" s="11">
        <v>61</v>
      </c>
      <c r="B64" s="4">
        <v>7.8986200000000002</v>
      </c>
      <c r="C64" s="4">
        <v>6.2947899999999999</v>
      </c>
      <c r="D64" s="4">
        <v>0.73923000000000005</v>
      </c>
      <c r="E64" s="4">
        <v>6.5580999999999996</v>
      </c>
      <c r="F64" s="4">
        <v>5.2960799999999999</v>
      </c>
      <c r="G64" s="4">
        <v>0.81999</v>
      </c>
      <c r="H64" s="4">
        <v>6.2462499999999999</v>
      </c>
      <c r="I64" s="4">
        <v>4.6170999999999998</v>
      </c>
      <c r="J64" s="4">
        <v>0.69499</v>
      </c>
      <c r="L64" s="11">
        <f t="shared" si="0"/>
        <v>61</v>
      </c>
      <c r="M64" s="4">
        <v>0.17774999999999999</v>
      </c>
      <c r="N64" s="4">
        <v>0.21329999999999999</v>
      </c>
      <c r="O64" s="4">
        <v>0.23463000000000001</v>
      </c>
      <c r="P64" s="4">
        <v>0</v>
      </c>
      <c r="Q64" s="4">
        <v>0.11892999999999999</v>
      </c>
      <c r="R64" s="4">
        <v>0.14651</v>
      </c>
      <c r="S64" s="4">
        <v>0.91317000000000004</v>
      </c>
      <c r="T64" s="4">
        <v>5.4701300000000002</v>
      </c>
      <c r="U64" s="4">
        <v>3.54162</v>
      </c>
    </row>
    <row r="65" spans="1:21" x14ac:dyDescent="0.25">
      <c r="A65" s="11">
        <v>62</v>
      </c>
      <c r="B65" s="4">
        <v>7.7445500000000003</v>
      </c>
      <c r="C65" s="4">
        <v>4.7275700000000001</v>
      </c>
      <c r="D65" s="4">
        <v>0.41032999999999997</v>
      </c>
      <c r="E65" s="4">
        <v>6.6035399999999997</v>
      </c>
      <c r="F65" s="4">
        <v>3.9119600000000001</v>
      </c>
      <c r="G65" s="4">
        <v>1.1936599999999999</v>
      </c>
      <c r="H65" s="4">
        <v>5.95587</v>
      </c>
      <c r="I65" s="4">
        <v>4.1536600000000004</v>
      </c>
      <c r="J65" s="4">
        <v>0.79293000000000002</v>
      </c>
      <c r="L65" s="11">
        <f t="shared" si="0"/>
        <v>62</v>
      </c>
      <c r="M65" s="4">
        <v>0</v>
      </c>
      <c r="N65" s="4">
        <v>2.9171800000000001</v>
      </c>
      <c r="O65" s="4">
        <v>0</v>
      </c>
      <c r="P65" s="4"/>
      <c r="Q65" s="4"/>
      <c r="R65" s="4"/>
      <c r="S65" s="4">
        <v>2.22254</v>
      </c>
      <c r="T65" s="4">
        <v>7.8507499999999997</v>
      </c>
      <c r="U65" s="4">
        <v>3.3151299999999999</v>
      </c>
    </row>
    <row r="66" spans="1:21" x14ac:dyDescent="0.25">
      <c r="A66" s="11">
        <v>63</v>
      </c>
      <c r="B66" s="4">
        <v>7.6559499999999998</v>
      </c>
      <c r="C66" s="4">
        <v>5.3180699999999996</v>
      </c>
      <c r="D66" s="4">
        <v>0.78683999999999998</v>
      </c>
      <c r="E66" s="4">
        <v>6.5437799999999999</v>
      </c>
      <c r="F66" s="4">
        <v>3.4686300000000001</v>
      </c>
      <c r="G66" s="4">
        <v>1.2950600000000001</v>
      </c>
      <c r="H66" s="4">
        <v>5.9326299999999996</v>
      </c>
      <c r="I66" s="4">
        <v>3.6366100000000001</v>
      </c>
      <c r="J66" s="4">
        <v>2.5343599999999999</v>
      </c>
      <c r="L66" s="11">
        <f t="shared" si="0"/>
        <v>63</v>
      </c>
      <c r="M66" s="4">
        <v>5.672E-2</v>
      </c>
      <c r="N66" s="4">
        <v>0</v>
      </c>
      <c r="O66" s="4">
        <v>7.9170000000000004E-2</v>
      </c>
      <c r="P66" s="4"/>
      <c r="Q66" s="4"/>
      <c r="R66" s="4"/>
      <c r="S66" s="4">
        <v>0</v>
      </c>
      <c r="T66" s="4">
        <v>0</v>
      </c>
      <c r="U66" s="4">
        <v>0</v>
      </c>
    </row>
    <row r="67" spans="1:21" x14ac:dyDescent="0.25">
      <c r="A67" s="11">
        <v>64</v>
      </c>
      <c r="B67" s="4">
        <v>7.7089400000000001</v>
      </c>
      <c r="C67" s="4">
        <v>4.7846399999999996</v>
      </c>
      <c r="D67" s="4">
        <v>0.47710999999999998</v>
      </c>
      <c r="E67" s="4">
        <v>6.6298500000000002</v>
      </c>
      <c r="F67" s="4">
        <v>3.5994999999999999</v>
      </c>
      <c r="G67" s="4">
        <v>0.81313999999999997</v>
      </c>
      <c r="H67" s="4">
        <v>6.1048999999999998</v>
      </c>
      <c r="I67" s="4">
        <v>4.04291</v>
      </c>
      <c r="J67" s="4">
        <v>0.51085000000000003</v>
      </c>
      <c r="L67" s="11">
        <f t="shared" si="0"/>
        <v>64</v>
      </c>
      <c r="M67" s="4">
        <v>0</v>
      </c>
      <c r="N67" s="4">
        <v>0.63492000000000004</v>
      </c>
      <c r="O67" s="4">
        <v>0.13200999999999999</v>
      </c>
      <c r="P67" s="4"/>
      <c r="Q67" s="4"/>
      <c r="R67" s="4"/>
      <c r="S67" s="4">
        <v>7.6469999999999996E-2</v>
      </c>
      <c r="T67" s="4">
        <v>0.17094999999999999</v>
      </c>
      <c r="U67" s="4">
        <v>0</v>
      </c>
    </row>
    <row r="68" spans="1:21" x14ac:dyDescent="0.25">
      <c r="A68" s="11">
        <v>65</v>
      </c>
      <c r="B68" s="4">
        <v>8.1697299999999995</v>
      </c>
      <c r="C68" s="4">
        <v>5.2012</v>
      </c>
      <c r="D68" s="4">
        <v>0.88153999999999999</v>
      </c>
      <c r="E68" s="4">
        <v>6.7921899999999997</v>
      </c>
      <c r="F68" s="4">
        <v>3.4341300000000001</v>
      </c>
      <c r="G68" s="4">
        <v>1.06898</v>
      </c>
      <c r="H68" s="4">
        <v>5.8416699999999997</v>
      </c>
      <c r="I68" s="4">
        <v>3.7877999999999998</v>
      </c>
      <c r="J68" s="4">
        <v>1.7665599999999999</v>
      </c>
      <c r="L68" s="11">
        <f t="shared" si="0"/>
        <v>65</v>
      </c>
      <c r="M68" s="4">
        <v>0</v>
      </c>
      <c r="N68" s="4">
        <v>3.1579999999999997E-2</v>
      </c>
      <c r="O68" s="4">
        <v>8.2720000000000002E-2</v>
      </c>
      <c r="P68" s="4"/>
      <c r="Q68" s="4"/>
      <c r="R68" s="4"/>
      <c r="S68" s="4">
        <v>0.22939000000000001</v>
      </c>
      <c r="T68" s="4">
        <v>0.64468999999999999</v>
      </c>
      <c r="U68" s="4">
        <v>0.46268999999999999</v>
      </c>
    </row>
    <row r="69" spans="1:21" x14ac:dyDescent="0.25">
      <c r="A69" s="11">
        <v>66</v>
      </c>
      <c r="B69" s="4">
        <v>8.0235900000000004</v>
      </c>
      <c r="C69" s="4">
        <v>5.3131500000000003</v>
      </c>
      <c r="D69" s="4">
        <v>1.12581</v>
      </c>
      <c r="E69" s="4">
        <v>6.7141200000000003</v>
      </c>
      <c r="F69" s="4">
        <v>3.3025500000000001</v>
      </c>
      <c r="G69" s="4">
        <v>0.57579000000000002</v>
      </c>
      <c r="H69" s="4">
        <v>6.3206600000000002</v>
      </c>
      <c r="I69" s="4">
        <v>3.4352800000000001</v>
      </c>
      <c r="J69" s="4">
        <v>0.73028000000000004</v>
      </c>
      <c r="L69" s="11">
        <f t="shared" si="0"/>
        <v>66</v>
      </c>
      <c r="M69" s="4">
        <v>1.0181800000000001</v>
      </c>
      <c r="N69" s="4">
        <v>0.74102000000000001</v>
      </c>
      <c r="O69" s="4">
        <v>0.27551999999999999</v>
      </c>
      <c r="P69" s="4"/>
      <c r="Q69" s="4"/>
      <c r="R69" s="4"/>
      <c r="S69" s="4">
        <v>0.62448999999999999</v>
      </c>
      <c r="T69" s="4">
        <v>1.44828</v>
      </c>
      <c r="U69" s="4">
        <v>0.52307999999999999</v>
      </c>
    </row>
    <row r="70" spans="1:21" x14ac:dyDescent="0.25">
      <c r="A70" s="11">
        <v>67</v>
      </c>
      <c r="B70" s="4">
        <v>8.0836699999999997</v>
      </c>
      <c r="C70" s="4">
        <v>5.0493199999999998</v>
      </c>
      <c r="D70" s="4">
        <v>0.78742000000000001</v>
      </c>
      <c r="E70" s="4">
        <v>6.5876599999999996</v>
      </c>
      <c r="F70" s="4">
        <v>3.7887</v>
      </c>
      <c r="G70" s="4">
        <v>0.80217000000000005</v>
      </c>
      <c r="H70" s="4">
        <v>5.9869000000000003</v>
      </c>
      <c r="I70" s="4">
        <v>4.2225400000000004</v>
      </c>
      <c r="J70" s="4">
        <v>0.38270999999999999</v>
      </c>
      <c r="L70" s="11">
        <f t="shared" ref="L70:L133" si="1">L69+1</f>
        <v>67</v>
      </c>
      <c r="M70" s="4">
        <v>0.12587000000000001</v>
      </c>
      <c r="N70" s="4">
        <v>1.32955</v>
      </c>
      <c r="O70" s="4">
        <v>1.34328</v>
      </c>
      <c r="P70" s="4"/>
      <c r="Q70" s="4"/>
      <c r="R70" s="4"/>
      <c r="S70" s="4">
        <v>0.33634999999999998</v>
      </c>
      <c r="T70" s="4">
        <v>0.20199</v>
      </c>
      <c r="U70" s="4">
        <v>0.14077999999999999</v>
      </c>
    </row>
    <row r="71" spans="1:21" x14ac:dyDescent="0.25">
      <c r="A71" s="11">
        <v>68</v>
      </c>
      <c r="B71" s="4">
        <v>7.9863099999999996</v>
      </c>
      <c r="C71" s="4">
        <v>4.94367</v>
      </c>
      <c r="D71" s="4">
        <v>0.94452999999999998</v>
      </c>
      <c r="E71" s="4">
        <v>6.5553299999999997</v>
      </c>
      <c r="F71" s="4">
        <v>4.5401499999999997</v>
      </c>
      <c r="G71" s="4">
        <v>0.67171999999999998</v>
      </c>
      <c r="H71" s="4">
        <v>6.0936700000000004</v>
      </c>
      <c r="I71" s="4">
        <v>4.7074100000000003</v>
      </c>
      <c r="J71" s="4">
        <v>0.57345000000000002</v>
      </c>
      <c r="L71" s="11">
        <f t="shared" si="1"/>
        <v>68</v>
      </c>
      <c r="M71" s="4">
        <v>1.4422200000000001</v>
      </c>
      <c r="N71" s="4">
        <v>2.6310799999999999</v>
      </c>
      <c r="O71" s="4">
        <v>1.1028</v>
      </c>
      <c r="P71" s="4"/>
      <c r="Q71" s="4"/>
      <c r="R71" s="4"/>
      <c r="S71" s="4">
        <v>0</v>
      </c>
      <c r="T71" s="4">
        <v>2.707E-2</v>
      </c>
      <c r="U71" s="4">
        <v>0</v>
      </c>
    </row>
    <row r="72" spans="1:21" x14ac:dyDescent="0.25">
      <c r="A72" s="11">
        <v>69</v>
      </c>
      <c r="B72" s="4">
        <v>7.8541299999999996</v>
      </c>
      <c r="C72" s="4">
        <v>4.4059499999999998</v>
      </c>
      <c r="D72" s="4">
        <v>0.61978</v>
      </c>
      <c r="E72" s="4">
        <v>6.4389700000000003</v>
      </c>
      <c r="F72" s="4">
        <v>3.5213899999999998</v>
      </c>
      <c r="G72" s="4">
        <v>0.39754</v>
      </c>
      <c r="H72" s="4">
        <v>6.0141299999999998</v>
      </c>
      <c r="I72" s="4">
        <v>3.90666</v>
      </c>
      <c r="J72" s="4">
        <v>0.78310000000000002</v>
      </c>
      <c r="L72" s="11">
        <f t="shared" si="1"/>
        <v>69</v>
      </c>
      <c r="M72" s="4">
        <v>1.5290600000000001</v>
      </c>
      <c r="N72" s="4">
        <v>1.1784399999999999</v>
      </c>
      <c r="O72" s="4">
        <v>1.56934</v>
      </c>
      <c r="P72" s="4"/>
      <c r="Q72" s="4"/>
      <c r="R72" s="4"/>
      <c r="S72" s="4">
        <v>0</v>
      </c>
      <c r="T72" s="4">
        <v>0</v>
      </c>
      <c r="U72" s="4">
        <v>0</v>
      </c>
    </row>
    <row r="73" spans="1:21" x14ac:dyDescent="0.25">
      <c r="A73" s="11">
        <v>70</v>
      </c>
      <c r="B73" s="4">
        <v>7.8041600000000004</v>
      </c>
      <c r="C73" s="4">
        <v>4.4842599999999999</v>
      </c>
      <c r="D73" s="4">
        <v>1.11711</v>
      </c>
      <c r="E73" s="4">
        <v>6.7315300000000002</v>
      </c>
      <c r="F73" s="4">
        <v>3.27779</v>
      </c>
      <c r="G73" s="4">
        <v>1.2809600000000001</v>
      </c>
      <c r="H73" s="4">
        <v>6.4467999999999996</v>
      </c>
      <c r="I73" s="4">
        <v>3.89533</v>
      </c>
      <c r="J73" s="4">
        <v>0.90593000000000001</v>
      </c>
      <c r="L73" s="11">
        <f t="shared" si="1"/>
        <v>70</v>
      </c>
      <c r="M73" s="4">
        <v>1.1338600000000001</v>
      </c>
      <c r="N73" s="4">
        <v>2.1333299999999999</v>
      </c>
      <c r="O73" s="4">
        <v>2.88</v>
      </c>
      <c r="P73" s="4"/>
      <c r="Q73" s="4"/>
      <c r="R73" s="4"/>
      <c r="S73" s="4">
        <v>0</v>
      </c>
      <c r="T73" s="4">
        <v>2.8590000000000001E-2</v>
      </c>
      <c r="U73" s="4">
        <v>0.39345999999999998</v>
      </c>
    </row>
    <row r="74" spans="1:21" x14ac:dyDescent="0.25">
      <c r="A74" s="11">
        <v>71</v>
      </c>
      <c r="B74" s="4">
        <v>7.7298499999999999</v>
      </c>
      <c r="C74" s="4">
        <v>5.15916</v>
      </c>
      <c r="D74" s="4">
        <v>1.0750299999999999</v>
      </c>
      <c r="E74" s="4">
        <v>6.4419700000000004</v>
      </c>
      <c r="F74" s="4">
        <v>3.6641900000000001</v>
      </c>
      <c r="G74" s="4">
        <v>0.45574999999999999</v>
      </c>
      <c r="H74" s="4">
        <v>5.9092000000000002</v>
      </c>
      <c r="I74" s="4">
        <v>4.2996400000000001</v>
      </c>
      <c r="J74" s="4">
        <v>1.5168200000000001</v>
      </c>
      <c r="L74" s="11">
        <f t="shared" si="1"/>
        <v>71</v>
      </c>
      <c r="M74" s="4">
        <v>0.17804</v>
      </c>
      <c r="N74" s="4">
        <v>0.17036999999999999</v>
      </c>
      <c r="O74" s="4">
        <v>0.51395000000000002</v>
      </c>
      <c r="P74" s="4"/>
      <c r="Q74" s="4"/>
      <c r="R74" s="4"/>
      <c r="S74" s="4">
        <v>0.12989000000000001</v>
      </c>
      <c r="T74" s="4">
        <v>0.11537</v>
      </c>
      <c r="U74" s="4">
        <v>0.17277000000000001</v>
      </c>
    </row>
    <row r="75" spans="1:21" x14ac:dyDescent="0.25">
      <c r="A75" s="11">
        <v>72</v>
      </c>
      <c r="B75" s="4">
        <v>8.0062800000000003</v>
      </c>
      <c r="C75" s="4">
        <v>4.5289299999999999</v>
      </c>
      <c r="D75" s="4">
        <v>0.90369999999999995</v>
      </c>
      <c r="E75" s="4">
        <v>6.8008300000000004</v>
      </c>
      <c r="F75" s="4">
        <v>3.4527299999999999</v>
      </c>
      <c r="G75" s="4">
        <v>1.6442300000000001</v>
      </c>
      <c r="H75" s="4">
        <v>5.8605499999999999</v>
      </c>
      <c r="I75" s="4">
        <v>3.37893</v>
      </c>
      <c r="J75" s="4">
        <v>0.72101000000000004</v>
      </c>
      <c r="L75" s="11">
        <f t="shared" si="1"/>
        <v>72</v>
      </c>
      <c r="M75" s="4">
        <v>0.38239000000000001</v>
      </c>
      <c r="N75" s="4">
        <v>1.5191699999999999</v>
      </c>
      <c r="O75" s="4">
        <v>1.3065500000000001</v>
      </c>
      <c r="P75" s="4"/>
      <c r="Q75" s="4"/>
      <c r="R75" s="4"/>
      <c r="S75" s="4">
        <v>0</v>
      </c>
      <c r="T75" s="4">
        <v>0</v>
      </c>
      <c r="U75" s="4">
        <v>0</v>
      </c>
    </row>
    <row r="76" spans="1:21" x14ac:dyDescent="0.25">
      <c r="A76" s="11">
        <v>73</v>
      </c>
      <c r="B76" s="4">
        <v>7.8603500000000004</v>
      </c>
      <c r="C76" s="4">
        <v>4.73698</v>
      </c>
      <c r="D76" s="4">
        <v>1.28406</v>
      </c>
      <c r="E76" s="4">
        <v>6.5455300000000003</v>
      </c>
      <c r="F76" s="4">
        <v>3.6591100000000001</v>
      </c>
      <c r="G76" s="4">
        <v>0.88322999999999996</v>
      </c>
      <c r="H76" s="4">
        <v>5.9456600000000002</v>
      </c>
      <c r="I76" s="4">
        <v>3.7587799999999998</v>
      </c>
      <c r="J76" s="4">
        <v>0.90000999999999998</v>
      </c>
      <c r="L76" s="11">
        <f t="shared" si="1"/>
        <v>73</v>
      </c>
      <c r="M76" s="4">
        <v>0</v>
      </c>
      <c r="N76" s="4">
        <v>0</v>
      </c>
      <c r="O76" s="4">
        <v>0.17521999999999999</v>
      </c>
      <c r="P76" s="4"/>
      <c r="Q76" s="4"/>
      <c r="R76" s="4"/>
      <c r="S76" s="4"/>
      <c r="T76" s="4"/>
      <c r="U76" s="4"/>
    </row>
    <row r="77" spans="1:21" x14ac:dyDescent="0.25">
      <c r="A77" s="11">
        <v>74</v>
      </c>
      <c r="B77" s="4">
        <v>7.3556499999999998</v>
      </c>
      <c r="C77" s="4">
        <v>4.8527300000000002</v>
      </c>
      <c r="D77" s="4">
        <v>0.27329999999999999</v>
      </c>
      <c r="E77" s="4">
        <v>6.5630199999999999</v>
      </c>
      <c r="F77" s="4">
        <v>3.5701499999999999</v>
      </c>
      <c r="G77" s="4">
        <v>0.94013000000000002</v>
      </c>
      <c r="H77" s="4">
        <v>5.9624499999999996</v>
      </c>
      <c r="I77" s="4">
        <v>3.8508300000000002</v>
      </c>
      <c r="J77" s="4">
        <v>0.74316000000000004</v>
      </c>
      <c r="L77" s="11">
        <f t="shared" si="1"/>
        <v>74</v>
      </c>
      <c r="M77" s="4">
        <v>4.5240000000000002E-2</v>
      </c>
      <c r="N77" s="4">
        <v>2.8580000000000001E-2</v>
      </c>
      <c r="O77" s="4">
        <v>0</v>
      </c>
      <c r="P77" s="4"/>
      <c r="Q77" s="4"/>
      <c r="R77" s="4"/>
      <c r="S77" s="4"/>
      <c r="T77" s="4"/>
      <c r="U77" s="4"/>
    </row>
    <row r="78" spans="1:21" x14ac:dyDescent="0.25">
      <c r="A78" s="11">
        <v>75</v>
      </c>
      <c r="B78" s="4">
        <v>7.6179100000000002</v>
      </c>
      <c r="C78" s="4">
        <v>5.2574199999999998</v>
      </c>
      <c r="D78" s="4">
        <v>0.40605000000000002</v>
      </c>
      <c r="E78" s="4">
        <v>6.1813099999999999</v>
      </c>
      <c r="F78" s="4">
        <v>3.2984599999999999</v>
      </c>
      <c r="G78" s="4">
        <v>0.77876999999999996</v>
      </c>
      <c r="H78" s="4">
        <v>5.8681099999999997</v>
      </c>
      <c r="I78" s="4">
        <v>4.1807100000000004</v>
      </c>
      <c r="J78" s="4">
        <v>0.15309</v>
      </c>
      <c r="L78" s="11">
        <f t="shared" si="1"/>
        <v>75</v>
      </c>
      <c r="M78" s="4">
        <v>0.21898999999999999</v>
      </c>
      <c r="N78" s="4">
        <v>1.4868399999999999</v>
      </c>
      <c r="O78" s="4">
        <v>1.1188100000000001</v>
      </c>
      <c r="P78" s="4"/>
      <c r="Q78" s="4"/>
      <c r="R78" s="4"/>
      <c r="S78" s="4"/>
      <c r="T78" s="4"/>
      <c r="U78" s="4"/>
    </row>
    <row r="79" spans="1:21" x14ac:dyDescent="0.25">
      <c r="A79" s="11">
        <v>76</v>
      </c>
      <c r="B79" s="4">
        <v>7.2809900000000001</v>
      </c>
      <c r="C79" s="4">
        <v>4.8694300000000004</v>
      </c>
      <c r="D79" s="4">
        <v>0.31014000000000003</v>
      </c>
      <c r="E79" s="4">
        <v>6.5407799999999998</v>
      </c>
      <c r="F79" s="4">
        <v>3.9590900000000002</v>
      </c>
      <c r="G79" s="4">
        <v>0.57767999999999997</v>
      </c>
      <c r="H79" s="4">
        <v>6.02074</v>
      </c>
      <c r="I79" s="4">
        <v>4.0684300000000002</v>
      </c>
      <c r="J79" s="4">
        <v>0.36612</v>
      </c>
      <c r="L79" s="11">
        <f t="shared" si="1"/>
        <v>76</v>
      </c>
      <c r="M79" s="4">
        <v>7.8109999999999999E-2</v>
      </c>
      <c r="N79" s="4">
        <v>0.51090000000000002</v>
      </c>
      <c r="O79" s="4">
        <v>0.68067</v>
      </c>
      <c r="P79" s="4"/>
      <c r="Q79" s="4"/>
      <c r="R79" s="4"/>
      <c r="S79" s="4"/>
      <c r="T79" s="4"/>
      <c r="U79" s="4"/>
    </row>
    <row r="80" spans="1:21" x14ac:dyDescent="0.25">
      <c r="A80" s="11">
        <v>77</v>
      </c>
      <c r="B80" s="4">
        <v>8.0985800000000001</v>
      </c>
      <c r="C80" s="4">
        <v>5.1156699999999997</v>
      </c>
      <c r="D80" s="4">
        <v>0.68305000000000005</v>
      </c>
      <c r="E80" s="4">
        <v>6.62575</v>
      </c>
      <c r="F80" s="4">
        <v>4.3550399999999998</v>
      </c>
      <c r="G80" s="4">
        <v>0.96282999999999996</v>
      </c>
      <c r="H80" s="4">
        <v>5.9327699999999997</v>
      </c>
      <c r="I80" s="4">
        <v>3.8716300000000001</v>
      </c>
      <c r="J80" s="4">
        <v>0.54942000000000002</v>
      </c>
      <c r="L80" s="11">
        <f t="shared" si="1"/>
        <v>77</v>
      </c>
      <c r="M80" s="4">
        <v>0</v>
      </c>
      <c r="N80" s="4">
        <v>0</v>
      </c>
      <c r="O80" s="4">
        <v>6.5079999999999999E-2</v>
      </c>
      <c r="P80" s="4"/>
      <c r="Q80" s="4"/>
      <c r="R80" s="4"/>
      <c r="S80" s="4"/>
      <c r="T80" s="4"/>
      <c r="U80" s="4"/>
    </row>
    <row r="81" spans="1:21" x14ac:dyDescent="0.25">
      <c r="A81" s="11">
        <v>78</v>
      </c>
      <c r="B81" s="4">
        <v>8.1222200000000004</v>
      </c>
      <c r="C81" s="4">
        <v>4.6360799999999998</v>
      </c>
      <c r="D81" s="4">
        <v>0.51427</v>
      </c>
      <c r="E81" s="4">
        <v>6.7256099999999996</v>
      </c>
      <c r="F81" s="4">
        <v>3.9539399999999998</v>
      </c>
      <c r="G81" s="4">
        <v>0.91259999999999997</v>
      </c>
      <c r="H81" s="4">
        <v>5.9363900000000003</v>
      </c>
      <c r="I81" s="4">
        <v>3.6249699999999998</v>
      </c>
      <c r="J81" s="4">
        <v>0.74078999999999995</v>
      </c>
      <c r="L81" s="11">
        <f t="shared" si="1"/>
        <v>78</v>
      </c>
      <c r="M81" s="4">
        <v>0.35335</v>
      </c>
      <c r="N81" s="4">
        <v>0.89024999999999999</v>
      </c>
      <c r="O81" s="4">
        <v>0.81701999999999997</v>
      </c>
      <c r="P81" s="4"/>
      <c r="Q81" s="4"/>
      <c r="R81" s="4"/>
      <c r="S81" s="4"/>
      <c r="T81" s="4"/>
      <c r="U81" s="4"/>
    </row>
    <row r="82" spans="1:21" x14ac:dyDescent="0.25">
      <c r="A82" s="11">
        <v>79</v>
      </c>
      <c r="B82" s="4">
        <v>7.4410699999999999</v>
      </c>
      <c r="C82" s="4">
        <v>6.1851399999999996</v>
      </c>
      <c r="D82" s="4">
        <v>0.36992000000000003</v>
      </c>
      <c r="E82" s="4">
        <v>6.1820300000000001</v>
      </c>
      <c r="F82" s="4">
        <v>3.4670299999999998</v>
      </c>
      <c r="G82" s="4">
        <v>0.59260000000000002</v>
      </c>
      <c r="H82" s="4">
        <v>5.5068900000000003</v>
      </c>
      <c r="I82" s="4">
        <v>4.2175799999999999</v>
      </c>
      <c r="J82" s="4">
        <v>0.59828999999999999</v>
      </c>
      <c r="L82" s="11">
        <f t="shared" si="1"/>
        <v>79</v>
      </c>
      <c r="M82" s="4">
        <v>0.67278000000000004</v>
      </c>
      <c r="N82" s="4">
        <v>0.36748999999999998</v>
      </c>
      <c r="O82" s="4">
        <v>0.19968</v>
      </c>
      <c r="P82" s="4"/>
      <c r="Q82" s="4"/>
      <c r="R82" s="4"/>
      <c r="S82" s="4"/>
      <c r="T82" s="4"/>
      <c r="U82" s="4"/>
    </row>
    <row r="83" spans="1:21" x14ac:dyDescent="0.25">
      <c r="A83" s="11">
        <v>80</v>
      </c>
      <c r="B83" s="4">
        <v>8.1487300000000005</v>
      </c>
      <c r="C83" s="4">
        <v>4.9085000000000001</v>
      </c>
      <c r="D83" s="4">
        <v>0.89073999999999998</v>
      </c>
      <c r="E83" s="4">
        <v>6.3049200000000001</v>
      </c>
      <c r="F83" s="4">
        <v>4.2923499999999999</v>
      </c>
      <c r="G83" s="4">
        <v>1.12775</v>
      </c>
      <c r="H83" s="4">
        <v>6.1139400000000004</v>
      </c>
      <c r="I83" s="4">
        <v>4.0183099999999996</v>
      </c>
      <c r="J83" s="4">
        <v>0.95028999999999997</v>
      </c>
      <c r="L83" s="11">
        <f t="shared" si="1"/>
        <v>80</v>
      </c>
      <c r="M83" s="4">
        <v>0</v>
      </c>
      <c r="N83" s="4">
        <v>0.45660000000000001</v>
      </c>
      <c r="O83" s="4">
        <v>9.0639999999999998E-2</v>
      </c>
      <c r="P83" s="4"/>
      <c r="Q83" s="4"/>
      <c r="R83" s="4"/>
      <c r="S83" s="4"/>
      <c r="T83" s="4"/>
      <c r="U83" s="4"/>
    </row>
    <row r="84" spans="1:21" x14ac:dyDescent="0.25">
      <c r="A84" s="11">
        <v>81</v>
      </c>
      <c r="B84" s="4">
        <v>7.4369500000000004</v>
      </c>
      <c r="C84" s="4">
        <v>4.8028899999999997</v>
      </c>
      <c r="D84" s="4">
        <v>1.87212</v>
      </c>
      <c r="E84" s="4">
        <v>6.4068100000000001</v>
      </c>
      <c r="F84" s="4">
        <v>3.4942600000000001</v>
      </c>
      <c r="G84" s="4">
        <v>0.85648999999999997</v>
      </c>
      <c r="H84" s="4">
        <v>6.1458300000000001</v>
      </c>
      <c r="I84" s="4">
        <v>3.6637300000000002</v>
      </c>
      <c r="J84" s="4">
        <v>1.28007</v>
      </c>
      <c r="L84" s="11">
        <f t="shared" si="1"/>
        <v>81</v>
      </c>
      <c r="M84" s="4">
        <v>0</v>
      </c>
      <c r="N84" s="4">
        <v>0.11889</v>
      </c>
      <c r="O84" s="4">
        <v>0.34182000000000001</v>
      </c>
      <c r="P84" s="4"/>
      <c r="Q84" s="4"/>
      <c r="R84" s="4"/>
      <c r="S84" s="4"/>
      <c r="T84" s="4"/>
      <c r="U84" s="4"/>
    </row>
    <row r="85" spans="1:21" x14ac:dyDescent="0.25">
      <c r="A85" s="11">
        <v>82</v>
      </c>
      <c r="B85" s="4">
        <v>7.5380900000000004</v>
      </c>
      <c r="C85" s="4">
        <v>4.7227499999999996</v>
      </c>
      <c r="D85" s="4">
        <v>0.72877999999999998</v>
      </c>
      <c r="E85" s="4">
        <v>6.2991999999999999</v>
      </c>
      <c r="F85" s="4">
        <v>3.9029400000000001</v>
      </c>
      <c r="G85" s="4">
        <v>0.53798000000000001</v>
      </c>
      <c r="H85" s="4">
        <v>5.9004099999999999</v>
      </c>
      <c r="I85" s="4">
        <v>4.1678699999999997</v>
      </c>
      <c r="J85" s="4">
        <v>0.98633999999999999</v>
      </c>
      <c r="L85" s="11">
        <f t="shared" si="1"/>
        <v>82</v>
      </c>
      <c r="M85" s="4">
        <v>0.37752999999999998</v>
      </c>
      <c r="N85" s="4">
        <v>0.88607000000000002</v>
      </c>
      <c r="O85" s="4">
        <v>0.53310000000000002</v>
      </c>
      <c r="P85" s="4"/>
      <c r="Q85" s="4"/>
      <c r="R85" s="4"/>
      <c r="S85" s="4"/>
      <c r="T85" s="4"/>
      <c r="U85" s="4"/>
    </row>
    <row r="86" spans="1:21" x14ac:dyDescent="0.25">
      <c r="A86" s="11">
        <v>83</v>
      </c>
      <c r="B86" s="4">
        <v>7.3670900000000001</v>
      </c>
      <c r="C86" s="4">
        <v>4.6132499999999999</v>
      </c>
      <c r="D86" s="4">
        <v>0.98763000000000001</v>
      </c>
      <c r="E86" s="4">
        <v>6.4135999999999997</v>
      </c>
      <c r="F86" s="4">
        <v>4.2830000000000004</v>
      </c>
      <c r="G86" s="4">
        <v>0.52400000000000002</v>
      </c>
      <c r="H86" s="4">
        <v>6.4924499999999998</v>
      </c>
      <c r="I86" s="4">
        <v>4.3048400000000004</v>
      </c>
      <c r="J86" s="4">
        <v>0.49106</v>
      </c>
      <c r="L86" s="11">
        <f t="shared" si="1"/>
        <v>83</v>
      </c>
      <c r="M86" s="4">
        <v>0.151</v>
      </c>
      <c r="N86" s="4">
        <v>0.35793000000000003</v>
      </c>
      <c r="O86" s="4">
        <v>0.39438000000000001</v>
      </c>
      <c r="P86" s="4"/>
      <c r="Q86" s="4"/>
      <c r="R86" s="4"/>
      <c r="S86" s="4"/>
      <c r="T86" s="4"/>
      <c r="U86" s="4"/>
    </row>
    <row r="87" spans="1:21" x14ac:dyDescent="0.25">
      <c r="A87" s="11">
        <v>84</v>
      </c>
      <c r="B87" s="4">
        <v>7.7839900000000002</v>
      </c>
      <c r="C87" s="4">
        <v>4.32179</v>
      </c>
      <c r="D87" s="4">
        <v>1.5430900000000001</v>
      </c>
      <c r="E87" s="4">
        <v>6.4537899999999997</v>
      </c>
      <c r="F87" s="4">
        <v>3.9976099999999999</v>
      </c>
      <c r="G87" s="4">
        <v>0.97529999999999994</v>
      </c>
      <c r="H87" s="4">
        <v>5.8839300000000003</v>
      </c>
      <c r="I87" s="4">
        <v>3.8981499999999998</v>
      </c>
      <c r="J87" s="4">
        <v>0.75944999999999996</v>
      </c>
      <c r="L87" s="11">
        <f t="shared" si="1"/>
        <v>84</v>
      </c>
      <c r="M87" s="4">
        <v>0</v>
      </c>
      <c r="N87" s="4">
        <v>0.16650000000000001</v>
      </c>
      <c r="O87" s="4">
        <v>0</v>
      </c>
      <c r="P87" s="4"/>
      <c r="Q87" s="4"/>
      <c r="R87" s="4"/>
      <c r="S87" s="4"/>
      <c r="T87" s="4"/>
      <c r="U87" s="4"/>
    </row>
    <row r="88" spans="1:21" x14ac:dyDescent="0.25">
      <c r="A88" s="11">
        <v>85</v>
      </c>
      <c r="B88" s="4">
        <v>7.8586799999999997</v>
      </c>
      <c r="C88" s="4">
        <v>4.5187499999999998</v>
      </c>
      <c r="D88" s="4">
        <v>1.24916</v>
      </c>
      <c r="E88" s="4">
        <v>6.7600800000000003</v>
      </c>
      <c r="F88" s="4">
        <v>3.8288199999999999</v>
      </c>
      <c r="G88" s="4">
        <v>1.8524700000000001</v>
      </c>
      <c r="H88" s="4">
        <v>6.5124899999999997</v>
      </c>
      <c r="I88" s="4">
        <v>4.1291700000000002</v>
      </c>
      <c r="J88" s="4">
        <v>0.91249000000000002</v>
      </c>
      <c r="L88" s="11">
        <f t="shared" si="1"/>
        <v>85</v>
      </c>
      <c r="M88" s="4">
        <v>0</v>
      </c>
      <c r="N88" s="4">
        <v>0.19739999999999999</v>
      </c>
      <c r="O88" s="4">
        <v>7.7240000000000003E-2</v>
      </c>
      <c r="P88" s="4"/>
      <c r="Q88" s="4"/>
      <c r="R88" s="4"/>
      <c r="S88" s="4"/>
      <c r="T88" s="4"/>
      <c r="U88" s="4"/>
    </row>
    <row r="89" spans="1:21" x14ac:dyDescent="0.25">
      <c r="A89" s="11">
        <v>86</v>
      </c>
      <c r="B89" s="4">
        <v>8.2649600000000003</v>
      </c>
      <c r="C89" s="4">
        <v>4.8365</v>
      </c>
      <c r="D89" s="4">
        <v>0.82630999999999999</v>
      </c>
      <c r="E89" s="4">
        <v>6.3282699999999998</v>
      </c>
      <c r="F89" s="4">
        <v>4.3231200000000003</v>
      </c>
      <c r="G89" s="4">
        <v>1.76281</v>
      </c>
      <c r="H89" s="4">
        <v>6.0345000000000004</v>
      </c>
      <c r="I89" s="4">
        <v>4.0978300000000001</v>
      </c>
      <c r="J89" s="4">
        <v>1.1459600000000001</v>
      </c>
      <c r="L89" s="11">
        <f t="shared" si="1"/>
        <v>86</v>
      </c>
      <c r="M89" s="4">
        <v>0.45982000000000001</v>
      </c>
      <c r="N89" s="4">
        <v>0.67132999999999998</v>
      </c>
      <c r="O89" s="4">
        <v>0.55005000000000004</v>
      </c>
      <c r="P89" s="4"/>
      <c r="Q89" s="4"/>
      <c r="R89" s="4"/>
      <c r="S89" s="4"/>
      <c r="T89" s="4"/>
      <c r="U89" s="4"/>
    </row>
    <row r="90" spans="1:21" x14ac:dyDescent="0.25">
      <c r="A90" s="11">
        <v>87</v>
      </c>
      <c r="B90" s="4">
        <v>7.48644</v>
      </c>
      <c r="C90" s="4">
        <v>4.4581</v>
      </c>
      <c r="D90" s="4">
        <v>1.8528100000000001</v>
      </c>
      <c r="E90" s="4">
        <v>6.4905400000000002</v>
      </c>
      <c r="F90" s="4">
        <v>3.8997799999999998</v>
      </c>
      <c r="G90" s="4">
        <v>1.4535</v>
      </c>
      <c r="H90" s="4">
        <v>5.8070899999999996</v>
      </c>
      <c r="I90" s="4">
        <v>3.53348</v>
      </c>
      <c r="J90" s="4">
        <v>1.18442</v>
      </c>
      <c r="L90" s="11">
        <f t="shared" si="1"/>
        <v>87</v>
      </c>
      <c r="M90" s="4">
        <v>0</v>
      </c>
      <c r="N90" s="4">
        <v>0.25169999999999998</v>
      </c>
      <c r="O90" s="4">
        <v>0.19263</v>
      </c>
      <c r="P90" s="4"/>
      <c r="Q90" s="4"/>
      <c r="R90" s="4"/>
      <c r="S90" s="4"/>
      <c r="T90" s="4"/>
      <c r="U90" s="4"/>
    </row>
    <row r="91" spans="1:21" x14ac:dyDescent="0.25">
      <c r="A91" s="11">
        <v>88</v>
      </c>
      <c r="B91" s="4">
        <v>7.9071100000000003</v>
      </c>
      <c r="C91" s="4">
        <v>4.8242200000000004</v>
      </c>
      <c r="D91" s="4">
        <v>0.53524000000000005</v>
      </c>
      <c r="E91" s="4">
        <v>6.3856900000000003</v>
      </c>
      <c r="F91" s="4">
        <v>3.5804100000000001</v>
      </c>
      <c r="G91" s="4">
        <v>1.0851500000000001</v>
      </c>
      <c r="H91" s="4">
        <v>5.8087499999999999</v>
      </c>
      <c r="I91" s="4">
        <v>3.8894199999999999</v>
      </c>
      <c r="J91" s="4">
        <v>1.16523</v>
      </c>
      <c r="L91" s="11">
        <f t="shared" si="1"/>
        <v>88</v>
      </c>
      <c r="M91" s="4">
        <v>0</v>
      </c>
      <c r="N91" s="4">
        <v>7.9350000000000004E-2</v>
      </c>
      <c r="O91" s="4">
        <v>0</v>
      </c>
      <c r="P91" s="4"/>
      <c r="Q91" s="4"/>
      <c r="R91" s="4"/>
      <c r="S91" s="4"/>
      <c r="T91" s="4"/>
      <c r="U91" s="4"/>
    </row>
    <row r="92" spans="1:21" x14ac:dyDescent="0.25">
      <c r="A92" s="11">
        <v>89</v>
      </c>
      <c r="B92" s="4">
        <v>7.2997699999999996</v>
      </c>
      <c r="C92" s="4">
        <v>5.9230299999999998</v>
      </c>
      <c r="D92" s="4">
        <v>0.83052999999999999</v>
      </c>
      <c r="E92" s="4">
        <v>6.3611399999999998</v>
      </c>
      <c r="F92" s="4">
        <v>3.5011399999999999</v>
      </c>
      <c r="G92" s="4">
        <v>0.31924999999999998</v>
      </c>
      <c r="H92" s="4">
        <v>6.1264399999999997</v>
      </c>
      <c r="I92" s="4">
        <v>3.2699400000000001</v>
      </c>
      <c r="J92" s="4">
        <v>0.71741999999999995</v>
      </c>
      <c r="L92" s="11">
        <f t="shared" si="1"/>
        <v>89</v>
      </c>
      <c r="M92" s="4">
        <v>0</v>
      </c>
      <c r="N92" s="4">
        <v>0</v>
      </c>
      <c r="O92" s="4">
        <v>0</v>
      </c>
      <c r="P92" s="4"/>
      <c r="Q92" s="4"/>
      <c r="R92" s="4"/>
      <c r="S92" s="4"/>
      <c r="T92" s="4"/>
      <c r="U92" s="4"/>
    </row>
    <row r="93" spans="1:21" x14ac:dyDescent="0.25">
      <c r="A93" s="11">
        <v>90</v>
      </c>
      <c r="B93" s="4">
        <v>7.5043800000000003</v>
      </c>
      <c r="C93" s="4">
        <v>5.1608000000000001</v>
      </c>
      <c r="D93" s="4">
        <v>1.6054299999999999</v>
      </c>
      <c r="E93" s="4">
        <v>6.45167</v>
      </c>
      <c r="F93" s="4">
        <v>3.14147</v>
      </c>
      <c r="G93" s="4">
        <v>1.18153</v>
      </c>
      <c r="H93" s="4">
        <v>5.6974600000000004</v>
      </c>
      <c r="I93" s="4">
        <v>4.2145400000000004</v>
      </c>
      <c r="J93" s="4">
        <v>0.96879999999999999</v>
      </c>
      <c r="L93" s="11">
        <f t="shared" si="1"/>
        <v>90</v>
      </c>
      <c r="M93" s="4">
        <v>0</v>
      </c>
      <c r="N93" s="4">
        <v>1.0445599999999999</v>
      </c>
      <c r="O93" s="4">
        <v>1.6121099999999999</v>
      </c>
      <c r="P93" s="4"/>
      <c r="Q93" s="4"/>
      <c r="R93" s="4"/>
      <c r="S93" s="4"/>
      <c r="T93" s="4"/>
      <c r="U93" s="4"/>
    </row>
    <row r="94" spans="1:21" x14ac:dyDescent="0.25">
      <c r="A94" s="11">
        <v>91</v>
      </c>
      <c r="B94" s="4">
        <v>7.4838100000000001</v>
      </c>
      <c r="C94" s="4">
        <v>4.8250900000000003</v>
      </c>
      <c r="D94" s="4">
        <v>0.83677000000000001</v>
      </c>
      <c r="E94" s="4">
        <v>6.7946499999999999</v>
      </c>
      <c r="F94" s="4">
        <v>3.7769400000000002</v>
      </c>
      <c r="G94" s="4">
        <v>0.65627999999999997</v>
      </c>
      <c r="H94" s="4">
        <v>6.0570300000000001</v>
      </c>
      <c r="I94" s="4">
        <v>4.10161</v>
      </c>
      <c r="J94" s="4">
        <v>0.55745</v>
      </c>
      <c r="L94" s="11">
        <f t="shared" si="1"/>
        <v>91</v>
      </c>
      <c r="M94" s="4">
        <v>0.25847999999999999</v>
      </c>
      <c r="N94" s="4">
        <v>0.37472</v>
      </c>
      <c r="O94" s="4">
        <v>0.38646999999999998</v>
      </c>
      <c r="P94" s="4"/>
      <c r="Q94" s="4"/>
      <c r="R94" s="4"/>
      <c r="S94" s="4"/>
      <c r="T94" s="4"/>
      <c r="U94" s="4"/>
    </row>
    <row r="95" spans="1:21" x14ac:dyDescent="0.25">
      <c r="A95" s="11">
        <v>92</v>
      </c>
      <c r="B95" s="4">
        <v>8.1608999999999998</v>
      </c>
      <c r="C95" s="4">
        <v>5.1750100000000003</v>
      </c>
      <c r="D95" s="4">
        <v>3.7461000000000002</v>
      </c>
      <c r="E95" s="4">
        <v>6.6751199999999997</v>
      </c>
      <c r="F95" s="4">
        <v>3.5802399999999999</v>
      </c>
      <c r="G95" s="4">
        <v>1.7044299999999999</v>
      </c>
      <c r="H95" s="4">
        <v>5.7141599999999997</v>
      </c>
      <c r="I95" s="4">
        <v>4.0759299999999996</v>
      </c>
      <c r="J95" s="4">
        <v>0.97613000000000005</v>
      </c>
      <c r="L95" s="11">
        <f t="shared" si="1"/>
        <v>92</v>
      </c>
      <c r="M95" s="4">
        <v>0.88236999999999999</v>
      </c>
      <c r="N95" s="4">
        <v>1.5568299999999999</v>
      </c>
      <c r="O95" s="4">
        <v>0.64354999999999996</v>
      </c>
      <c r="P95" s="4"/>
      <c r="Q95" s="4"/>
      <c r="R95" s="4"/>
      <c r="S95" s="4"/>
      <c r="T95" s="4"/>
      <c r="U95" s="4"/>
    </row>
    <row r="96" spans="1:21" x14ac:dyDescent="0.25">
      <c r="A96" s="11">
        <v>93</v>
      </c>
      <c r="B96" s="4">
        <v>8.6509199999999993</v>
      </c>
      <c r="C96" s="4">
        <v>4.6221300000000003</v>
      </c>
      <c r="D96" s="4">
        <v>1.4870099999999999</v>
      </c>
      <c r="E96" s="4">
        <v>7.1714799999999999</v>
      </c>
      <c r="F96" s="4">
        <v>3.2679299999999998</v>
      </c>
      <c r="G96" s="4">
        <v>2.5717500000000002</v>
      </c>
      <c r="H96" s="4">
        <v>6.7158699999999998</v>
      </c>
      <c r="I96" s="4">
        <v>3.59504</v>
      </c>
      <c r="J96" s="4">
        <v>2.7009300000000001</v>
      </c>
      <c r="L96" s="11">
        <f t="shared" si="1"/>
        <v>93</v>
      </c>
      <c r="M96" s="4">
        <v>1.0222800000000001</v>
      </c>
      <c r="N96" s="4">
        <v>1.4114800000000001</v>
      </c>
      <c r="O96" s="4">
        <v>1.2520500000000001</v>
      </c>
      <c r="P96" s="4"/>
      <c r="Q96" s="4"/>
      <c r="R96" s="4"/>
      <c r="S96" s="4"/>
      <c r="T96" s="4"/>
      <c r="U96" s="4"/>
    </row>
    <row r="97" spans="1:21" x14ac:dyDescent="0.25">
      <c r="A97" s="11">
        <v>94</v>
      </c>
      <c r="B97" s="4">
        <v>8.0871700000000004</v>
      </c>
      <c r="C97" s="4">
        <v>5.24993</v>
      </c>
      <c r="D97" s="4">
        <v>1.7044299999999999</v>
      </c>
      <c r="E97" s="4">
        <v>7.3588800000000001</v>
      </c>
      <c r="F97" s="4">
        <v>3.93147</v>
      </c>
      <c r="G97" s="4">
        <v>1.6723300000000001</v>
      </c>
      <c r="H97" s="4">
        <v>6.5987900000000002</v>
      </c>
      <c r="I97" s="4">
        <v>4.1291000000000002</v>
      </c>
      <c r="J97" s="4">
        <v>1.4654</v>
      </c>
      <c r="L97" s="11">
        <f t="shared" si="1"/>
        <v>94</v>
      </c>
      <c r="M97" s="4">
        <v>0.54503000000000001</v>
      </c>
      <c r="N97" s="4">
        <v>1.2015100000000001</v>
      </c>
      <c r="O97" s="4">
        <v>0.45584000000000002</v>
      </c>
      <c r="P97" s="4"/>
      <c r="Q97" s="4"/>
      <c r="R97" s="4"/>
      <c r="S97" s="4"/>
      <c r="T97" s="4"/>
      <c r="U97" s="4"/>
    </row>
    <row r="98" spans="1:21" x14ac:dyDescent="0.25">
      <c r="A98" s="11">
        <v>95</v>
      </c>
      <c r="B98" s="4">
        <v>7.95322</v>
      </c>
      <c r="C98" s="4">
        <v>5.54962</v>
      </c>
      <c r="D98" s="4">
        <v>0.95947000000000005</v>
      </c>
      <c r="E98" s="4">
        <v>7.0096400000000001</v>
      </c>
      <c r="F98" s="4">
        <v>3.1106199999999999</v>
      </c>
      <c r="G98" s="4">
        <v>2.3208700000000002</v>
      </c>
      <c r="H98" s="4">
        <v>6.3023600000000002</v>
      </c>
      <c r="I98" s="4">
        <v>3.3672499999999999</v>
      </c>
      <c r="J98" s="4">
        <v>1.77898</v>
      </c>
      <c r="L98" s="11">
        <f t="shared" si="1"/>
        <v>95</v>
      </c>
      <c r="M98" s="4">
        <v>0</v>
      </c>
      <c r="N98" s="4">
        <v>0</v>
      </c>
      <c r="O98" s="4">
        <v>0.47449000000000002</v>
      </c>
      <c r="P98" s="4"/>
      <c r="Q98" s="4"/>
      <c r="R98" s="4"/>
      <c r="S98" s="4"/>
      <c r="T98" s="4"/>
      <c r="U98" s="4"/>
    </row>
    <row r="99" spans="1:21" x14ac:dyDescent="0.25">
      <c r="A99" s="11">
        <v>96</v>
      </c>
      <c r="B99" s="4">
        <v>7.6377199999999998</v>
      </c>
      <c r="C99" s="4">
        <v>4.4208400000000001</v>
      </c>
      <c r="D99" s="4">
        <v>2.0382500000000001</v>
      </c>
      <c r="E99" s="4">
        <v>6.5137200000000002</v>
      </c>
      <c r="F99" s="4">
        <v>3.1941600000000001</v>
      </c>
      <c r="G99" s="4">
        <v>0.54283000000000003</v>
      </c>
      <c r="H99" s="4">
        <v>6.0150899999999998</v>
      </c>
      <c r="I99" s="4">
        <v>3.8521399999999999</v>
      </c>
      <c r="J99" s="4">
        <v>0.41699999999999998</v>
      </c>
      <c r="L99" s="11">
        <f t="shared" si="1"/>
        <v>96</v>
      </c>
      <c r="M99" s="4">
        <v>0.48855999999999999</v>
      </c>
      <c r="N99" s="4">
        <v>0.88039999999999996</v>
      </c>
      <c r="O99" s="4">
        <v>0.63765000000000005</v>
      </c>
      <c r="P99" s="4"/>
      <c r="Q99" s="4"/>
      <c r="R99" s="4"/>
      <c r="S99" s="4"/>
      <c r="T99" s="4"/>
      <c r="U99" s="4"/>
    </row>
    <row r="100" spans="1:21" x14ac:dyDescent="0.25">
      <c r="A100" s="11">
        <v>97</v>
      </c>
      <c r="B100" s="4">
        <v>7.5714499999999996</v>
      </c>
      <c r="C100" s="4">
        <v>4.8219000000000003</v>
      </c>
      <c r="D100" s="4">
        <v>0.31945000000000001</v>
      </c>
      <c r="E100" s="4">
        <v>6.5022500000000001</v>
      </c>
      <c r="F100" s="4">
        <v>3.4267400000000001</v>
      </c>
      <c r="G100" s="4">
        <v>0.61255999999999999</v>
      </c>
      <c r="H100" s="4">
        <v>5.9119099999999998</v>
      </c>
      <c r="I100" s="4">
        <v>3.4986199999999998</v>
      </c>
      <c r="J100" s="4">
        <v>0.54576000000000002</v>
      </c>
      <c r="L100" s="11">
        <f t="shared" si="1"/>
        <v>97</v>
      </c>
      <c r="M100" s="4">
        <v>0</v>
      </c>
      <c r="N100" s="4">
        <v>0.29259000000000002</v>
      </c>
      <c r="O100" s="4">
        <v>0</v>
      </c>
      <c r="P100" s="4"/>
      <c r="Q100" s="4"/>
      <c r="R100" s="4"/>
      <c r="S100" s="4"/>
      <c r="T100" s="4"/>
      <c r="U100" s="4"/>
    </row>
    <row r="101" spans="1:21" x14ac:dyDescent="0.25">
      <c r="A101" s="11">
        <v>98</v>
      </c>
      <c r="B101" s="4">
        <v>8.04312</v>
      </c>
      <c r="C101" s="4">
        <v>4.8318000000000003</v>
      </c>
      <c r="D101" s="4">
        <v>0.54571000000000003</v>
      </c>
      <c r="E101" s="4">
        <v>6.7762599999999997</v>
      </c>
      <c r="F101" s="4">
        <v>3.0750899999999999</v>
      </c>
      <c r="G101" s="4">
        <v>0.64944999999999997</v>
      </c>
      <c r="H101" s="4">
        <v>5.8657399999999997</v>
      </c>
      <c r="I101" s="4">
        <v>3.9726300000000001</v>
      </c>
      <c r="J101" s="4">
        <v>0.58450999999999997</v>
      </c>
      <c r="L101" s="11">
        <f t="shared" si="1"/>
        <v>98</v>
      </c>
      <c r="M101" s="4">
        <v>0</v>
      </c>
      <c r="N101" s="4">
        <v>0</v>
      </c>
      <c r="O101" s="4">
        <v>0</v>
      </c>
      <c r="P101" s="4"/>
      <c r="Q101" s="4"/>
      <c r="R101" s="4"/>
      <c r="S101" s="4"/>
      <c r="T101" s="4"/>
      <c r="U101" s="4"/>
    </row>
    <row r="102" spans="1:21" x14ac:dyDescent="0.25">
      <c r="A102" s="11">
        <v>99</v>
      </c>
      <c r="B102" s="4">
        <v>7.8293600000000003</v>
      </c>
      <c r="C102" s="4">
        <v>4.5624500000000001</v>
      </c>
      <c r="D102" s="4">
        <v>0.55544000000000004</v>
      </c>
      <c r="E102" s="4">
        <v>6.5372000000000003</v>
      </c>
      <c r="F102" s="4">
        <v>3.4838300000000002</v>
      </c>
      <c r="G102" s="4">
        <v>1.28186</v>
      </c>
      <c r="H102" s="4">
        <v>6.1405599999999998</v>
      </c>
      <c r="I102" s="4">
        <v>3.7742599999999999</v>
      </c>
      <c r="J102" s="4">
        <v>0.89690999999999999</v>
      </c>
      <c r="L102" s="11">
        <f t="shared" si="1"/>
        <v>99</v>
      </c>
      <c r="M102" s="4">
        <v>0</v>
      </c>
      <c r="N102" s="4">
        <v>0.16624</v>
      </c>
      <c r="O102" s="4">
        <v>0.19028</v>
      </c>
      <c r="P102" s="4"/>
      <c r="Q102" s="4"/>
      <c r="R102" s="4"/>
      <c r="S102" s="4"/>
      <c r="T102" s="4"/>
      <c r="U102" s="4"/>
    </row>
    <row r="103" spans="1:21" x14ac:dyDescent="0.25">
      <c r="A103" s="11">
        <v>100</v>
      </c>
      <c r="B103" s="4">
        <v>8.3153900000000007</v>
      </c>
      <c r="C103" s="4">
        <v>4.9297399999999998</v>
      </c>
      <c r="D103" s="4">
        <v>0.44727</v>
      </c>
      <c r="E103" s="4">
        <v>7.6652800000000001</v>
      </c>
      <c r="F103" s="4">
        <v>3.15334</v>
      </c>
      <c r="G103" s="4">
        <v>0.62944</v>
      </c>
      <c r="H103" s="4">
        <v>6.4096799999999998</v>
      </c>
      <c r="I103" s="4">
        <v>3.7777400000000001</v>
      </c>
      <c r="J103" s="4">
        <v>0.85865000000000002</v>
      </c>
      <c r="L103" s="11">
        <f t="shared" si="1"/>
        <v>100</v>
      </c>
      <c r="M103" s="4">
        <v>0</v>
      </c>
      <c r="N103" s="4">
        <v>0</v>
      </c>
      <c r="O103" s="4">
        <v>0.18856999999999999</v>
      </c>
      <c r="P103" s="4"/>
      <c r="Q103" s="4"/>
      <c r="R103" s="4"/>
      <c r="S103" s="4"/>
      <c r="T103" s="4"/>
      <c r="U103" s="4"/>
    </row>
    <row r="104" spans="1:21" x14ac:dyDescent="0.25">
      <c r="A104" s="11">
        <v>101</v>
      </c>
      <c r="B104" s="4">
        <v>8.4829000000000008</v>
      </c>
      <c r="C104" s="4">
        <v>4.49709</v>
      </c>
      <c r="D104" s="4">
        <v>0.55730999999999997</v>
      </c>
      <c r="E104" s="4">
        <v>7.0721600000000002</v>
      </c>
      <c r="F104" s="4">
        <v>3.4942199999999999</v>
      </c>
      <c r="G104" s="4">
        <v>1.11616</v>
      </c>
      <c r="H104" s="4">
        <v>6.7457500000000001</v>
      </c>
      <c r="I104" s="4">
        <v>3.5983200000000002</v>
      </c>
      <c r="J104" s="4">
        <v>0.27483000000000002</v>
      </c>
      <c r="L104" s="11">
        <f t="shared" si="1"/>
        <v>101</v>
      </c>
      <c r="M104" s="4">
        <v>0.40564</v>
      </c>
      <c r="N104" s="4">
        <v>0.85585999999999995</v>
      </c>
      <c r="O104" s="4">
        <v>0.94203000000000003</v>
      </c>
      <c r="P104" s="4"/>
      <c r="Q104" s="4"/>
      <c r="R104" s="4"/>
      <c r="S104" s="4"/>
      <c r="T104" s="4"/>
      <c r="U104" s="4"/>
    </row>
    <row r="105" spans="1:21" x14ac:dyDescent="0.25">
      <c r="A105" s="11">
        <v>102</v>
      </c>
      <c r="B105" s="4">
        <v>7.9686300000000001</v>
      </c>
      <c r="C105" s="4">
        <v>4.5682900000000002</v>
      </c>
      <c r="D105" s="4">
        <v>0.77027000000000001</v>
      </c>
      <c r="E105" s="4">
        <v>7.3156699999999999</v>
      </c>
      <c r="F105" s="4">
        <v>3.2198600000000002</v>
      </c>
      <c r="G105" s="4">
        <v>1.23983</v>
      </c>
      <c r="H105" s="4">
        <v>6.3233699999999997</v>
      </c>
      <c r="I105" s="4">
        <v>3.5996800000000002</v>
      </c>
      <c r="J105" s="4">
        <v>0.44369999999999998</v>
      </c>
      <c r="L105" s="11">
        <f t="shared" si="1"/>
        <v>102</v>
      </c>
      <c r="M105" s="4">
        <v>0</v>
      </c>
      <c r="N105" s="4">
        <v>0</v>
      </c>
      <c r="O105" s="4">
        <v>0</v>
      </c>
      <c r="P105" s="4"/>
      <c r="Q105" s="4"/>
      <c r="R105" s="4"/>
      <c r="S105" s="4"/>
      <c r="T105" s="4"/>
      <c r="U105" s="4"/>
    </row>
    <row r="106" spans="1:21" x14ac:dyDescent="0.25">
      <c r="A106" s="11">
        <v>103</v>
      </c>
      <c r="B106" s="4">
        <v>7.2643599999999999</v>
      </c>
      <c r="C106" s="4">
        <v>4.1547099999999997</v>
      </c>
      <c r="D106" s="4">
        <v>0.32172000000000001</v>
      </c>
      <c r="E106" s="4">
        <v>6.4822699999999998</v>
      </c>
      <c r="F106" s="4">
        <v>3.1751100000000001</v>
      </c>
      <c r="G106" s="4">
        <v>0.25023000000000001</v>
      </c>
      <c r="H106" s="4">
        <v>5.6766899999999998</v>
      </c>
      <c r="I106" s="4">
        <v>3.3370199999999999</v>
      </c>
      <c r="J106" s="4">
        <v>0.43869999999999998</v>
      </c>
      <c r="L106" s="11">
        <f t="shared" si="1"/>
        <v>103</v>
      </c>
      <c r="M106" s="4">
        <v>0.17435999999999999</v>
      </c>
      <c r="N106" s="4">
        <v>0.34498000000000001</v>
      </c>
      <c r="O106" s="4">
        <v>0.35696</v>
      </c>
      <c r="P106" s="4"/>
      <c r="Q106" s="4"/>
      <c r="R106" s="4"/>
      <c r="S106" s="4"/>
      <c r="T106" s="4"/>
      <c r="U106" s="4"/>
    </row>
    <row r="107" spans="1:21" x14ac:dyDescent="0.25">
      <c r="A107" s="11">
        <v>104</v>
      </c>
      <c r="B107" s="4">
        <v>7.4254600000000002</v>
      </c>
      <c r="C107" s="4">
        <v>5.4928900000000001</v>
      </c>
      <c r="D107" s="4">
        <v>0.19622000000000001</v>
      </c>
      <c r="E107" s="4">
        <v>6.5907900000000001</v>
      </c>
      <c r="F107" s="4">
        <v>3.7203400000000002</v>
      </c>
      <c r="G107" s="4">
        <v>0.15328</v>
      </c>
      <c r="H107" s="4">
        <v>5.7207600000000003</v>
      </c>
      <c r="I107" s="4">
        <v>3.4495</v>
      </c>
      <c r="J107" s="4">
        <v>0.61692999999999998</v>
      </c>
      <c r="L107" s="11">
        <f t="shared" si="1"/>
        <v>104</v>
      </c>
      <c r="M107" s="4">
        <v>0.10516</v>
      </c>
      <c r="N107" s="4">
        <v>0.12950999999999999</v>
      </c>
      <c r="O107" s="4">
        <v>0.14731</v>
      </c>
      <c r="P107" s="4"/>
      <c r="Q107" s="4"/>
      <c r="R107" s="4"/>
      <c r="S107" s="4"/>
      <c r="T107" s="4"/>
      <c r="U107" s="4"/>
    </row>
    <row r="108" spans="1:21" x14ac:dyDescent="0.25">
      <c r="A108" s="11">
        <v>105</v>
      </c>
      <c r="B108" s="4">
        <v>7.9203299999999999</v>
      </c>
      <c r="C108" s="4">
        <v>4.4630799999999997</v>
      </c>
      <c r="D108" s="4">
        <v>0.43289</v>
      </c>
      <c r="E108" s="4">
        <v>6.4746699999999997</v>
      </c>
      <c r="F108" s="4">
        <v>3.5590199999999999</v>
      </c>
      <c r="G108" s="4">
        <v>0.32375999999999999</v>
      </c>
      <c r="H108" s="4">
        <v>6.7504400000000002</v>
      </c>
      <c r="I108" s="4">
        <v>3.77474</v>
      </c>
      <c r="J108" s="4">
        <v>0.13472000000000001</v>
      </c>
      <c r="L108" s="11">
        <f t="shared" si="1"/>
        <v>105</v>
      </c>
      <c r="M108" s="4">
        <v>0</v>
      </c>
      <c r="N108" s="4">
        <v>1.1785699999999999</v>
      </c>
      <c r="O108" s="4">
        <v>1.63975</v>
      </c>
      <c r="P108" s="4"/>
      <c r="Q108" s="4"/>
      <c r="R108" s="4"/>
      <c r="S108" s="4"/>
      <c r="T108" s="4"/>
      <c r="U108" s="4"/>
    </row>
    <row r="109" spans="1:21" x14ac:dyDescent="0.25">
      <c r="A109" s="11">
        <v>106</v>
      </c>
      <c r="B109" s="4">
        <v>7.5483799999999999</v>
      </c>
      <c r="C109" s="4">
        <v>4.7137200000000004</v>
      </c>
      <c r="D109" s="4">
        <v>0.22620000000000001</v>
      </c>
      <c r="E109" s="4">
        <v>6.7892900000000003</v>
      </c>
      <c r="F109" s="4">
        <v>3.41615</v>
      </c>
      <c r="G109" s="4">
        <v>0.35282999999999998</v>
      </c>
      <c r="H109" s="4">
        <v>6.1147299999999998</v>
      </c>
      <c r="I109" s="4">
        <v>3.6290499999999999</v>
      </c>
      <c r="J109" s="4">
        <v>0.17749000000000001</v>
      </c>
      <c r="L109" s="11">
        <f t="shared" si="1"/>
        <v>106</v>
      </c>
      <c r="M109" s="4">
        <v>9.6879999999999994E-2</v>
      </c>
      <c r="N109" s="4">
        <v>0.16158</v>
      </c>
      <c r="O109" s="4">
        <v>0.23827000000000001</v>
      </c>
      <c r="P109" s="4"/>
      <c r="Q109" s="4"/>
      <c r="R109" s="4"/>
      <c r="S109" s="4"/>
      <c r="T109" s="4"/>
      <c r="U109" s="4"/>
    </row>
    <row r="110" spans="1:21" x14ac:dyDescent="0.25">
      <c r="A110" s="11">
        <v>107</v>
      </c>
      <c r="B110" s="4">
        <v>7.7923799999999996</v>
      </c>
      <c r="C110" s="4">
        <v>4.9024099999999997</v>
      </c>
      <c r="D110" s="4">
        <v>9.8460000000000006E-2</v>
      </c>
      <c r="E110" s="4">
        <v>6.4754699999999996</v>
      </c>
      <c r="F110" s="4">
        <v>3.2751199999999998</v>
      </c>
      <c r="G110" s="4">
        <v>0.20896000000000001</v>
      </c>
      <c r="H110" s="4">
        <v>6.0695600000000001</v>
      </c>
      <c r="I110" s="4">
        <v>3.4171900000000002</v>
      </c>
      <c r="J110" s="4">
        <v>0.35718</v>
      </c>
      <c r="L110" s="11">
        <f t="shared" si="1"/>
        <v>107</v>
      </c>
      <c r="M110" s="4">
        <v>4.9000000000000002E-2</v>
      </c>
      <c r="N110" s="4">
        <v>7.6039999999999996E-2</v>
      </c>
      <c r="O110" s="4">
        <v>0</v>
      </c>
      <c r="P110" s="4"/>
      <c r="Q110" s="4"/>
      <c r="R110" s="4"/>
      <c r="S110" s="4"/>
      <c r="T110" s="4"/>
      <c r="U110" s="4"/>
    </row>
    <row r="111" spans="1:21" x14ac:dyDescent="0.25">
      <c r="A111" s="11">
        <v>108</v>
      </c>
      <c r="B111" s="4">
        <v>7.8483200000000002</v>
      </c>
      <c r="C111" s="4">
        <v>4.4169600000000004</v>
      </c>
      <c r="D111" s="4">
        <v>6.0490000000000002E-2</v>
      </c>
      <c r="E111" s="4">
        <v>7.0488099999999996</v>
      </c>
      <c r="F111" s="4">
        <v>3.5341100000000001</v>
      </c>
      <c r="G111" s="4">
        <v>0.22803000000000001</v>
      </c>
      <c r="H111" s="4">
        <v>6.1530500000000004</v>
      </c>
      <c r="I111" s="4">
        <v>3.5873900000000001</v>
      </c>
      <c r="J111" s="4">
        <v>0.42137999999999998</v>
      </c>
      <c r="L111" s="11">
        <f t="shared" si="1"/>
        <v>108</v>
      </c>
      <c r="M111" s="4">
        <v>1.64954</v>
      </c>
      <c r="N111" s="4">
        <v>0.83623000000000003</v>
      </c>
      <c r="O111" s="4">
        <v>0.86526999999999998</v>
      </c>
      <c r="P111" s="4"/>
      <c r="Q111" s="4"/>
      <c r="R111" s="4"/>
      <c r="S111" s="4"/>
      <c r="T111" s="4"/>
      <c r="U111" s="4"/>
    </row>
    <row r="112" spans="1:21" x14ac:dyDescent="0.25">
      <c r="A112" s="11">
        <v>109</v>
      </c>
      <c r="B112" s="4">
        <v>7.9304100000000002</v>
      </c>
      <c r="C112" s="4">
        <v>4.6356700000000002</v>
      </c>
      <c r="D112" s="4">
        <v>0.33148</v>
      </c>
      <c r="E112" s="4">
        <v>7.5481800000000003</v>
      </c>
      <c r="F112" s="4">
        <v>3.3662299999999998</v>
      </c>
      <c r="G112" s="4">
        <v>0.40201999999999999</v>
      </c>
      <c r="H112" s="4">
        <v>6.4159499999999996</v>
      </c>
      <c r="I112" s="4">
        <v>3.5300400000000001</v>
      </c>
      <c r="J112" s="4">
        <v>0.46633000000000002</v>
      </c>
      <c r="L112" s="11">
        <f t="shared" si="1"/>
        <v>109</v>
      </c>
      <c r="M112" s="4">
        <v>0</v>
      </c>
      <c r="N112" s="4">
        <v>2.7E-2</v>
      </c>
      <c r="O112" s="4">
        <v>0</v>
      </c>
      <c r="P112" s="4"/>
      <c r="Q112" s="4"/>
      <c r="R112" s="4"/>
      <c r="S112" s="4"/>
      <c r="T112" s="4"/>
      <c r="U112" s="4"/>
    </row>
    <row r="113" spans="1:21" x14ac:dyDescent="0.25">
      <c r="A113" s="11">
        <v>110</v>
      </c>
      <c r="B113" s="4">
        <v>7.6984599999999999</v>
      </c>
      <c r="C113" s="4">
        <v>4.3272599999999999</v>
      </c>
      <c r="D113" s="4">
        <v>0.35435</v>
      </c>
      <c r="E113" s="4">
        <v>6.9925499999999996</v>
      </c>
      <c r="F113" s="4">
        <v>3.3513299999999999</v>
      </c>
      <c r="G113" s="4">
        <v>0.14255000000000001</v>
      </c>
      <c r="H113" s="4">
        <v>6.6290699999999996</v>
      </c>
      <c r="I113" s="4">
        <v>3.3272900000000001</v>
      </c>
      <c r="J113" s="4">
        <v>1.7420000000000001E-2</v>
      </c>
      <c r="L113" s="11">
        <f t="shared" si="1"/>
        <v>110</v>
      </c>
      <c r="M113" s="4">
        <v>0</v>
      </c>
      <c r="N113" s="4">
        <v>0</v>
      </c>
      <c r="O113" s="4">
        <v>0</v>
      </c>
      <c r="P113" s="4"/>
      <c r="Q113" s="4"/>
      <c r="R113" s="4"/>
      <c r="S113" s="4"/>
      <c r="T113" s="4"/>
      <c r="U113" s="4"/>
    </row>
    <row r="114" spans="1:21" x14ac:dyDescent="0.25">
      <c r="A114" s="11">
        <v>111</v>
      </c>
      <c r="B114" s="4">
        <v>7.5044399999999998</v>
      </c>
      <c r="C114" s="4">
        <v>4.6446199999999997</v>
      </c>
      <c r="D114" s="4">
        <v>0.16063</v>
      </c>
      <c r="E114" s="4">
        <v>6.8751499999999997</v>
      </c>
      <c r="F114" s="4">
        <v>2.9196200000000001</v>
      </c>
      <c r="G114" s="4">
        <v>0.24995000000000001</v>
      </c>
      <c r="H114" s="4">
        <v>7.1874000000000002</v>
      </c>
      <c r="I114" s="4">
        <v>3.9821499999999999</v>
      </c>
      <c r="J114" s="4">
        <v>0.61219000000000001</v>
      </c>
      <c r="L114" s="11">
        <f t="shared" si="1"/>
        <v>111</v>
      </c>
      <c r="M114" s="4">
        <v>0</v>
      </c>
      <c r="N114" s="4">
        <v>0.19378000000000001</v>
      </c>
      <c r="O114" s="4">
        <v>0.25409999999999999</v>
      </c>
      <c r="P114" s="4"/>
      <c r="Q114" s="4"/>
      <c r="R114" s="4"/>
      <c r="S114" s="4"/>
      <c r="T114" s="4"/>
      <c r="U114" s="4"/>
    </row>
    <row r="115" spans="1:21" x14ac:dyDescent="0.25">
      <c r="A115" s="11">
        <v>112</v>
      </c>
      <c r="B115" s="4">
        <v>7.5125700000000002</v>
      </c>
      <c r="C115" s="4">
        <v>4.7535800000000004</v>
      </c>
      <c r="D115" s="4">
        <v>8.1799999999999998E-2</v>
      </c>
      <c r="E115" s="4">
        <v>7.0844100000000001</v>
      </c>
      <c r="F115" s="4">
        <v>3.5457000000000001</v>
      </c>
      <c r="G115" s="4">
        <v>0.13014999999999999</v>
      </c>
      <c r="H115" s="4">
        <v>6.9587700000000003</v>
      </c>
      <c r="I115" s="4">
        <v>4.0809300000000004</v>
      </c>
      <c r="J115" s="4">
        <v>0.18229000000000001</v>
      </c>
      <c r="L115" s="11">
        <f t="shared" si="1"/>
        <v>112</v>
      </c>
      <c r="M115" s="4">
        <v>0</v>
      </c>
      <c r="N115" s="4">
        <v>2.3516499999999998</v>
      </c>
      <c r="O115" s="4">
        <v>1.64615</v>
      </c>
      <c r="P115" s="4"/>
      <c r="Q115" s="4"/>
      <c r="R115" s="4"/>
      <c r="S115" s="4"/>
      <c r="T115" s="4"/>
      <c r="U115" s="4"/>
    </row>
    <row r="116" spans="1:21" x14ac:dyDescent="0.25">
      <c r="A116" s="11">
        <v>113</v>
      </c>
      <c r="B116" s="4">
        <v>7.5348199999999999</v>
      </c>
      <c r="C116" s="4">
        <v>5.2217799999999999</v>
      </c>
      <c r="D116" s="4">
        <v>0.23338</v>
      </c>
      <c r="E116" s="4">
        <v>7.3599500000000004</v>
      </c>
      <c r="F116" s="4">
        <v>3.6695799999999998</v>
      </c>
      <c r="G116" s="4">
        <v>0.22353999999999999</v>
      </c>
      <c r="H116" s="4">
        <v>8.5473599999999994</v>
      </c>
      <c r="I116" s="4">
        <v>3.9378199999999999</v>
      </c>
      <c r="J116" s="4">
        <v>0.39689000000000002</v>
      </c>
      <c r="L116" s="11">
        <f t="shared" si="1"/>
        <v>113</v>
      </c>
      <c r="M116" s="4">
        <v>0</v>
      </c>
      <c r="N116" s="4">
        <v>0</v>
      </c>
      <c r="O116" s="4">
        <v>0.27965000000000001</v>
      </c>
      <c r="P116" s="4"/>
      <c r="Q116" s="4"/>
      <c r="R116" s="4"/>
      <c r="S116" s="4"/>
      <c r="T116" s="4"/>
      <c r="U116" s="4"/>
    </row>
    <row r="117" spans="1:21" x14ac:dyDescent="0.25">
      <c r="A117" s="11">
        <v>114</v>
      </c>
      <c r="B117" s="4">
        <v>8.2329100000000004</v>
      </c>
      <c r="C117" s="4">
        <v>5.0635399999999997</v>
      </c>
      <c r="D117" s="4">
        <v>0.41375000000000001</v>
      </c>
      <c r="E117" s="4">
        <v>6.8045600000000004</v>
      </c>
      <c r="F117" s="4">
        <v>3.2296299999999998</v>
      </c>
      <c r="G117" s="4">
        <v>0.71702999999999995</v>
      </c>
      <c r="H117" s="4">
        <v>6.0457999999999998</v>
      </c>
      <c r="I117" s="4">
        <v>3.77237</v>
      </c>
      <c r="J117" s="4">
        <v>1.46556</v>
      </c>
      <c r="L117" s="11">
        <f t="shared" si="1"/>
        <v>114</v>
      </c>
      <c r="M117" s="4">
        <v>0.16943</v>
      </c>
      <c r="N117" s="4">
        <v>0.28233000000000003</v>
      </c>
      <c r="O117" s="4">
        <v>0.1153</v>
      </c>
      <c r="P117" s="4"/>
      <c r="Q117" s="4"/>
      <c r="R117" s="4"/>
      <c r="S117" s="4"/>
      <c r="T117" s="4"/>
      <c r="U117" s="4"/>
    </row>
    <row r="118" spans="1:21" x14ac:dyDescent="0.25">
      <c r="A118" s="11">
        <v>115</v>
      </c>
      <c r="B118" s="4">
        <v>7.7259399999999996</v>
      </c>
      <c r="C118" s="4">
        <v>4.4760400000000002</v>
      </c>
      <c r="D118" s="4">
        <v>0.62973000000000001</v>
      </c>
      <c r="E118" s="4">
        <v>6.9586899999999998</v>
      </c>
      <c r="F118" s="4">
        <v>3.95723</v>
      </c>
      <c r="G118" s="4">
        <v>1.37968</v>
      </c>
      <c r="H118" s="4">
        <v>6.5032899999999998</v>
      </c>
      <c r="I118" s="4">
        <v>3.7618900000000002</v>
      </c>
      <c r="J118" s="4">
        <v>0.69376000000000004</v>
      </c>
      <c r="L118" s="11">
        <f t="shared" si="1"/>
        <v>115</v>
      </c>
      <c r="M118" s="4">
        <v>0.22736000000000001</v>
      </c>
      <c r="N118" s="4">
        <v>0.39379999999999998</v>
      </c>
      <c r="O118" s="4">
        <v>0.42327999999999999</v>
      </c>
      <c r="P118" s="4"/>
      <c r="Q118" s="4"/>
      <c r="R118" s="4"/>
      <c r="S118" s="4"/>
      <c r="T118" s="4"/>
      <c r="U118" s="4"/>
    </row>
    <row r="119" spans="1:21" x14ac:dyDescent="0.25">
      <c r="A119" s="11">
        <v>116</v>
      </c>
      <c r="B119" s="4">
        <v>7.0530099999999996</v>
      </c>
      <c r="C119" s="4">
        <v>4.9450799999999999</v>
      </c>
      <c r="D119" s="4">
        <v>0.72702999999999995</v>
      </c>
      <c r="E119" s="4">
        <v>6.1204299999999998</v>
      </c>
      <c r="F119" s="4">
        <v>3.5729600000000001</v>
      </c>
      <c r="G119" s="4">
        <v>0.72140000000000004</v>
      </c>
      <c r="H119" s="4">
        <v>5.6662100000000004</v>
      </c>
      <c r="I119" s="4">
        <v>3.4497</v>
      </c>
      <c r="J119" s="4">
        <v>0.37395</v>
      </c>
      <c r="L119" s="11">
        <f t="shared" si="1"/>
        <v>116</v>
      </c>
      <c r="M119" s="4">
        <v>0</v>
      </c>
      <c r="N119" s="4">
        <v>0</v>
      </c>
      <c r="O119" s="4">
        <v>0</v>
      </c>
      <c r="P119" s="4"/>
      <c r="Q119" s="4"/>
      <c r="R119" s="4"/>
      <c r="S119" s="4"/>
      <c r="T119" s="4"/>
      <c r="U119" s="4"/>
    </row>
    <row r="120" spans="1:21" x14ac:dyDescent="0.25">
      <c r="A120" s="11">
        <v>117</v>
      </c>
      <c r="B120" s="4">
        <v>7.6777100000000003</v>
      </c>
      <c r="C120" s="4">
        <v>4.6936900000000001</v>
      </c>
      <c r="D120" s="4">
        <v>0.16228999999999999</v>
      </c>
      <c r="E120" s="4">
        <v>6.30084</v>
      </c>
      <c r="F120" s="4">
        <v>3.5315500000000002</v>
      </c>
      <c r="G120" s="4">
        <v>1.1002700000000001</v>
      </c>
      <c r="H120" s="4">
        <v>5.6007300000000004</v>
      </c>
      <c r="I120" s="4">
        <v>3.45587</v>
      </c>
      <c r="J120" s="4">
        <v>0.78624000000000005</v>
      </c>
      <c r="L120" s="11">
        <f t="shared" si="1"/>
        <v>117</v>
      </c>
      <c r="M120" s="4">
        <v>3.8399999999999997E-2</v>
      </c>
      <c r="N120" s="4">
        <v>5.636E-2</v>
      </c>
      <c r="O120" s="4">
        <v>0.18135000000000001</v>
      </c>
      <c r="P120" s="4"/>
      <c r="Q120" s="4"/>
      <c r="R120" s="4"/>
      <c r="S120" s="4"/>
      <c r="T120" s="4"/>
      <c r="U120" s="4"/>
    </row>
    <row r="121" spans="1:21" x14ac:dyDescent="0.25">
      <c r="A121" s="11">
        <v>118</v>
      </c>
      <c r="B121" s="4">
        <v>7.4188200000000002</v>
      </c>
      <c r="C121" s="4">
        <v>4.79739</v>
      </c>
      <c r="D121" s="4">
        <v>0.36932999999999999</v>
      </c>
      <c r="E121" s="4">
        <v>6.4439799999999998</v>
      </c>
      <c r="F121" s="4">
        <v>3.47357</v>
      </c>
      <c r="G121" s="4">
        <v>0.2878</v>
      </c>
      <c r="H121" s="4">
        <v>5.3816699999999997</v>
      </c>
      <c r="I121" s="4">
        <v>3.0064799999999998</v>
      </c>
      <c r="J121" s="4">
        <v>0.59089000000000003</v>
      </c>
      <c r="L121" s="11">
        <f t="shared" si="1"/>
        <v>118</v>
      </c>
      <c r="M121" s="4">
        <v>0</v>
      </c>
      <c r="N121" s="4">
        <v>0.12786</v>
      </c>
      <c r="O121" s="4">
        <v>8.0449999999999994E-2</v>
      </c>
      <c r="P121" s="4"/>
      <c r="Q121" s="4"/>
      <c r="R121" s="4"/>
      <c r="S121" s="4"/>
      <c r="T121" s="4"/>
      <c r="U121" s="4"/>
    </row>
    <row r="122" spans="1:21" x14ac:dyDescent="0.25">
      <c r="A122" s="11">
        <v>119</v>
      </c>
      <c r="B122" s="4">
        <v>7.0740499999999997</v>
      </c>
      <c r="C122" s="4">
        <v>5.1287900000000004</v>
      </c>
      <c r="D122" s="4">
        <v>0.76527999999999996</v>
      </c>
      <c r="E122" s="4">
        <v>5.9659500000000003</v>
      </c>
      <c r="F122" s="4">
        <v>3.3652099999999998</v>
      </c>
      <c r="G122" s="4">
        <v>1.0031300000000001</v>
      </c>
      <c r="H122" s="4">
        <v>5.8451899999999997</v>
      </c>
      <c r="I122" s="4">
        <v>3.53261</v>
      </c>
      <c r="J122" s="4">
        <v>1.09195</v>
      </c>
      <c r="L122" s="11">
        <f t="shared" si="1"/>
        <v>119</v>
      </c>
      <c r="M122" s="4">
        <v>1.5796699999999999</v>
      </c>
      <c r="N122" s="4">
        <v>0.58672999999999997</v>
      </c>
      <c r="O122" s="4">
        <v>0.15118000000000001</v>
      </c>
      <c r="P122" s="4"/>
      <c r="Q122" s="4"/>
      <c r="R122" s="4"/>
      <c r="S122" s="4"/>
      <c r="T122" s="4"/>
      <c r="U122" s="4"/>
    </row>
    <row r="123" spans="1:21" x14ac:dyDescent="0.25">
      <c r="A123" s="11">
        <v>120</v>
      </c>
      <c r="B123" s="4">
        <v>7.9061899999999996</v>
      </c>
      <c r="C123" s="4">
        <v>5.11524</v>
      </c>
      <c r="D123" s="4">
        <v>0.37117</v>
      </c>
      <c r="E123" s="4">
        <v>7.1577700000000002</v>
      </c>
      <c r="F123" s="4">
        <v>3.2637100000000001</v>
      </c>
      <c r="G123" s="4">
        <v>0.25419000000000003</v>
      </c>
      <c r="H123" s="4">
        <v>7.0150899999999998</v>
      </c>
      <c r="I123" s="4">
        <v>3.3938299999999999</v>
      </c>
      <c r="J123" s="4">
        <v>0.37175999999999998</v>
      </c>
      <c r="L123" s="11">
        <f t="shared" si="1"/>
        <v>120</v>
      </c>
      <c r="M123" s="4">
        <v>5.5050000000000002E-2</v>
      </c>
      <c r="N123" s="4">
        <v>0.38358999999999999</v>
      </c>
      <c r="O123" s="4">
        <v>0.26444000000000001</v>
      </c>
      <c r="P123" s="4"/>
      <c r="Q123" s="4"/>
      <c r="R123" s="4"/>
      <c r="S123" s="4"/>
      <c r="T123" s="4"/>
      <c r="U123" s="4"/>
    </row>
    <row r="124" spans="1:21" x14ac:dyDescent="0.25">
      <c r="A124" s="11">
        <v>121</v>
      </c>
      <c r="B124" s="4">
        <v>7.3881899999999998</v>
      </c>
      <c r="C124" s="4">
        <v>4.5412999999999997</v>
      </c>
      <c r="D124" s="4">
        <v>0.27927000000000002</v>
      </c>
      <c r="E124" s="4">
        <v>6.3741099999999999</v>
      </c>
      <c r="F124" s="4">
        <v>3.1315499999999998</v>
      </c>
      <c r="G124" s="4">
        <v>0.78969999999999996</v>
      </c>
      <c r="H124" s="4">
        <v>5.5785999999999998</v>
      </c>
      <c r="I124" s="4">
        <v>3.7332100000000001</v>
      </c>
      <c r="J124" s="4">
        <v>0.76858000000000004</v>
      </c>
      <c r="L124" s="11">
        <f t="shared" si="1"/>
        <v>121</v>
      </c>
      <c r="M124" s="4">
        <v>0</v>
      </c>
      <c r="N124" s="4">
        <v>4.5010000000000001E-2</v>
      </c>
      <c r="O124" s="4">
        <v>4.2630000000000001E-2</v>
      </c>
      <c r="P124" s="4"/>
      <c r="Q124" s="4"/>
      <c r="R124" s="4"/>
      <c r="S124" s="4"/>
      <c r="T124" s="4"/>
      <c r="U124" s="4"/>
    </row>
    <row r="125" spans="1:21" x14ac:dyDescent="0.25">
      <c r="A125" s="11">
        <v>122</v>
      </c>
      <c r="B125" s="4">
        <v>7.3865499999999997</v>
      </c>
      <c r="C125" s="4">
        <v>4.3415400000000002</v>
      </c>
      <c r="D125" s="4">
        <v>0.24531</v>
      </c>
      <c r="E125" s="4">
        <v>6.5451600000000001</v>
      </c>
      <c r="F125" s="4">
        <v>3.1626799999999999</v>
      </c>
      <c r="G125" s="4">
        <v>0.57735999999999998</v>
      </c>
      <c r="H125" s="4">
        <v>6.0354400000000004</v>
      </c>
      <c r="I125" s="4">
        <v>3.4010600000000002</v>
      </c>
      <c r="J125" s="4">
        <v>0.76566000000000001</v>
      </c>
      <c r="L125" s="11">
        <f t="shared" si="1"/>
        <v>122</v>
      </c>
      <c r="M125" s="4">
        <v>0.20301</v>
      </c>
      <c r="N125" s="4">
        <v>0.13500000000000001</v>
      </c>
      <c r="O125" s="4">
        <v>8.8669999999999999E-2</v>
      </c>
      <c r="P125" s="4"/>
      <c r="Q125" s="4"/>
      <c r="R125" s="4"/>
      <c r="S125" s="4"/>
      <c r="T125" s="4"/>
      <c r="U125" s="4"/>
    </row>
    <row r="126" spans="1:21" x14ac:dyDescent="0.25">
      <c r="A126" s="11">
        <v>123</v>
      </c>
      <c r="B126" s="4">
        <v>7.1716300000000004</v>
      </c>
      <c r="C126" s="4">
        <v>4.3324499999999997</v>
      </c>
      <c r="D126" s="4">
        <v>7.6969999999999997E-2</v>
      </c>
      <c r="E126" s="4">
        <v>6.4996900000000002</v>
      </c>
      <c r="F126" s="4">
        <v>3.0012699999999999</v>
      </c>
      <c r="G126" s="4">
        <v>1.08836</v>
      </c>
      <c r="H126" s="4">
        <v>5.9812000000000003</v>
      </c>
      <c r="I126" s="4">
        <v>3.29983</v>
      </c>
      <c r="J126" s="4">
        <v>0.91129000000000004</v>
      </c>
      <c r="L126" s="11">
        <f t="shared" si="1"/>
        <v>123</v>
      </c>
      <c r="M126" s="4">
        <v>0.59782000000000002</v>
      </c>
      <c r="N126" s="4">
        <v>0</v>
      </c>
      <c r="O126" s="4">
        <v>0</v>
      </c>
      <c r="P126" s="4"/>
      <c r="Q126" s="4"/>
      <c r="R126" s="4"/>
      <c r="S126" s="4"/>
      <c r="T126" s="4"/>
      <c r="U126" s="4"/>
    </row>
    <row r="127" spans="1:21" x14ac:dyDescent="0.25">
      <c r="A127" s="11">
        <v>124</v>
      </c>
      <c r="B127" s="4">
        <v>7.1192500000000001</v>
      </c>
      <c r="C127" s="4">
        <v>4.2629599999999996</v>
      </c>
      <c r="D127" s="4">
        <v>0.15490999999999999</v>
      </c>
      <c r="E127" s="4">
        <v>6.51898</v>
      </c>
      <c r="F127" s="4">
        <v>2.9523299999999999</v>
      </c>
      <c r="G127" s="4">
        <v>0.91446000000000005</v>
      </c>
      <c r="H127" s="4">
        <v>5.8033400000000004</v>
      </c>
      <c r="I127" s="4">
        <v>3.2505500000000001</v>
      </c>
      <c r="J127" s="4">
        <v>0.22642000000000001</v>
      </c>
      <c r="L127" s="11">
        <f t="shared" si="1"/>
        <v>124</v>
      </c>
      <c r="M127" s="4">
        <v>0</v>
      </c>
      <c r="N127" s="4">
        <v>8.5260000000000002E-2</v>
      </c>
      <c r="O127" s="4">
        <v>0.15357999999999999</v>
      </c>
      <c r="P127" s="4"/>
      <c r="Q127" s="4"/>
      <c r="R127" s="4"/>
      <c r="S127" s="4"/>
      <c r="T127" s="4"/>
      <c r="U127" s="4"/>
    </row>
    <row r="128" spans="1:21" x14ac:dyDescent="0.25">
      <c r="A128" s="11">
        <v>125</v>
      </c>
      <c r="B128" s="4">
        <v>7.4528100000000004</v>
      </c>
      <c r="C128" s="4">
        <v>4.1800800000000002</v>
      </c>
      <c r="D128" s="4">
        <v>0.15112999999999999</v>
      </c>
      <c r="E128" s="4">
        <v>6.1386200000000004</v>
      </c>
      <c r="F128" s="4">
        <v>2.9173300000000002</v>
      </c>
      <c r="G128" s="4">
        <v>0.37090000000000001</v>
      </c>
      <c r="H128" s="4">
        <v>5.56745</v>
      </c>
      <c r="I128" s="4">
        <v>3.6382099999999999</v>
      </c>
      <c r="J128" s="4">
        <v>0.46122999999999997</v>
      </c>
      <c r="L128" s="11">
        <f t="shared" si="1"/>
        <v>125</v>
      </c>
      <c r="M128" s="4">
        <v>0</v>
      </c>
      <c r="N128" s="4">
        <v>0.36592999999999998</v>
      </c>
      <c r="O128" s="4">
        <v>0.11983000000000001</v>
      </c>
      <c r="P128" s="4"/>
      <c r="Q128" s="4"/>
      <c r="R128" s="4"/>
      <c r="S128" s="4"/>
      <c r="T128" s="4"/>
      <c r="U128" s="4"/>
    </row>
    <row r="129" spans="1:21" x14ac:dyDescent="0.25">
      <c r="A129" s="11">
        <v>126</v>
      </c>
      <c r="B129" s="4">
        <v>7.0912699999999997</v>
      </c>
      <c r="C129" s="4">
        <v>4.3313300000000003</v>
      </c>
      <c r="D129" s="4">
        <v>0</v>
      </c>
      <c r="E129" s="4">
        <v>6.2575500000000002</v>
      </c>
      <c r="F129" s="4">
        <v>2.9154</v>
      </c>
      <c r="G129" s="4">
        <v>0.23935000000000001</v>
      </c>
      <c r="H129" s="4">
        <v>5.7484200000000003</v>
      </c>
      <c r="I129" s="4">
        <v>3.39771</v>
      </c>
      <c r="J129" s="4">
        <v>0.62031000000000003</v>
      </c>
      <c r="L129" s="11">
        <f t="shared" si="1"/>
        <v>126</v>
      </c>
      <c r="M129" s="4">
        <v>0</v>
      </c>
      <c r="N129" s="4">
        <v>0</v>
      </c>
      <c r="O129" s="4">
        <v>0</v>
      </c>
      <c r="P129" s="4"/>
      <c r="Q129" s="4"/>
      <c r="R129" s="4"/>
      <c r="S129" s="4"/>
      <c r="T129" s="4"/>
      <c r="U129" s="4"/>
    </row>
    <row r="130" spans="1:21" x14ac:dyDescent="0.25">
      <c r="A130" s="11">
        <v>127</v>
      </c>
      <c r="B130" s="4">
        <v>7.2735599999999998</v>
      </c>
      <c r="C130" s="4">
        <v>4.9319699999999997</v>
      </c>
      <c r="D130" s="4">
        <v>0.18314</v>
      </c>
      <c r="E130" s="4">
        <v>6.2436100000000003</v>
      </c>
      <c r="F130" s="4">
        <v>3.6533899999999999</v>
      </c>
      <c r="G130" s="4">
        <v>0.12322</v>
      </c>
      <c r="H130" s="4">
        <v>5.4376199999999999</v>
      </c>
      <c r="I130" s="4">
        <v>3.3388599999999999</v>
      </c>
      <c r="J130" s="4">
        <v>0.22538</v>
      </c>
      <c r="L130" s="11">
        <f t="shared" si="1"/>
        <v>127</v>
      </c>
      <c r="M130" s="4">
        <v>8.5559999999999997E-2</v>
      </c>
      <c r="N130" s="4">
        <v>0.69462000000000002</v>
      </c>
      <c r="O130" s="4">
        <v>0.27127000000000001</v>
      </c>
      <c r="P130" s="4"/>
      <c r="Q130" s="4"/>
      <c r="R130" s="4"/>
      <c r="S130" s="4"/>
      <c r="T130" s="4"/>
      <c r="U130" s="4"/>
    </row>
    <row r="131" spans="1:21" x14ac:dyDescent="0.25">
      <c r="A131" s="11">
        <v>128</v>
      </c>
      <c r="B131" s="4">
        <v>7.2204699999999997</v>
      </c>
      <c r="C131" s="4">
        <v>4.4966100000000004</v>
      </c>
      <c r="D131" s="4">
        <v>0.23499</v>
      </c>
      <c r="E131" s="4">
        <v>6.4568199999999996</v>
      </c>
      <c r="F131" s="4">
        <v>3.1070500000000001</v>
      </c>
      <c r="G131" s="4">
        <v>0.40226000000000001</v>
      </c>
      <c r="H131" s="4">
        <v>5.4895800000000001</v>
      </c>
      <c r="I131" s="4">
        <v>3.1786099999999999</v>
      </c>
      <c r="J131" s="4">
        <v>0.25413999999999998</v>
      </c>
      <c r="L131" s="11">
        <f t="shared" si="1"/>
        <v>128</v>
      </c>
      <c r="M131" s="4">
        <v>9.7350000000000006E-2</v>
      </c>
      <c r="N131" s="4">
        <v>0.49864000000000003</v>
      </c>
      <c r="O131" s="4">
        <v>0.32974999999999999</v>
      </c>
      <c r="P131" s="4"/>
      <c r="Q131" s="4"/>
      <c r="R131" s="4"/>
      <c r="S131" s="4"/>
      <c r="T131" s="4"/>
      <c r="U131" s="4"/>
    </row>
    <row r="132" spans="1:21" x14ac:dyDescent="0.25">
      <c r="A132" s="11">
        <v>129</v>
      </c>
      <c r="B132" s="4">
        <v>7.3127000000000004</v>
      </c>
      <c r="C132" s="4">
        <v>4.18513</v>
      </c>
      <c r="D132" s="4">
        <v>0.17613999999999999</v>
      </c>
      <c r="E132" s="4">
        <v>6.3010400000000004</v>
      </c>
      <c r="F132" s="4">
        <v>3.0146099999999998</v>
      </c>
      <c r="G132" s="4">
        <v>0.34311000000000003</v>
      </c>
      <c r="H132" s="4">
        <v>5.6500399999999997</v>
      </c>
      <c r="I132" s="4">
        <v>3.5668000000000002</v>
      </c>
      <c r="J132" s="4">
        <v>0.11056000000000001</v>
      </c>
      <c r="L132" s="11">
        <f t="shared" si="1"/>
        <v>129</v>
      </c>
      <c r="M132" s="4">
        <v>0.11940000000000001</v>
      </c>
      <c r="N132" s="4">
        <v>6.6470000000000001E-2</v>
      </c>
      <c r="O132" s="4">
        <v>7.9820000000000002E-2</v>
      </c>
      <c r="P132" s="4"/>
      <c r="Q132" s="4"/>
      <c r="R132" s="4"/>
      <c r="S132" s="4"/>
      <c r="T132" s="4"/>
      <c r="U132" s="4"/>
    </row>
    <row r="133" spans="1:21" x14ac:dyDescent="0.25">
      <c r="A133" s="11">
        <v>130</v>
      </c>
      <c r="B133" s="4">
        <v>7.0717299999999996</v>
      </c>
      <c r="C133" s="4">
        <v>4.1458899999999996</v>
      </c>
      <c r="D133" s="4">
        <v>0.16886999999999999</v>
      </c>
      <c r="E133" s="4">
        <v>6.0117399999999996</v>
      </c>
      <c r="F133" s="4">
        <v>2.8492199999999999</v>
      </c>
      <c r="G133" s="4">
        <v>0.19994999999999999</v>
      </c>
      <c r="H133" s="4">
        <v>5.5226100000000002</v>
      </c>
      <c r="I133" s="4">
        <v>2.9972300000000001</v>
      </c>
      <c r="J133" s="4">
        <v>0.29315000000000002</v>
      </c>
      <c r="L133" s="11">
        <f t="shared" si="1"/>
        <v>130</v>
      </c>
      <c r="M133" s="4">
        <v>6.5979999999999997E-2</v>
      </c>
      <c r="N133" s="4">
        <v>0.12756000000000001</v>
      </c>
      <c r="O133" s="4">
        <v>0</v>
      </c>
      <c r="P133" s="4"/>
      <c r="Q133" s="4"/>
      <c r="R133" s="4"/>
      <c r="S133" s="4"/>
      <c r="T133" s="4"/>
      <c r="U133" s="4"/>
    </row>
    <row r="134" spans="1:21" x14ac:dyDescent="0.25">
      <c r="A134" s="11">
        <v>131</v>
      </c>
      <c r="B134" s="4">
        <v>7.2964099999999998</v>
      </c>
      <c r="C134" s="4">
        <v>4.1279199999999996</v>
      </c>
      <c r="D134" s="4">
        <v>0.25691999999999998</v>
      </c>
      <c r="E134" s="4">
        <v>6.4752000000000001</v>
      </c>
      <c r="F134" s="4">
        <v>3.0564300000000002</v>
      </c>
      <c r="G134" s="4">
        <v>0.23191000000000001</v>
      </c>
      <c r="H134" s="4">
        <v>5.8427300000000004</v>
      </c>
      <c r="I134" s="4">
        <v>3.1388600000000002</v>
      </c>
      <c r="J134" s="4">
        <v>8.8999999999999996E-2</v>
      </c>
      <c r="L134" s="11">
        <f t="shared" ref="L134:L162" si="2">L133+1</f>
        <v>131</v>
      </c>
      <c r="M134" s="4">
        <v>5.1740000000000001E-2</v>
      </c>
      <c r="N134" s="4">
        <v>8.727E-2</v>
      </c>
      <c r="O134" s="4">
        <v>0</v>
      </c>
      <c r="P134" s="4"/>
      <c r="Q134" s="4"/>
      <c r="R134" s="4"/>
      <c r="S134" s="4"/>
      <c r="T134" s="4"/>
      <c r="U134" s="4"/>
    </row>
    <row r="135" spans="1:21" x14ac:dyDescent="0.25">
      <c r="A135" s="11">
        <v>132</v>
      </c>
      <c r="B135" s="4">
        <v>7.3388099999999996</v>
      </c>
      <c r="C135" s="4">
        <v>4.1207099999999999</v>
      </c>
      <c r="D135" s="4">
        <v>0.12770999999999999</v>
      </c>
      <c r="E135" s="4">
        <v>6.1390200000000004</v>
      </c>
      <c r="F135" s="4">
        <v>2.89249</v>
      </c>
      <c r="G135" s="4">
        <v>0.30491000000000001</v>
      </c>
      <c r="H135" s="4">
        <v>5.7561799999999996</v>
      </c>
      <c r="I135" s="4">
        <v>3.0764</v>
      </c>
      <c r="J135" s="4">
        <v>7.1940000000000004E-2</v>
      </c>
      <c r="L135" s="11">
        <f t="shared" si="2"/>
        <v>132</v>
      </c>
      <c r="M135" s="4">
        <v>1.18</v>
      </c>
      <c r="N135" s="4">
        <v>2.6975199999999999</v>
      </c>
      <c r="O135" s="4">
        <v>2.9138000000000002</v>
      </c>
      <c r="P135" s="4"/>
      <c r="Q135" s="4"/>
      <c r="R135" s="4"/>
      <c r="S135" s="4"/>
      <c r="T135" s="4"/>
      <c r="U135" s="4"/>
    </row>
    <row r="136" spans="1:21" x14ac:dyDescent="0.25">
      <c r="A136" s="11">
        <v>133</v>
      </c>
      <c r="B136" s="4">
        <v>7.0216000000000003</v>
      </c>
      <c r="C136" s="4">
        <v>4.2808700000000002</v>
      </c>
      <c r="D136" s="4">
        <v>0.16928000000000001</v>
      </c>
      <c r="E136" s="4">
        <v>6.3067000000000002</v>
      </c>
      <c r="F136" s="4">
        <v>2.9272</v>
      </c>
      <c r="G136" s="4">
        <v>0.30079</v>
      </c>
      <c r="H136" s="4">
        <v>5.4571899999999998</v>
      </c>
      <c r="I136" s="4">
        <v>3.5221399999999998</v>
      </c>
      <c r="J136" s="4">
        <v>0.26938000000000001</v>
      </c>
      <c r="L136" s="11">
        <f t="shared" si="2"/>
        <v>133</v>
      </c>
      <c r="M136" s="4">
        <v>0.73990999999999996</v>
      </c>
      <c r="N136" s="4">
        <v>1.1052599999999999</v>
      </c>
      <c r="O136" s="4">
        <v>0.41666999999999998</v>
      </c>
      <c r="P136" s="4"/>
      <c r="Q136" s="4"/>
      <c r="R136" s="4"/>
      <c r="S136" s="4"/>
      <c r="T136" s="4"/>
      <c r="U136" s="4"/>
    </row>
    <row r="137" spans="1:21" x14ac:dyDescent="0.25">
      <c r="A137" s="11">
        <v>134</v>
      </c>
      <c r="B137" s="4">
        <v>7.1333799999999998</v>
      </c>
      <c r="C137" s="4">
        <v>4.6003400000000001</v>
      </c>
      <c r="D137" s="4">
        <v>0.34403</v>
      </c>
      <c r="E137" s="4">
        <v>6.0969600000000002</v>
      </c>
      <c r="F137" s="4">
        <v>3.29203</v>
      </c>
      <c r="G137" s="4">
        <v>0.61887000000000003</v>
      </c>
      <c r="H137" s="4">
        <v>5.8930899999999999</v>
      </c>
      <c r="I137" s="4">
        <v>3.34104</v>
      </c>
      <c r="J137" s="4">
        <v>0.90195000000000003</v>
      </c>
      <c r="L137" s="11">
        <f t="shared" si="2"/>
        <v>134</v>
      </c>
      <c r="M137" s="4">
        <v>0.36447000000000002</v>
      </c>
      <c r="N137" s="4">
        <v>0.4214</v>
      </c>
      <c r="O137" s="4">
        <v>0.66083999999999998</v>
      </c>
      <c r="P137" s="4"/>
      <c r="Q137" s="4"/>
      <c r="R137" s="4"/>
      <c r="S137" s="4"/>
      <c r="T137" s="4"/>
      <c r="U137" s="4"/>
    </row>
    <row r="138" spans="1:21" x14ac:dyDescent="0.25">
      <c r="A138" s="11">
        <v>135</v>
      </c>
      <c r="B138" s="4">
        <v>7.3545199999999999</v>
      </c>
      <c r="C138" s="4">
        <v>5.03592</v>
      </c>
      <c r="D138" s="4">
        <v>0.18346000000000001</v>
      </c>
      <c r="E138" s="4">
        <v>6.2845899999999997</v>
      </c>
      <c r="F138" s="4">
        <v>3.5286400000000002</v>
      </c>
      <c r="G138" s="4">
        <v>0.30857000000000001</v>
      </c>
      <c r="H138" s="4">
        <v>5.6337099999999998</v>
      </c>
      <c r="I138" s="4">
        <v>3.6313300000000002</v>
      </c>
      <c r="J138" s="4">
        <v>0.30360999999999999</v>
      </c>
      <c r="L138" s="11">
        <f t="shared" si="2"/>
        <v>135</v>
      </c>
      <c r="M138" s="4">
        <v>0</v>
      </c>
      <c r="N138" s="4">
        <v>0.91195000000000004</v>
      </c>
      <c r="O138" s="4">
        <v>0.80110000000000003</v>
      </c>
      <c r="P138" s="4"/>
      <c r="Q138" s="4"/>
      <c r="R138" s="4"/>
      <c r="S138" s="4"/>
      <c r="T138" s="4"/>
      <c r="U138" s="4"/>
    </row>
    <row r="139" spans="1:21" x14ac:dyDescent="0.25">
      <c r="A139" s="11">
        <v>136</v>
      </c>
      <c r="B139" s="4">
        <v>7.2137500000000001</v>
      </c>
      <c r="C139" s="4">
        <v>4.85616</v>
      </c>
      <c r="D139" s="4">
        <v>4.2410000000000003E-2</v>
      </c>
      <c r="E139" s="4">
        <v>6.0282400000000003</v>
      </c>
      <c r="F139" s="4">
        <v>3.62005</v>
      </c>
      <c r="G139" s="4">
        <v>0.27937000000000001</v>
      </c>
      <c r="H139" s="4">
        <v>5.4657600000000004</v>
      </c>
      <c r="I139" s="4">
        <v>3.8665799999999999</v>
      </c>
      <c r="J139" s="4">
        <v>0.2354</v>
      </c>
      <c r="L139" s="11">
        <f t="shared" si="2"/>
        <v>136</v>
      </c>
      <c r="M139" s="4">
        <v>0</v>
      </c>
      <c r="N139" s="4">
        <v>0</v>
      </c>
      <c r="O139" s="4">
        <v>0</v>
      </c>
      <c r="P139" s="4"/>
      <c r="Q139" s="4"/>
      <c r="R139" s="4"/>
      <c r="S139" s="4"/>
      <c r="T139" s="4"/>
      <c r="U139" s="4"/>
    </row>
    <row r="140" spans="1:21" x14ac:dyDescent="0.25">
      <c r="A140" s="11">
        <v>137</v>
      </c>
      <c r="B140" s="4">
        <v>7.4299600000000003</v>
      </c>
      <c r="C140" s="4">
        <v>4.1852900000000002</v>
      </c>
      <c r="D140" s="4">
        <v>0.21307000000000001</v>
      </c>
      <c r="E140" s="4">
        <v>6.1264700000000003</v>
      </c>
      <c r="F140" s="4">
        <v>3.1727500000000002</v>
      </c>
      <c r="G140" s="4">
        <v>0.24471999999999999</v>
      </c>
      <c r="H140" s="4">
        <v>5.5282999999999998</v>
      </c>
      <c r="I140" s="4">
        <v>3.4882399999999998</v>
      </c>
      <c r="J140" s="4">
        <v>0.13350999999999999</v>
      </c>
      <c r="L140" s="11">
        <f t="shared" si="2"/>
        <v>137</v>
      </c>
      <c r="M140" s="4">
        <v>0.43501000000000001</v>
      </c>
      <c r="N140" s="4">
        <v>0.12392</v>
      </c>
      <c r="O140" s="4">
        <v>0.22681000000000001</v>
      </c>
      <c r="P140" s="4"/>
      <c r="Q140" s="4"/>
      <c r="R140" s="4"/>
      <c r="S140" s="4"/>
      <c r="T140" s="4"/>
      <c r="U140" s="4"/>
    </row>
    <row r="141" spans="1:21" x14ac:dyDescent="0.25">
      <c r="A141" s="11">
        <v>138</v>
      </c>
      <c r="B141" s="4">
        <v>7.3952600000000004</v>
      </c>
      <c r="C141" s="4">
        <v>4.1242000000000001</v>
      </c>
      <c r="D141" s="4">
        <v>7.4779999999999999E-2</v>
      </c>
      <c r="E141" s="4">
        <v>6.0708599999999997</v>
      </c>
      <c r="F141" s="4">
        <v>3.0097999999999998</v>
      </c>
      <c r="G141" s="4">
        <v>0.35347000000000001</v>
      </c>
      <c r="H141" s="4">
        <v>5.4464800000000002</v>
      </c>
      <c r="I141" s="4">
        <v>3.0104099999999998</v>
      </c>
      <c r="J141" s="4">
        <v>0.42891000000000001</v>
      </c>
      <c r="L141" s="11">
        <f t="shared" si="2"/>
        <v>138</v>
      </c>
      <c r="M141" s="4">
        <v>0.16434000000000001</v>
      </c>
      <c r="N141" s="4">
        <v>0.21611</v>
      </c>
      <c r="O141" s="4">
        <v>0.40381</v>
      </c>
      <c r="P141" s="4"/>
      <c r="Q141" s="4"/>
      <c r="R141" s="4"/>
      <c r="S141" s="4"/>
      <c r="T141" s="4"/>
      <c r="U141" s="4"/>
    </row>
    <row r="142" spans="1:21" x14ac:dyDescent="0.25">
      <c r="A142" s="11">
        <v>139</v>
      </c>
      <c r="B142" s="4">
        <v>7.1132900000000001</v>
      </c>
      <c r="C142" s="4">
        <v>4.9682700000000004</v>
      </c>
      <c r="D142" s="4">
        <v>0.15392</v>
      </c>
      <c r="E142" s="4">
        <v>6.2124600000000001</v>
      </c>
      <c r="F142" s="4">
        <v>3.5307200000000001</v>
      </c>
      <c r="G142" s="4">
        <v>0.18103</v>
      </c>
      <c r="H142" s="4">
        <v>5.9321299999999999</v>
      </c>
      <c r="I142" s="4">
        <v>3.35785</v>
      </c>
      <c r="J142" s="4">
        <v>0.26536999999999999</v>
      </c>
      <c r="L142" s="11">
        <f t="shared" si="2"/>
        <v>139</v>
      </c>
      <c r="M142" s="4">
        <v>0.28606999999999999</v>
      </c>
      <c r="N142" s="4">
        <v>9.7049999999999997E-2</v>
      </c>
      <c r="O142" s="4">
        <v>0.35937999999999998</v>
      </c>
      <c r="P142" s="4"/>
      <c r="Q142" s="4"/>
      <c r="R142" s="4"/>
      <c r="S142" s="4"/>
      <c r="T142" s="4"/>
      <c r="U142" s="4"/>
    </row>
    <row r="143" spans="1:21" x14ac:dyDescent="0.25">
      <c r="A143" s="11">
        <v>140</v>
      </c>
      <c r="B143" s="4">
        <v>7.1347300000000002</v>
      </c>
      <c r="C143" s="4">
        <v>4.3747100000000003</v>
      </c>
      <c r="D143" s="4">
        <v>9.8419999999999994E-2</v>
      </c>
      <c r="E143" s="4">
        <v>5.9664000000000001</v>
      </c>
      <c r="F143" s="4">
        <v>3.0317500000000002</v>
      </c>
      <c r="G143" s="4">
        <v>0.10440000000000001</v>
      </c>
      <c r="H143" s="4">
        <v>5.5258900000000004</v>
      </c>
      <c r="I143" s="4">
        <v>3.2229100000000002</v>
      </c>
      <c r="J143" s="4">
        <v>0.17399000000000001</v>
      </c>
      <c r="L143" s="11">
        <f t="shared" si="2"/>
        <v>140</v>
      </c>
      <c r="M143" s="4">
        <v>0.92345999999999995</v>
      </c>
      <c r="N143" s="4">
        <v>0.78158000000000005</v>
      </c>
      <c r="O143" s="4">
        <v>1.4602299999999999</v>
      </c>
      <c r="P143" s="4"/>
      <c r="Q143" s="4"/>
      <c r="R143" s="4"/>
      <c r="S143" s="4"/>
      <c r="T143" s="4"/>
      <c r="U143" s="4"/>
    </row>
    <row r="144" spans="1:21" x14ac:dyDescent="0.25">
      <c r="A144" s="11">
        <v>141</v>
      </c>
      <c r="B144" s="4">
        <v>7.0390800000000002</v>
      </c>
      <c r="C144" s="4">
        <v>4.6453800000000003</v>
      </c>
      <c r="D144" s="4">
        <v>0.20541000000000001</v>
      </c>
      <c r="E144" s="4">
        <v>6.03871</v>
      </c>
      <c r="F144" s="4">
        <v>3.4445000000000001</v>
      </c>
      <c r="G144" s="4">
        <v>0.43459999999999999</v>
      </c>
      <c r="H144" s="4">
        <v>5.4618099999999998</v>
      </c>
      <c r="I144" s="4">
        <v>4.1392600000000002</v>
      </c>
      <c r="J144" s="4">
        <v>0.60272999999999999</v>
      </c>
      <c r="L144" s="11">
        <f t="shared" si="2"/>
        <v>141</v>
      </c>
      <c r="M144" s="4">
        <v>3.1192700000000002</v>
      </c>
      <c r="N144" s="4">
        <v>5.3923899999999998</v>
      </c>
      <c r="O144" s="4">
        <v>6.0443899999999999</v>
      </c>
      <c r="P144" s="4"/>
      <c r="Q144" s="4"/>
      <c r="R144" s="4"/>
      <c r="S144" s="4"/>
      <c r="T144" s="4"/>
      <c r="U144" s="4"/>
    </row>
    <row r="145" spans="1:21" x14ac:dyDescent="0.25">
      <c r="A145" s="11">
        <v>142</v>
      </c>
      <c r="B145" s="4">
        <v>7.3221999999999996</v>
      </c>
      <c r="C145" s="4">
        <v>4.2860100000000001</v>
      </c>
      <c r="D145" s="4">
        <v>0.10154000000000001</v>
      </c>
      <c r="E145" s="4">
        <v>6.3795599999999997</v>
      </c>
      <c r="F145" s="4">
        <v>3.1819899999999999</v>
      </c>
      <c r="G145" s="4">
        <v>0.28765000000000002</v>
      </c>
      <c r="H145" s="4">
        <v>5.7873099999999997</v>
      </c>
      <c r="I145" s="4">
        <v>3.1713300000000002</v>
      </c>
      <c r="J145" s="4">
        <v>0.16822999999999999</v>
      </c>
      <c r="L145" s="11">
        <f t="shared" si="2"/>
        <v>142</v>
      </c>
      <c r="M145" s="4">
        <v>0</v>
      </c>
      <c r="N145" s="4">
        <v>0</v>
      </c>
      <c r="O145" s="4">
        <v>0</v>
      </c>
      <c r="P145" s="4"/>
      <c r="Q145" s="4"/>
      <c r="R145" s="4"/>
      <c r="S145" s="4"/>
      <c r="T145" s="4"/>
      <c r="U145" s="4"/>
    </row>
    <row r="146" spans="1:21" x14ac:dyDescent="0.25">
      <c r="A146" s="11">
        <v>143</v>
      </c>
      <c r="B146" s="4">
        <v>7.0286900000000001</v>
      </c>
      <c r="C146" s="4">
        <v>4.4470499999999999</v>
      </c>
      <c r="D146" s="4">
        <v>0.12426</v>
      </c>
      <c r="E146" s="4">
        <v>6.2081200000000001</v>
      </c>
      <c r="F146" s="4">
        <v>3.3028900000000001</v>
      </c>
      <c r="G146" s="4">
        <v>0.34808</v>
      </c>
      <c r="H146" s="4">
        <v>5.5689200000000003</v>
      </c>
      <c r="I146" s="4">
        <v>3.10521</v>
      </c>
      <c r="J146" s="4">
        <v>0.49071999999999999</v>
      </c>
      <c r="L146" s="11">
        <f t="shared" si="2"/>
        <v>143</v>
      </c>
      <c r="M146" s="4">
        <v>0</v>
      </c>
      <c r="N146" s="4">
        <v>1.4318200000000001</v>
      </c>
      <c r="O146" s="4">
        <v>0</v>
      </c>
      <c r="P146" s="4"/>
      <c r="Q146" s="4"/>
      <c r="R146" s="4"/>
      <c r="S146" s="4"/>
      <c r="T146" s="4"/>
      <c r="U146" s="4"/>
    </row>
    <row r="147" spans="1:21" x14ac:dyDescent="0.25">
      <c r="A147" s="11">
        <v>144</v>
      </c>
      <c r="B147" s="4">
        <v>7.2033399999999999</v>
      </c>
      <c r="C147" s="4">
        <v>4.6308699999999998</v>
      </c>
      <c r="D147" s="4">
        <v>6.3619999999999996E-2</v>
      </c>
      <c r="E147" s="4">
        <v>6.2033100000000001</v>
      </c>
      <c r="F147" s="4">
        <v>3.0867300000000002</v>
      </c>
      <c r="G147" s="4">
        <v>0.222</v>
      </c>
      <c r="H147" s="4">
        <v>5.6140999999999996</v>
      </c>
      <c r="I147" s="4">
        <v>3.2370199999999998</v>
      </c>
      <c r="J147" s="4">
        <v>0.15321000000000001</v>
      </c>
      <c r="L147" s="11">
        <f t="shared" si="2"/>
        <v>144</v>
      </c>
      <c r="M147" s="4">
        <v>0</v>
      </c>
      <c r="N147" s="4">
        <v>7.0040000000000005E-2</v>
      </c>
      <c r="O147" s="4">
        <v>0.10636</v>
      </c>
      <c r="P147" s="4"/>
      <c r="Q147" s="4"/>
      <c r="R147" s="4"/>
      <c r="S147" s="4"/>
      <c r="T147" s="4"/>
      <c r="U147" s="4"/>
    </row>
    <row r="148" spans="1:21" x14ac:dyDescent="0.25">
      <c r="A148" s="11">
        <v>145</v>
      </c>
      <c r="B148" s="4">
        <v>7.1973599999999998</v>
      </c>
      <c r="C148" s="4">
        <v>4.4352299999999998</v>
      </c>
      <c r="D148" s="4">
        <v>0.54222999999999999</v>
      </c>
      <c r="E148" s="4">
        <v>6.1116799999999998</v>
      </c>
      <c r="F148" s="4">
        <v>3.4669500000000002</v>
      </c>
      <c r="G148" s="4">
        <v>0.16170999999999999</v>
      </c>
      <c r="H148" s="4">
        <v>5.5123899999999999</v>
      </c>
      <c r="I148" s="4">
        <v>3.4359099999999998</v>
      </c>
      <c r="J148" s="4">
        <v>0.12687999999999999</v>
      </c>
      <c r="L148" s="11">
        <f t="shared" si="2"/>
        <v>145</v>
      </c>
      <c r="M148" s="4">
        <v>1.12571</v>
      </c>
      <c r="N148" s="4">
        <v>0.81340999999999997</v>
      </c>
      <c r="O148" s="4">
        <v>0.88295000000000001</v>
      </c>
      <c r="P148" s="4"/>
      <c r="Q148" s="4"/>
      <c r="R148" s="4"/>
      <c r="S148" s="4"/>
      <c r="T148" s="4"/>
      <c r="U148" s="4"/>
    </row>
    <row r="149" spans="1:21" x14ac:dyDescent="0.25">
      <c r="A149" s="11">
        <v>146</v>
      </c>
      <c r="B149" s="4">
        <v>7.1917299999999997</v>
      </c>
      <c r="C149" s="4">
        <v>4.2903500000000001</v>
      </c>
      <c r="D149" s="4">
        <v>0.32690000000000002</v>
      </c>
      <c r="E149" s="4">
        <v>5.9817200000000001</v>
      </c>
      <c r="F149" s="4">
        <v>3.1969599999999998</v>
      </c>
      <c r="G149" s="4">
        <v>0.34143000000000001</v>
      </c>
      <c r="H149" s="4">
        <v>5.3443899999999998</v>
      </c>
      <c r="I149" s="4">
        <v>2.9797899999999999</v>
      </c>
      <c r="J149" s="4">
        <v>0.40196999999999999</v>
      </c>
      <c r="L149" s="11">
        <f t="shared" si="2"/>
        <v>146</v>
      </c>
      <c r="M149" s="4">
        <v>0</v>
      </c>
      <c r="N149" s="4">
        <v>0</v>
      </c>
      <c r="O149" s="4">
        <v>2.0910000000000002E-2</v>
      </c>
      <c r="P149" s="4"/>
      <c r="Q149" s="4"/>
      <c r="R149" s="4"/>
      <c r="S149" s="4"/>
      <c r="T149" s="4"/>
      <c r="U149" s="4"/>
    </row>
    <row r="150" spans="1:21" x14ac:dyDescent="0.25">
      <c r="A150" s="11">
        <v>147</v>
      </c>
      <c r="B150" s="4">
        <v>7.3296700000000001</v>
      </c>
      <c r="C150" s="4">
        <v>4.2843999999999998</v>
      </c>
      <c r="D150" s="4">
        <v>9.9460000000000007E-2</v>
      </c>
      <c r="E150" s="4">
        <v>5.9738899999999999</v>
      </c>
      <c r="F150" s="4">
        <v>3.2640699999999998</v>
      </c>
      <c r="G150" s="4">
        <v>0.37390000000000001</v>
      </c>
      <c r="H150" s="4">
        <v>5.5996199999999998</v>
      </c>
      <c r="I150" s="4">
        <v>3.02427</v>
      </c>
      <c r="J150" s="4">
        <v>0.24076</v>
      </c>
      <c r="L150" s="11">
        <f t="shared" si="2"/>
        <v>147</v>
      </c>
      <c r="M150" s="4">
        <v>0.52571000000000001</v>
      </c>
      <c r="N150" s="4">
        <v>1.45045</v>
      </c>
      <c r="O150" s="4">
        <v>0.22062000000000001</v>
      </c>
      <c r="P150" s="4"/>
      <c r="Q150" s="4"/>
      <c r="R150" s="4"/>
      <c r="S150" s="4"/>
      <c r="T150" s="4"/>
      <c r="U150" s="4"/>
    </row>
    <row r="151" spans="1:21" x14ac:dyDescent="0.25">
      <c r="A151" s="11">
        <v>148</v>
      </c>
      <c r="B151" s="4">
        <v>7.0598799999999997</v>
      </c>
      <c r="C151" s="4">
        <v>4.7176900000000002</v>
      </c>
      <c r="D151" s="4">
        <v>0.49662000000000001</v>
      </c>
      <c r="E151" s="4">
        <v>6.0955899999999996</v>
      </c>
      <c r="F151" s="4">
        <v>3.40964</v>
      </c>
      <c r="G151" s="4">
        <v>0.16195999999999999</v>
      </c>
      <c r="H151" s="4">
        <v>5.4887499999999996</v>
      </c>
      <c r="I151" s="4">
        <v>3.3725900000000002</v>
      </c>
      <c r="J151" s="4">
        <v>0.11088000000000001</v>
      </c>
      <c r="L151" s="11">
        <f t="shared" si="2"/>
        <v>148</v>
      </c>
      <c r="M151" s="4">
        <v>1.4200299999999999</v>
      </c>
      <c r="N151" s="4">
        <v>2.7821500000000001</v>
      </c>
      <c r="O151" s="4">
        <v>2.9479299999999999</v>
      </c>
      <c r="P151" s="4"/>
      <c r="Q151" s="4"/>
      <c r="R151" s="4"/>
      <c r="S151" s="4"/>
      <c r="T151" s="4"/>
      <c r="U151" s="4"/>
    </row>
    <row r="152" spans="1:21" x14ac:dyDescent="0.25">
      <c r="A152" s="11">
        <v>149</v>
      </c>
      <c r="B152" s="4">
        <v>7.1001700000000003</v>
      </c>
      <c r="C152" s="4">
        <v>4.3600700000000003</v>
      </c>
      <c r="D152" s="4">
        <v>1.566E-2</v>
      </c>
      <c r="E152" s="4">
        <v>5.9065799999999999</v>
      </c>
      <c r="F152" s="4">
        <v>3.2515800000000001</v>
      </c>
      <c r="G152" s="4">
        <v>0.16614000000000001</v>
      </c>
      <c r="H152" s="4">
        <v>5.3724999999999996</v>
      </c>
      <c r="I152" s="4">
        <v>3.9603799999999998</v>
      </c>
      <c r="J152" s="4">
        <v>0.10174999999999999</v>
      </c>
      <c r="L152" s="11">
        <f t="shared" si="2"/>
        <v>149</v>
      </c>
      <c r="M152" s="4">
        <v>0.91900000000000004</v>
      </c>
      <c r="N152" s="4">
        <v>1.02519</v>
      </c>
      <c r="O152" s="4">
        <v>1.02434</v>
      </c>
      <c r="P152" s="4"/>
      <c r="Q152" s="4"/>
      <c r="R152" s="4"/>
      <c r="S152" s="4"/>
      <c r="T152" s="4"/>
      <c r="U152" s="4"/>
    </row>
    <row r="153" spans="1:21" x14ac:dyDescent="0.25">
      <c r="A153" s="11">
        <v>150</v>
      </c>
      <c r="B153" s="4">
        <v>7.0617700000000001</v>
      </c>
      <c r="C153" s="4">
        <v>4.2447999999999997</v>
      </c>
      <c r="D153" s="4">
        <v>0.29854000000000003</v>
      </c>
      <c r="E153" s="4">
        <v>6.1753200000000001</v>
      </c>
      <c r="F153" s="4">
        <v>3.1112600000000001</v>
      </c>
      <c r="G153" s="4">
        <v>0.77266999999999997</v>
      </c>
      <c r="H153" s="4">
        <v>5.4364100000000004</v>
      </c>
      <c r="I153" s="4">
        <v>3.1031200000000001</v>
      </c>
      <c r="J153" s="4">
        <v>0.35449999999999998</v>
      </c>
      <c r="L153" s="11">
        <f t="shared" si="2"/>
        <v>150</v>
      </c>
      <c r="M153" s="4">
        <v>0.14876</v>
      </c>
      <c r="N153" s="4">
        <v>0.32489000000000001</v>
      </c>
      <c r="O153" s="4">
        <v>0.29818</v>
      </c>
      <c r="P153" s="4"/>
      <c r="Q153" s="4"/>
      <c r="R153" s="4"/>
      <c r="S153" s="4"/>
      <c r="T153" s="4"/>
      <c r="U153" s="4"/>
    </row>
    <row r="154" spans="1:21" x14ac:dyDescent="0.25">
      <c r="A154" s="11">
        <v>151</v>
      </c>
      <c r="B154" s="4">
        <v>7.0192600000000001</v>
      </c>
      <c r="C154" s="4">
        <v>4.2919099999999997</v>
      </c>
      <c r="D154" s="4">
        <v>1.59633</v>
      </c>
      <c r="E154" s="4">
        <v>6.2904400000000003</v>
      </c>
      <c r="F154" s="4">
        <v>3.2705799999999998</v>
      </c>
      <c r="G154" s="4">
        <v>0.51504000000000005</v>
      </c>
      <c r="H154" s="4">
        <v>5.4247199999999998</v>
      </c>
      <c r="I154" s="4">
        <v>3.4839500000000001</v>
      </c>
      <c r="J154" s="4">
        <v>0.60145000000000004</v>
      </c>
      <c r="L154" s="11">
        <f t="shared" si="2"/>
        <v>151</v>
      </c>
      <c r="M154" s="4">
        <v>0</v>
      </c>
      <c r="N154" s="4">
        <v>0</v>
      </c>
      <c r="O154" s="4">
        <v>0.12338</v>
      </c>
      <c r="P154" s="4"/>
      <c r="Q154" s="4"/>
      <c r="R154" s="4"/>
      <c r="S154" s="4"/>
      <c r="T154" s="4"/>
      <c r="U154" s="4"/>
    </row>
    <row r="155" spans="1:21" x14ac:dyDescent="0.25">
      <c r="A155" s="11">
        <v>152</v>
      </c>
      <c r="B155" s="4">
        <v>7.0797400000000001</v>
      </c>
      <c r="C155" s="4">
        <v>4.31616</v>
      </c>
      <c r="D155" s="4">
        <v>0.84762000000000004</v>
      </c>
      <c r="E155" s="4">
        <v>6.0434200000000002</v>
      </c>
      <c r="F155" s="4">
        <v>3.33155</v>
      </c>
      <c r="G155" s="4">
        <v>0.17594000000000001</v>
      </c>
      <c r="H155" s="4">
        <v>5.3147099999999998</v>
      </c>
      <c r="I155" s="4">
        <v>3.5754999999999999</v>
      </c>
      <c r="J155" s="4">
        <v>0.26644000000000001</v>
      </c>
      <c r="L155" s="11">
        <f t="shared" si="2"/>
        <v>152</v>
      </c>
      <c r="M155" s="4">
        <v>0.33890999999999999</v>
      </c>
      <c r="N155" s="4">
        <v>0.44635000000000002</v>
      </c>
      <c r="O155" s="4">
        <v>0.46006000000000002</v>
      </c>
      <c r="P155" s="4"/>
      <c r="Q155" s="4"/>
      <c r="R155" s="4"/>
      <c r="S155" s="4"/>
      <c r="T155" s="4"/>
      <c r="U155" s="4"/>
    </row>
    <row r="156" spans="1:21" x14ac:dyDescent="0.25">
      <c r="A156" s="11">
        <v>153</v>
      </c>
      <c r="B156" s="4">
        <v>7.35283</v>
      </c>
      <c r="C156" s="4">
        <v>4.4748599999999996</v>
      </c>
      <c r="D156" s="4">
        <v>0.30585000000000001</v>
      </c>
      <c r="E156" s="4">
        <v>5.9358700000000004</v>
      </c>
      <c r="F156" s="4">
        <v>3.4577</v>
      </c>
      <c r="G156" s="4">
        <v>0.17982999999999999</v>
      </c>
      <c r="H156" s="4">
        <v>5.5298100000000003</v>
      </c>
      <c r="I156" s="4">
        <v>3.4724699999999999</v>
      </c>
      <c r="J156" s="4">
        <v>0.20408000000000001</v>
      </c>
      <c r="L156" s="11">
        <f t="shared" si="2"/>
        <v>153</v>
      </c>
      <c r="M156" s="4">
        <v>0</v>
      </c>
      <c r="N156" s="4">
        <v>6.4530000000000004E-2</v>
      </c>
      <c r="O156" s="4">
        <v>0</v>
      </c>
      <c r="P156" s="4"/>
      <c r="Q156" s="4"/>
      <c r="R156" s="4"/>
      <c r="S156" s="4"/>
      <c r="T156" s="4"/>
      <c r="U156" s="4"/>
    </row>
    <row r="157" spans="1:21" x14ac:dyDescent="0.25">
      <c r="A157" s="11">
        <v>154</v>
      </c>
      <c r="B157" s="4">
        <v>6.9836499999999999</v>
      </c>
      <c r="C157" s="4">
        <v>4.5721800000000004</v>
      </c>
      <c r="D157" s="4">
        <v>0.34573999999999999</v>
      </c>
      <c r="E157" s="4">
        <v>6.1640300000000003</v>
      </c>
      <c r="F157" s="4">
        <v>3.3209200000000001</v>
      </c>
      <c r="G157" s="4">
        <v>0.31631999999999999</v>
      </c>
      <c r="H157" s="4">
        <v>5.3909399999999996</v>
      </c>
      <c r="I157" s="4">
        <v>3.17266</v>
      </c>
      <c r="J157" s="4">
        <v>0.18892999999999999</v>
      </c>
      <c r="L157" s="11">
        <f t="shared" si="2"/>
        <v>154</v>
      </c>
      <c r="M157" s="4">
        <v>0</v>
      </c>
      <c r="N157" s="4">
        <v>0</v>
      </c>
      <c r="O157" s="4">
        <v>0</v>
      </c>
      <c r="P157" s="4"/>
      <c r="Q157" s="4"/>
      <c r="R157" s="4"/>
      <c r="S157" s="4"/>
      <c r="T157" s="4"/>
      <c r="U157" s="4"/>
    </row>
    <row r="158" spans="1:21" x14ac:dyDescent="0.25">
      <c r="A158" s="11">
        <v>155</v>
      </c>
      <c r="B158" s="4">
        <v>6.9968399999999997</v>
      </c>
      <c r="C158" s="4">
        <v>4.4315800000000003</v>
      </c>
      <c r="D158" s="4">
        <v>2.147E-2</v>
      </c>
      <c r="E158" s="4">
        <v>6.1747100000000001</v>
      </c>
      <c r="F158" s="4">
        <v>3.1678999999999999</v>
      </c>
      <c r="G158" s="4">
        <v>0.14801</v>
      </c>
      <c r="H158" s="4">
        <v>5.9950400000000004</v>
      </c>
      <c r="I158" s="4">
        <v>3.0733700000000002</v>
      </c>
      <c r="J158" s="4">
        <v>0.44434000000000001</v>
      </c>
      <c r="L158" s="11">
        <f t="shared" si="2"/>
        <v>155</v>
      </c>
      <c r="M158" s="4">
        <v>0</v>
      </c>
      <c r="N158" s="4">
        <v>0</v>
      </c>
      <c r="O158" s="4">
        <v>2.249E-2</v>
      </c>
      <c r="P158" s="4"/>
      <c r="Q158" s="4"/>
      <c r="R158" s="4"/>
      <c r="S158" s="4"/>
      <c r="T158" s="4"/>
      <c r="U158" s="4"/>
    </row>
    <row r="159" spans="1:21" x14ac:dyDescent="0.25">
      <c r="A159" s="11">
        <v>156</v>
      </c>
      <c r="B159" s="4">
        <v>6.9645599999999996</v>
      </c>
      <c r="C159" s="4">
        <v>4.31142</v>
      </c>
      <c r="D159" s="4">
        <v>0.47289999999999999</v>
      </c>
      <c r="E159" s="4">
        <v>5.8659800000000004</v>
      </c>
      <c r="F159" s="4">
        <v>3.0935700000000002</v>
      </c>
      <c r="G159" s="4">
        <v>0.49109000000000003</v>
      </c>
      <c r="H159" s="4">
        <v>5.4757999999999996</v>
      </c>
      <c r="I159" s="4">
        <v>3.3256800000000002</v>
      </c>
      <c r="J159" s="4">
        <v>0.20127</v>
      </c>
      <c r="L159" s="11">
        <f t="shared" si="2"/>
        <v>156</v>
      </c>
      <c r="M159" s="4">
        <v>9.4670000000000004E-2</v>
      </c>
      <c r="N159" s="4">
        <v>0.18032000000000001</v>
      </c>
      <c r="O159" s="4">
        <v>0</v>
      </c>
      <c r="P159" s="4"/>
      <c r="Q159" s="4"/>
      <c r="R159" s="4"/>
      <c r="S159" s="4"/>
      <c r="T159" s="4"/>
      <c r="U159" s="4"/>
    </row>
    <row r="160" spans="1:21" x14ac:dyDescent="0.25">
      <c r="A160" s="11">
        <v>157</v>
      </c>
      <c r="B160" s="4">
        <v>7.0783300000000002</v>
      </c>
      <c r="C160" s="4">
        <v>4.42136</v>
      </c>
      <c r="D160" s="4">
        <v>0.20130000000000001</v>
      </c>
      <c r="E160" s="4">
        <v>6.1258100000000004</v>
      </c>
      <c r="F160" s="4">
        <v>3.1919300000000002</v>
      </c>
      <c r="G160" s="4">
        <v>0.20635000000000001</v>
      </c>
      <c r="H160" s="4">
        <v>5.5684500000000003</v>
      </c>
      <c r="I160" s="4">
        <v>3.08935</v>
      </c>
      <c r="J160" s="4">
        <v>0.39895999999999998</v>
      </c>
      <c r="L160" s="11">
        <f t="shared" si="2"/>
        <v>157</v>
      </c>
      <c r="M160" s="4">
        <v>0</v>
      </c>
      <c r="N160" s="4">
        <v>0</v>
      </c>
      <c r="O160" s="4">
        <v>0</v>
      </c>
      <c r="P160" s="4"/>
      <c r="Q160" s="4"/>
      <c r="R160" s="4"/>
      <c r="S160" s="4"/>
      <c r="T160" s="4"/>
      <c r="U160" s="4"/>
    </row>
    <row r="161" spans="1:21" x14ac:dyDescent="0.25">
      <c r="A161" s="11">
        <v>158</v>
      </c>
      <c r="B161" s="4">
        <v>7.1247600000000002</v>
      </c>
      <c r="C161" s="4">
        <v>5.3148900000000001</v>
      </c>
      <c r="D161" s="4">
        <v>0.16727</v>
      </c>
      <c r="E161" s="4">
        <v>6.1024799999999999</v>
      </c>
      <c r="F161" s="4">
        <v>3.72519</v>
      </c>
      <c r="G161" s="4">
        <v>0.33378000000000002</v>
      </c>
      <c r="H161" s="4">
        <v>5.4792500000000004</v>
      </c>
      <c r="I161" s="4">
        <v>3.95404</v>
      </c>
      <c r="J161" s="4">
        <v>5.2990000000000002E-2</v>
      </c>
      <c r="L161" s="11">
        <f t="shared" si="2"/>
        <v>158</v>
      </c>
      <c r="M161" s="4">
        <v>0</v>
      </c>
      <c r="N161" s="4">
        <v>1.2435099999999999</v>
      </c>
      <c r="O161" s="4">
        <v>0</v>
      </c>
      <c r="P161" s="4"/>
      <c r="Q161" s="4"/>
      <c r="R161" s="4"/>
      <c r="S161" s="4"/>
      <c r="T161" s="4"/>
      <c r="U161" s="4"/>
    </row>
    <row r="162" spans="1:21" x14ac:dyDescent="0.25">
      <c r="A162" s="11">
        <v>159</v>
      </c>
      <c r="B162" s="4">
        <v>6.92178</v>
      </c>
      <c r="C162" s="4">
        <v>4.4248799999999999</v>
      </c>
      <c r="D162" s="4">
        <v>0.65319000000000005</v>
      </c>
      <c r="E162" s="4">
        <v>6.3287100000000001</v>
      </c>
      <c r="F162" s="4">
        <v>2.96678</v>
      </c>
      <c r="G162" s="4">
        <v>0.57703000000000004</v>
      </c>
      <c r="H162" s="4">
        <v>5.6693800000000003</v>
      </c>
      <c r="I162" s="4">
        <v>3.1493699999999998</v>
      </c>
      <c r="J162" s="4">
        <v>8.1180000000000002E-2</v>
      </c>
      <c r="L162" s="11">
        <f t="shared" si="2"/>
        <v>159</v>
      </c>
      <c r="M162" s="4">
        <v>0.86034999999999995</v>
      </c>
      <c r="N162" s="4">
        <v>1.91401</v>
      </c>
      <c r="O162" s="4">
        <v>2.1835399999999998</v>
      </c>
      <c r="P162" s="4"/>
      <c r="Q162" s="4"/>
      <c r="R162" s="4"/>
      <c r="S162" s="4"/>
      <c r="T162" s="4"/>
      <c r="U162" s="4"/>
    </row>
    <row r="163" spans="1:21" x14ac:dyDescent="0.25">
      <c r="A163" s="11">
        <v>160</v>
      </c>
      <c r="B163" s="4">
        <v>7.0695699999999997</v>
      </c>
      <c r="C163" s="4">
        <v>4.9644300000000001</v>
      </c>
      <c r="D163" s="4">
        <v>0.24335000000000001</v>
      </c>
      <c r="E163" s="4">
        <v>6.0207699999999997</v>
      </c>
      <c r="F163" s="4">
        <v>3.5572300000000001</v>
      </c>
      <c r="G163" s="4">
        <v>0.46388000000000001</v>
      </c>
      <c r="H163" s="4">
        <v>5.3390399999999998</v>
      </c>
      <c r="I163" s="4">
        <v>3.4729700000000001</v>
      </c>
      <c r="J163" s="4">
        <v>0.71452000000000004</v>
      </c>
    </row>
    <row r="164" spans="1:21" x14ac:dyDescent="0.25">
      <c r="A164" s="11">
        <v>161</v>
      </c>
      <c r="B164" s="4">
        <v>7.12974</v>
      </c>
      <c r="C164" s="4">
        <v>4.3672700000000004</v>
      </c>
      <c r="D164" s="4">
        <v>0.16053999999999999</v>
      </c>
      <c r="E164" s="4">
        <v>5.9467299999999996</v>
      </c>
      <c r="F164" s="4">
        <v>3.3410899999999999</v>
      </c>
      <c r="G164" s="4">
        <v>0.35050999999999999</v>
      </c>
      <c r="H164" s="4">
        <v>5.2786799999999996</v>
      </c>
      <c r="I164" s="4">
        <v>3.2653799999999999</v>
      </c>
      <c r="J164" s="4">
        <v>0.12514</v>
      </c>
    </row>
    <row r="165" spans="1:21" x14ac:dyDescent="0.25">
      <c r="A165" s="11">
        <v>162</v>
      </c>
      <c r="B165" s="4">
        <v>7.1324800000000002</v>
      </c>
      <c r="C165" s="4">
        <v>4.6889799999999999</v>
      </c>
      <c r="D165" s="4">
        <v>0.26873000000000002</v>
      </c>
      <c r="E165" s="4">
        <v>5.9968500000000002</v>
      </c>
      <c r="F165" s="4">
        <v>4.2348600000000003</v>
      </c>
      <c r="G165" s="4">
        <v>0.29715000000000003</v>
      </c>
      <c r="H165" s="4">
        <v>5.5864200000000004</v>
      </c>
      <c r="I165" s="4">
        <v>3.41492</v>
      </c>
      <c r="J165" s="4">
        <v>0.13771</v>
      </c>
    </row>
    <row r="166" spans="1:21" x14ac:dyDescent="0.25">
      <c r="A166" s="11">
        <v>163</v>
      </c>
      <c r="B166" s="4">
        <v>7.00746</v>
      </c>
      <c r="C166" s="4">
        <v>4.1454000000000004</v>
      </c>
      <c r="D166" s="4">
        <v>0.13397999999999999</v>
      </c>
      <c r="E166" s="4">
        <v>6.0952099999999998</v>
      </c>
      <c r="F166" s="4">
        <v>3.3073399999999999</v>
      </c>
      <c r="G166" s="4">
        <v>0.37797999999999998</v>
      </c>
      <c r="H166" s="4">
        <v>5.28207</v>
      </c>
      <c r="I166" s="4">
        <v>3.3340299999999998</v>
      </c>
      <c r="J166" s="4">
        <v>0.14662</v>
      </c>
    </row>
    <row r="167" spans="1:21" x14ac:dyDescent="0.25">
      <c r="A167" s="11">
        <v>164</v>
      </c>
      <c r="B167" s="4">
        <v>7.3044099999999998</v>
      </c>
      <c r="C167" s="4">
        <v>4.4279099999999998</v>
      </c>
      <c r="D167" s="4">
        <v>0.28721000000000002</v>
      </c>
      <c r="E167" s="4">
        <v>6.1267300000000002</v>
      </c>
      <c r="F167" s="4">
        <v>3.05999</v>
      </c>
      <c r="G167" s="4">
        <v>0.57235999999999998</v>
      </c>
      <c r="H167" s="4">
        <v>5.5831799999999996</v>
      </c>
      <c r="I167" s="4">
        <v>3.3393299999999999</v>
      </c>
      <c r="J167" s="4">
        <v>5.4820000000000001E-2</v>
      </c>
    </row>
    <row r="168" spans="1:21" x14ac:dyDescent="0.25">
      <c r="A168" s="11">
        <v>165</v>
      </c>
      <c r="B168" s="4">
        <v>6.9537199999999997</v>
      </c>
      <c r="C168" s="4">
        <v>4.2465900000000003</v>
      </c>
      <c r="D168" s="4">
        <v>3.7859999999999998E-2</v>
      </c>
      <c r="E168" s="4">
        <v>6.0634300000000003</v>
      </c>
      <c r="F168" s="4">
        <v>3.0620099999999999</v>
      </c>
      <c r="G168" s="4">
        <v>8.0210000000000004E-2</v>
      </c>
      <c r="H168" s="4">
        <v>5.3835199999999999</v>
      </c>
      <c r="I168" s="4">
        <v>3.1165400000000001</v>
      </c>
      <c r="J168" s="4">
        <v>9.6829999999999999E-2</v>
      </c>
    </row>
    <row r="169" spans="1:21" x14ac:dyDescent="0.25">
      <c r="A169" s="11">
        <v>166</v>
      </c>
      <c r="B169" s="4">
        <v>7.1572399999999998</v>
      </c>
      <c r="C169" s="4">
        <v>4.5259</v>
      </c>
      <c r="D169" s="4">
        <v>0.26279999999999998</v>
      </c>
      <c r="E169" s="4">
        <v>5.9532600000000002</v>
      </c>
      <c r="F169" s="4">
        <v>3.33595</v>
      </c>
      <c r="G169" s="4">
        <v>0.23866999999999999</v>
      </c>
      <c r="H169" s="4">
        <v>5.3792600000000004</v>
      </c>
      <c r="I169" s="4">
        <v>3.3101699999999998</v>
      </c>
      <c r="J169" s="4">
        <v>0.19108</v>
      </c>
    </row>
    <row r="170" spans="1:21" x14ac:dyDescent="0.25">
      <c r="A170" s="11">
        <v>167</v>
      </c>
      <c r="B170" s="4">
        <v>7.32179</v>
      </c>
      <c r="C170" s="4">
        <v>4.3843199999999998</v>
      </c>
      <c r="D170" s="4">
        <v>0.17842</v>
      </c>
      <c r="E170" s="4">
        <v>6.2307699999999997</v>
      </c>
      <c r="F170" s="4">
        <v>2.9556</v>
      </c>
      <c r="G170" s="4">
        <v>5.7180000000000002E-2</v>
      </c>
      <c r="H170" s="4">
        <v>5.59476</v>
      </c>
      <c r="I170" s="4">
        <v>3.1542300000000001</v>
      </c>
      <c r="J170" s="4">
        <v>9.9049999999999999E-2</v>
      </c>
    </row>
    <row r="171" spans="1:21" x14ac:dyDescent="0.25">
      <c r="A171" s="11">
        <v>168</v>
      </c>
      <c r="B171" s="4">
        <v>7.1608700000000001</v>
      </c>
      <c r="C171" s="4">
        <v>4.57097</v>
      </c>
      <c r="D171" s="4">
        <v>4.3209999999999998E-2</v>
      </c>
      <c r="E171" s="4">
        <v>6.0660499999999997</v>
      </c>
      <c r="F171" s="4">
        <v>3.72662</v>
      </c>
      <c r="G171" s="4">
        <v>0.36499999999999999</v>
      </c>
      <c r="H171" s="4">
        <v>5.4503500000000003</v>
      </c>
      <c r="I171" s="4">
        <v>3.8094700000000001</v>
      </c>
      <c r="J171" s="4">
        <v>0.16100999999999999</v>
      </c>
    </row>
    <row r="172" spans="1:21" x14ac:dyDescent="0.25">
      <c r="A172" s="11">
        <v>169</v>
      </c>
      <c r="B172" s="4">
        <v>7.0941299999999998</v>
      </c>
      <c r="C172" s="4">
        <v>4.2754599999999998</v>
      </c>
      <c r="D172" s="4">
        <v>0.15626999999999999</v>
      </c>
      <c r="E172" s="4">
        <v>6.3086500000000001</v>
      </c>
      <c r="F172" s="4">
        <v>3.3267699999999998</v>
      </c>
      <c r="G172" s="4">
        <v>0.31185000000000002</v>
      </c>
      <c r="H172" s="4">
        <v>5.42354</v>
      </c>
      <c r="I172" s="4">
        <v>3.13659</v>
      </c>
      <c r="J172" s="4">
        <v>0.24575</v>
      </c>
    </row>
    <row r="173" spans="1:21" x14ac:dyDescent="0.25">
      <c r="A173" s="11">
        <v>170</v>
      </c>
      <c r="B173" s="4">
        <v>7.2354900000000004</v>
      </c>
      <c r="C173" s="4">
        <v>4.1917799999999996</v>
      </c>
      <c r="D173" s="4">
        <v>0.55633999999999995</v>
      </c>
      <c r="E173" s="4">
        <v>6.0323399999999996</v>
      </c>
      <c r="F173" s="4">
        <v>3.65571</v>
      </c>
      <c r="G173" s="4">
        <v>0.38085000000000002</v>
      </c>
      <c r="H173" s="4">
        <v>5.5402699999999996</v>
      </c>
      <c r="I173" s="4">
        <v>3.2378100000000001</v>
      </c>
      <c r="J173" s="4">
        <v>0.16513</v>
      </c>
    </row>
    <row r="174" spans="1:21" x14ac:dyDescent="0.25">
      <c r="A174" s="11">
        <v>171</v>
      </c>
      <c r="B174" s="4">
        <v>7.0147500000000003</v>
      </c>
      <c r="C174" s="4">
        <v>4.5450699999999999</v>
      </c>
      <c r="D174" s="4">
        <v>0.43630000000000002</v>
      </c>
      <c r="E174" s="4">
        <v>5.9837100000000003</v>
      </c>
      <c r="F174" s="4">
        <v>3.43764</v>
      </c>
      <c r="G174" s="4">
        <v>0.16954</v>
      </c>
      <c r="H174" s="4">
        <v>5.4304600000000001</v>
      </c>
      <c r="I174" s="4">
        <v>3.2341799999999998</v>
      </c>
      <c r="J174" s="4">
        <v>3.5279999999999999E-2</v>
      </c>
    </row>
    <row r="175" spans="1:21" x14ac:dyDescent="0.25">
      <c r="A175" s="11">
        <v>172</v>
      </c>
      <c r="B175" s="4">
        <v>7.0407500000000001</v>
      </c>
      <c r="C175" s="4">
        <v>4.1556699999999998</v>
      </c>
      <c r="D175" s="4">
        <v>0</v>
      </c>
      <c r="E175" s="4">
        <v>5.9573200000000002</v>
      </c>
      <c r="F175" s="4">
        <v>3.2540499999999999</v>
      </c>
      <c r="G175" s="4">
        <v>0.13103000000000001</v>
      </c>
      <c r="H175" s="4">
        <v>5.4166499999999997</v>
      </c>
      <c r="I175" s="4">
        <v>3.6418499999999998</v>
      </c>
      <c r="J175" s="4">
        <v>1.005E-2</v>
      </c>
    </row>
    <row r="176" spans="1:21" x14ac:dyDescent="0.25">
      <c r="A176" s="11">
        <v>173</v>
      </c>
      <c r="B176" s="4">
        <v>7.1508000000000003</v>
      </c>
      <c r="C176" s="4">
        <v>4.3890099999999999</v>
      </c>
      <c r="D176" s="4">
        <v>3.4290000000000001E-2</v>
      </c>
      <c r="E176" s="4">
        <v>5.9765499999999996</v>
      </c>
      <c r="F176" s="4">
        <v>3.06169</v>
      </c>
      <c r="G176" s="4">
        <v>0.39548</v>
      </c>
      <c r="H176" s="4">
        <v>5.9413499999999999</v>
      </c>
      <c r="I176" s="4">
        <v>3.0266099999999998</v>
      </c>
      <c r="J176" s="4">
        <v>7.0830000000000004E-2</v>
      </c>
    </row>
    <row r="177" spans="1:10" x14ac:dyDescent="0.25">
      <c r="A177" s="11">
        <v>174</v>
      </c>
      <c r="B177" s="4">
        <v>6.9729900000000002</v>
      </c>
      <c r="C177" s="4">
        <v>4.3092499999999996</v>
      </c>
      <c r="D177" s="4">
        <v>7.8049999999999994E-2</v>
      </c>
      <c r="E177" s="4">
        <v>6.0039699999999998</v>
      </c>
      <c r="F177" s="4">
        <v>3.3898199999999998</v>
      </c>
      <c r="G177" s="4">
        <v>0.15511</v>
      </c>
      <c r="H177" s="4">
        <v>5.5342500000000001</v>
      </c>
      <c r="I177" s="4">
        <v>3.46923</v>
      </c>
      <c r="J177" s="4">
        <v>3.1570000000000001E-2</v>
      </c>
    </row>
    <row r="178" spans="1:10" x14ac:dyDescent="0.25">
      <c r="A178" s="11">
        <v>175</v>
      </c>
      <c r="B178" s="4">
        <v>7.13565</v>
      </c>
      <c r="C178" s="4">
        <v>4.3274800000000004</v>
      </c>
      <c r="D178" s="4">
        <v>0.25274999999999997</v>
      </c>
      <c r="E178" s="4">
        <v>5.8127899999999997</v>
      </c>
      <c r="F178" s="4">
        <v>2.9117899999999999</v>
      </c>
      <c r="G178" s="4">
        <v>3.9079999999999997E-2</v>
      </c>
      <c r="H178" s="4">
        <v>5.5652200000000001</v>
      </c>
      <c r="I178" s="4">
        <v>3.1475599999999999</v>
      </c>
      <c r="J178" s="4">
        <v>0.1157</v>
      </c>
    </row>
    <row r="179" spans="1:10" x14ac:dyDescent="0.25">
      <c r="A179" s="11">
        <v>176</v>
      </c>
      <c r="B179" s="4">
        <v>7.0591100000000004</v>
      </c>
      <c r="C179" s="4">
        <v>4.4461300000000001</v>
      </c>
      <c r="D179" s="4">
        <v>1.9400000000000001E-3</v>
      </c>
      <c r="E179" s="4">
        <v>5.9121499999999996</v>
      </c>
      <c r="F179" s="4">
        <v>2.8845299999999998</v>
      </c>
      <c r="G179" s="4">
        <v>0.19697000000000001</v>
      </c>
      <c r="H179" s="4">
        <v>5.3271300000000004</v>
      </c>
      <c r="I179" s="4">
        <v>2.9700299999999999</v>
      </c>
      <c r="J179" s="4">
        <v>0.26996999999999999</v>
      </c>
    </row>
    <row r="180" spans="1:10" x14ac:dyDescent="0.25">
      <c r="A180" s="11">
        <v>177</v>
      </c>
      <c r="B180" s="4">
        <v>7.0412400000000002</v>
      </c>
      <c r="C180" s="4">
        <v>4.1568199999999997</v>
      </c>
      <c r="D180" s="4">
        <v>0.17154</v>
      </c>
      <c r="E180" s="4">
        <v>6.0048700000000004</v>
      </c>
      <c r="F180" s="4">
        <v>2.9548299999999998</v>
      </c>
      <c r="G180" s="4">
        <v>0.19375000000000001</v>
      </c>
      <c r="H180" s="4">
        <v>5.6847799999999999</v>
      </c>
      <c r="I180" s="4">
        <v>2.9959199999999999</v>
      </c>
      <c r="J180" s="4">
        <v>0.2356</v>
      </c>
    </row>
    <row r="181" spans="1:10" x14ac:dyDescent="0.25">
      <c r="A181" s="11">
        <v>178</v>
      </c>
      <c r="B181" s="4">
        <v>7.0569899999999999</v>
      </c>
      <c r="C181" s="4">
        <v>4.2096499999999999</v>
      </c>
      <c r="D181" s="4">
        <v>9.6299999999999997E-3</v>
      </c>
      <c r="E181" s="4">
        <v>5.8323200000000002</v>
      </c>
      <c r="F181" s="4">
        <v>3.2844799999999998</v>
      </c>
      <c r="G181" s="4">
        <v>0.21142</v>
      </c>
      <c r="H181" s="4">
        <v>5.31081</v>
      </c>
      <c r="I181" s="4">
        <v>3.1279400000000002</v>
      </c>
      <c r="J181" s="4">
        <v>0.19514000000000001</v>
      </c>
    </row>
    <row r="182" spans="1:10" x14ac:dyDescent="0.25">
      <c r="A182" s="11">
        <v>179</v>
      </c>
      <c r="B182" s="4">
        <v>7.2932699999999997</v>
      </c>
      <c r="C182" s="4">
        <v>4.3643099999999997</v>
      </c>
      <c r="D182" s="4">
        <v>0.1721</v>
      </c>
      <c r="E182" s="4">
        <v>5.9695200000000002</v>
      </c>
      <c r="F182" s="4">
        <v>3.1107800000000001</v>
      </c>
      <c r="G182" s="4">
        <v>1.323E-2</v>
      </c>
      <c r="H182" s="4">
        <v>5.4601899999999999</v>
      </c>
      <c r="I182" s="4">
        <v>3.1808999999999998</v>
      </c>
      <c r="J182" s="4">
        <v>0.19327</v>
      </c>
    </row>
    <row r="183" spans="1:10" x14ac:dyDescent="0.25">
      <c r="A183" s="11">
        <v>180</v>
      </c>
      <c r="B183" s="4">
        <v>7.0975900000000003</v>
      </c>
      <c r="C183" s="4">
        <v>4.3839899999999998</v>
      </c>
      <c r="D183" s="4">
        <v>7.0299999999999998E-3</v>
      </c>
      <c r="E183" s="4">
        <v>6.1809399999999997</v>
      </c>
      <c r="F183" s="4">
        <v>3.0561500000000001</v>
      </c>
      <c r="G183" s="4">
        <v>0.25839000000000001</v>
      </c>
      <c r="H183" s="4">
        <v>5.7468899999999996</v>
      </c>
      <c r="I183" s="4">
        <v>3.3293499999999998</v>
      </c>
      <c r="J183" s="4">
        <v>0.40244000000000002</v>
      </c>
    </row>
    <row r="184" spans="1:10" x14ac:dyDescent="0.25">
      <c r="A184" s="11">
        <v>181</v>
      </c>
      <c r="B184" s="4">
        <v>7.0404499999999999</v>
      </c>
      <c r="C184" s="4">
        <v>4.1458899999999996</v>
      </c>
      <c r="D184" s="4">
        <v>0</v>
      </c>
      <c r="E184" s="4">
        <v>6.1004300000000002</v>
      </c>
      <c r="F184" s="4">
        <v>2.9828999999999999</v>
      </c>
      <c r="G184" s="4">
        <v>0.21634999999999999</v>
      </c>
      <c r="H184" s="4">
        <v>5.6226200000000004</v>
      </c>
      <c r="I184" s="4">
        <v>3.2365499999999998</v>
      </c>
      <c r="J184" s="4">
        <v>0.40482000000000001</v>
      </c>
    </row>
    <row r="185" spans="1:10" x14ac:dyDescent="0.25">
      <c r="A185" s="11">
        <v>182</v>
      </c>
      <c r="B185" s="4">
        <v>7.0443899999999999</v>
      </c>
      <c r="C185" s="4">
        <v>4.3060700000000001</v>
      </c>
      <c r="D185" s="4">
        <v>9.6879999999999994E-2</v>
      </c>
      <c r="E185" s="4">
        <v>5.9031099999999999</v>
      </c>
      <c r="F185" s="4">
        <v>2.9914299999999998</v>
      </c>
      <c r="G185" s="4">
        <v>2.5400000000000002E-3</v>
      </c>
      <c r="H185" s="4">
        <v>5.5928300000000002</v>
      </c>
      <c r="I185" s="4">
        <v>3.4235000000000002</v>
      </c>
      <c r="J185" s="4">
        <v>0.14495</v>
      </c>
    </row>
    <row r="186" spans="1:10" x14ac:dyDescent="0.25">
      <c r="A186" s="11">
        <v>183</v>
      </c>
      <c r="B186" s="4">
        <v>7.2653499999999998</v>
      </c>
      <c r="C186" s="4">
        <v>4.3211700000000004</v>
      </c>
      <c r="D186" s="4">
        <v>0.1323</v>
      </c>
      <c r="E186" s="4">
        <v>6.0899799999999997</v>
      </c>
      <c r="F186" s="4">
        <v>3.00753</v>
      </c>
      <c r="G186" s="4">
        <v>9.5769999999999994E-2</v>
      </c>
      <c r="H186" s="4">
        <v>5.5578799999999999</v>
      </c>
      <c r="I186" s="4">
        <v>3.0355400000000001</v>
      </c>
      <c r="J186" s="4">
        <v>0.10847999999999999</v>
      </c>
    </row>
    <row r="187" spans="1:10" x14ac:dyDescent="0.25">
      <c r="A187" s="11">
        <v>184</v>
      </c>
      <c r="B187" s="4">
        <v>7.1327400000000001</v>
      </c>
      <c r="C187" s="4">
        <v>4.1207099999999999</v>
      </c>
      <c r="D187" s="4">
        <v>6.5960000000000005E-2</v>
      </c>
      <c r="E187" s="4">
        <v>5.82491</v>
      </c>
      <c r="F187" s="4">
        <v>2.8839100000000002</v>
      </c>
      <c r="G187" s="4">
        <v>7.3889999999999997E-2</v>
      </c>
      <c r="H187" s="4">
        <v>5.3437000000000001</v>
      </c>
      <c r="I187" s="4">
        <v>3.0651199999999998</v>
      </c>
      <c r="J187" s="4">
        <v>0.28072999999999998</v>
      </c>
    </row>
    <row r="188" spans="1:10" x14ac:dyDescent="0.25">
      <c r="A188" s="11">
        <v>185</v>
      </c>
      <c r="B188" s="4">
        <v>7.09748</v>
      </c>
      <c r="C188" s="4">
        <v>4.1207099999999999</v>
      </c>
      <c r="D188" s="4">
        <v>6.5360000000000001E-2</v>
      </c>
      <c r="E188" s="4">
        <v>6.0529999999999999</v>
      </c>
      <c r="F188" s="4">
        <v>2.92665</v>
      </c>
      <c r="G188" s="4">
        <v>1.043E-2</v>
      </c>
      <c r="H188" s="4">
        <v>5.3376299999999999</v>
      </c>
      <c r="I188" s="4">
        <v>3.1966299999999999</v>
      </c>
      <c r="J188" s="4">
        <v>3.2079999999999997E-2</v>
      </c>
    </row>
    <row r="189" spans="1:10" x14ac:dyDescent="0.25">
      <c r="A189" s="11">
        <v>186</v>
      </c>
      <c r="B189" s="4">
        <v>7.4099899999999996</v>
      </c>
      <c r="C189" s="4">
        <v>4.40083</v>
      </c>
      <c r="D189" s="4">
        <v>0.44092999999999999</v>
      </c>
      <c r="E189" s="4">
        <v>6.0664699999999998</v>
      </c>
      <c r="F189" s="4">
        <v>2.9264100000000002</v>
      </c>
      <c r="G189" s="4">
        <v>0.13466</v>
      </c>
      <c r="H189" s="4">
        <v>5.3835600000000001</v>
      </c>
      <c r="I189" s="4">
        <v>3.3409499999999999</v>
      </c>
      <c r="J189" s="4">
        <v>0.12117</v>
      </c>
    </row>
    <row r="190" spans="1:10" x14ac:dyDescent="0.25">
      <c r="A190" s="11">
        <v>187</v>
      </c>
      <c r="B190" s="4">
        <v>7.0686400000000003</v>
      </c>
      <c r="C190" s="4">
        <v>4.2714600000000003</v>
      </c>
      <c r="D190" s="4">
        <v>7.0299999999999998E-3</v>
      </c>
      <c r="E190" s="4">
        <v>5.9140499999999996</v>
      </c>
      <c r="F190" s="4">
        <v>2.9988299999999999</v>
      </c>
      <c r="G190" s="4">
        <v>0.19378000000000001</v>
      </c>
      <c r="H190" s="4">
        <v>5.6262100000000004</v>
      </c>
      <c r="I190" s="4">
        <v>3.1995</v>
      </c>
      <c r="J190" s="4">
        <v>0.11473</v>
      </c>
    </row>
    <row r="191" spans="1:10" x14ac:dyDescent="0.25">
      <c r="A191" s="11">
        <v>188</v>
      </c>
      <c r="B191" s="4">
        <v>7.0537700000000001</v>
      </c>
      <c r="C191" s="4">
        <v>4.5551199999999996</v>
      </c>
      <c r="D191" s="4">
        <v>9.6299999999999997E-3</v>
      </c>
      <c r="E191" s="4">
        <v>5.9905799999999996</v>
      </c>
      <c r="F191" s="4">
        <v>3.0750600000000001</v>
      </c>
      <c r="G191" s="4">
        <v>4.3490000000000001E-2</v>
      </c>
      <c r="H191" s="4">
        <v>5.4948199999999998</v>
      </c>
      <c r="I191" s="4">
        <v>3.6430899999999999</v>
      </c>
      <c r="J191" s="4">
        <v>0.69540000000000002</v>
      </c>
    </row>
    <row r="192" spans="1:10" x14ac:dyDescent="0.25">
      <c r="A192" s="11">
        <v>189</v>
      </c>
      <c r="B192" s="4">
        <v>6.98299</v>
      </c>
      <c r="C192" s="4">
        <v>4.4066900000000002</v>
      </c>
      <c r="D192" s="4">
        <v>0.18576999999999999</v>
      </c>
      <c r="E192" s="4">
        <v>5.98142</v>
      </c>
      <c r="F192" s="4">
        <v>2.9466999999999999</v>
      </c>
      <c r="G192" s="4">
        <v>0.33087</v>
      </c>
      <c r="H192" s="4">
        <v>5.79054</v>
      </c>
      <c r="I192" s="4">
        <v>3.3524400000000001</v>
      </c>
      <c r="J192" s="4">
        <v>1.03159</v>
      </c>
    </row>
    <row r="193" spans="1:10" x14ac:dyDescent="0.25">
      <c r="A193" s="11">
        <v>190</v>
      </c>
      <c r="B193" s="4">
        <v>7.0053200000000002</v>
      </c>
      <c r="C193" s="4">
        <v>4.23245</v>
      </c>
      <c r="D193" s="4">
        <v>0.10396</v>
      </c>
      <c r="E193" s="4">
        <v>5.9889000000000001</v>
      </c>
      <c r="F193" s="4">
        <v>2.9161000000000001</v>
      </c>
      <c r="G193" s="4">
        <v>0.14180000000000001</v>
      </c>
      <c r="H193" s="4">
        <v>5.34992</v>
      </c>
      <c r="I193" s="4">
        <v>3.2763399999999998</v>
      </c>
      <c r="J193" s="4">
        <v>0.21942999999999999</v>
      </c>
    </row>
    <row r="194" spans="1:10" x14ac:dyDescent="0.25">
      <c r="A194" s="11">
        <v>191</v>
      </c>
      <c r="B194" s="4">
        <v>6.97234</v>
      </c>
      <c r="C194" s="4">
        <v>4.2578100000000001</v>
      </c>
      <c r="D194" s="4">
        <v>5.1889999999999999E-2</v>
      </c>
      <c r="E194" s="4">
        <v>5.94902</v>
      </c>
      <c r="F194" s="4">
        <v>2.9120200000000001</v>
      </c>
      <c r="G194" s="4">
        <v>0.17865</v>
      </c>
      <c r="H194" s="4">
        <v>5.3365799999999997</v>
      </c>
      <c r="I194" s="4">
        <v>3.3053599999999999</v>
      </c>
      <c r="J194" s="4">
        <v>3.7629999999999997E-2</v>
      </c>
    </row>
    <row r="195" spans="1:10" x14ac:dyDescent="0.25">
      <c r="A195" s="11">
        <v>192</v>
      </c>
      <c r="B195" s="4">
        <v>7.1789199999999997</v>
      </c>
      <c r="C195" s="4">
        <v>4.3343400000000001</v>
      </c>
      <c r="D195" s="4">
        <v>0.20729</v>
      </c>
      <c r="E195" s="4">
        <v>5.8621100000000004</v>
      </c>
      <c r="F195" s="4">
        <v>2.9437500000000001</v>
      </c>
      <c r="G195" s="4">
        <v>2.819E-2</v>
      </c>
      <c r="H195" s="4">
        <v>5.2401600000000004</v>
      </c>
      <c r="I195" s="4">
        <v>3.1477599999999999</v>
      </c>
      <c r="J195" s="4">
        <v>8.455E-2</v>
      </c>
    </row>
    <row r="196" spans="1:10" x14ac:dyDescent="0.25">
      <c r="A196" s="11">
        <v>193</v>
      </c>
      <c r="B196" s="4">
        <v>7.0056399999999996</v>
      </c>
      <c r="C196" s="4">
        <v>4.2206999999999999</v>
      </c>
      <c r="D196" s="4">
        <v>0.11885</v>
      </c>
      <c r="E196" s="4">
        <v>5.8257899999999996</v>
      </c>
      <c r="F196" s="4">
        <v>3.1793</v>
      </c>
      <c r="G196" s="4">
        <v>0.46154000000000001</v>
      </c>
      <c r="H196" s="4">
        <v>5.3247200000000001</v>
      </c>
      <c r="I196" s="4">
        <v>3.0766900000000001</v>
      </c>
      <c r="J196" s="4">
        <v>0.15975</v>
      </c>
    </row>
    <row r="197" spans="1:10" x14ac:dyDescent="0.25">
      <c r="A197" s="11">
        <v>194</v>
      </c>
      <c r="B197" s="4">
        <v>7.2793999999999999</v>
      </c>
      <c r="C197" s="4">
        <v>4.3313499999999996</v>
      </c>
      <c r="D197" s="4">
        <v>5.3949999999999998E-2</v>
      </c>
      <c r="E197" s="4">
        <v>6.3411499999999998</v>
      </c>
      <c r="F197" s="4">
        <v>2.97601</v>
      </c>
      <c r="G197" s="4">
        <v>0.20888999999999999</v>
      </c>
      <c r="H197" s="4">
        <v>5.7319100000000001</v>
      </c>
      <c r="I197" s="4">
        <v>3.3038699999999999</v>
      </c>
      <c r="J197" s="4">
        <v>0.38834000000000002</v>
      </c>
    </row>
    <row r="198" spans="1:10" x14ac:dyDescent="0.25">
      <c r="A198" s="11">
        <v>195</v>
      </c>
      <c r="B198" s="4">
        <v>6.98909</v>
      </c>
      <c r="C198" s="4">
        <v>4.2488200000000003</v>
      </c>
      <c r="D198" s="4">
        <v>1.8630000000000001E-2</v>
      </c>
      <c r="E198" s="4">
        <v>5.8874199999999997</v>
      </c>
      <c r="F198" s="4">
        <v>2.9096500000000001</v>
      </c>
      <c r="G198" s="4">
        <v>4.3860000000000003E-2</v>
      </c>
      <c r="H198" s="4">
        <v>5.4597899999999999</v>
      </c>
      <c r="I198" s="4">
        <v>3.10256</v>
      </c>
      <c r="J198" s="4">
        <v>3.4689999999999999E-2</v>
      </c>
    </row>
    <row r="199" spans="1:10" x14ac:dyDescent="0.25">
      <c r="A199" s="11">
        <v>196</v>
      </c>
      <c r="B199" s="4">
        <v>7.0839800000000004</v>
      </c>
      <c r="C199" s="4">
        <v>4.3075799999999997</v>
      </c>
      <c r="D199" s="4">
        <v>0.12603</v>
      </c>
      <c r="E199" s="4">
        <v>5.9243399999999999</v>
      </c>
      <c r="F199" s="4">
        <v>2.9719500000000001</v>
      </c>
      <c r="G199" s="4">
        <v>3.0290000000000001E-2</v>
      </c>
      <c r="H199" s="4">
        <v>5.4235699999999998</v>
      </c>
      <c r="I199" s="4">
        <v>3.59158</v>
      </c>
      <c r="J199" s="4">
        <v>7.034E-2</v>
      </c>
    </row>
    <row r="200" spans="1:10" x14ac:dyDescent="0.25">
      <c r="A200" s="11">
        <v>197</v>
      </c>
      <c r="B200" s="4">
        <v>7.0440899999999997</v>
      </c>
      <c r="C200" s="4">
        <v>4.1875799999999996</v>
      </c>
      <c r="D200" s="4">
        <v>5.4080000000000003E-2</v>
      </c>
      <c r="E200" s="4">
        <v>5.9828900000000003</v>
      </c>
      <c r="F200" s="4">
        <v>3.0592800000000002</v>
      </c>
      <c r="G200" s="4">
        <v>6.3060000000000005E-2</v>
      </c>
      <c r="H200" s="4">
        <v>5.3135199999999996</v>
      </c>
      <c r="I200" s="4">
        <v>3.08656</v>
      </c>
      <c r="J200" s="4">
        <v>6.0789999999999997E-2</v>
      </c>
    </row>
    <row r="201" spans="1:10" x14ac:dyDescent="0.25">
      <c r="A201" s="11">
        <v>198</v>
      </c>
      <c r="B201" s="4">
        <v>7.1395900000000001</v>
      </c>
      <c r="C201" s="4">
        <v>4.3495799999999996</v>
      </c>
      <c r="D201" s="4">
        <v>6.0470000000000003E-2</v>
      </c>
      <c r="E201" s="4">
        <v>5.9369300000000003</v>
      </c>
      <c r="F201" s="4">
        <v>3.2027199999999998</v>
      </c>
      <c r="G201" s="4">
        <v>0.13239999999999999</v>
      </c>
      <c r="H201" s="4">
        <v>5.4841699999999998</v>
      </c>
      <c r="I201" s="4">
        <v>3.18309</v>
      </c>
      <c r="J201" s="4">
        <v>0.10936999999999999</v>
      </c>
    </row>
    <row r="202" spans="1:10" x14ac:dyDescent="0.25">
      <c r="A202" s="11">
        <v>199</v>
      </c>
      <c r="B202" s="4">
        <v>7.0468500000000001</v>
      </c>
      <c r="C202" s="4">
        <v>4.1971100000000003</v>
      </c>
      <c r="D202" s="4">
        <v>0.11869</v>
      </c>
      <c r="E202" s="4">
        <v>5.9763099999999998</v>
      </c>
      <c r="F202" s="4">
        <v>3.1490100000000001</v>
      </c>
      <c r="G202" s="4">
        <v>0.33774999999999999</v>
      </c>
      <c r="H202" s="4">
        <v>5.3018799999999997</v>
      </c>
      <c r="I202" s="4">
        <v>3.16608</v>
      </c>
      <c r="J202" s="4">
        <v>0.19697999999999999</v>
      </c>
    </row>
    <row r="203" spans="1:10" x14ac:dyDescent="0.25">
      <c r="A203" s="11">
        <v>200</v>
      </c>
      <c r="B203" s="4">
        <v>7.0558500000000004</v>
      </c>
      <c r="C203" s="4">
        <v>4.2995700000000001</v>
      </c>
      <c r="D203" s="4">
        <v>0.12989000000000001</v>
      </c>
      <c r="E203" s="4">
        <v>5.93065</v>
      </c>
      <c r="F203" s="4">
        <v>3.16486</v>
      </c>
      <c r="G203" s="4">
        <v>0.16073000000000001</v>
      </c>
      <c r="H203" s="4">
        <v>5.3457699999999999</v>
      </c>
      <c r="I203" s="4">
        <v>3.0678299999999998</v>
      </c>
      <c r="J203" s="4">
        <v>0.15290000000000001</v>
      </c>
    </row>
    <row r="204" spans="1:10" x14ac:dyDescent="0.25">
      <c r="A204" s="11">
        <v>201</v>
      </c>
      <c r="B204" s="4">
        <v>7.1836599999999997</v>
      </c>
      <c r="C204" s="4">
        <v>4.4771200000000002</v>
      </c>
      <c r="D204" s="4">
        <v>0</v>
      </c>
      <c r="E204" s="4">
        <v>6.0585199999999997</v>
      </c>
      <c r="F204" s="4">
        <v>3.0118499999999999</v>
      </c>
      <c r="G204" s="4">
        <v>1.968E-2</v>
      </c>
      <c r="H204" s="4">
        <v>5.6385199999999998</v>
      </c>
      <c r="I204" s="4">
        <v>3.1991100000000001</v>
      </c>
      <c r="J204" s="4">
        <v>0.1162</v>
      </c>
    </row>
    <row r="205" spans="1:10" x14ac:dyDescent="0.25">
      <c r="A205" s="11">
        <v>202</v>
      </c>
      <c r="B205" s="4">
        <v>6.9303400000000002</v>
      </c>
      <c r="C205" s="4">
        <v>4.4501299999999997</v>
      </c>
      <c r="D205" s="4">
        <v>1.0330000000000001E-2</v>
      </c>
      <c r="E205" s="4">
        <v>6.0339499999999999</v>
      </c>
      <c r="F205" s="4">
        <v>2.9826000000000001</v>
      </c>
      <c r="G205" s="4">
        <v>7.4499999999999997E-2</v>
      </c>
      <c r="H205" s="4">
        <v>5.5014000000000003</v>
      </c>
      <c r="I205" s="4">
        <v>3.1004200000000002</v>
      </c>
      <c r="J205" s="4">
        <v>3.7130000000000003E-2</v>
      </c>
    </row>
    <row r="206" spans="1:10" x14ac:dyDescent="0.25">
      <c r="A206" s="11">
        <v>203</v>
      </c>
      <c r="B206" s="4">
        <v>7.0944700000000003</v>
      </c>
      <c r="C206" s="4">
        <v>4.42631</v>
      </c>
      <c r="D206" s="4">
        <v>0</v>
      </c>
      <c r="E206" s="4">
        <v>6.2475399999999999</v>
      </c>
      <c r="F206" s="4">
        <v>3.0803500000000001</v>
      </c>
      <c r="G206" s="4">
        <v>0.14526</v>
      </c>
      <c r="H206" s="4">
        <v>5.8694100000000002</v>
      </c>
      <c r="I206" s="4">
        <v>3.0295200000000002</v>
      </c>
      <c r="J206" s="4">
        <v>0.15842999999999999</v>
      </c>
    </row>
  </sheetData>
  <mergeCells count="9">
    <mergeCell ref="M1:R1"/>
    <mergeCell ref="M2:O2"/>
    <mergeCell ref="P2:R2"/>
    <mergeCell ref="S2:U2"/>
    <mergeCell ref="B2:D2"/>
    <mergeCell ref="E2:G2"/>
    <mergeCell ref="E1:G1"/>
    <mergeCell ref="H1:J1"/>
    <mergeCell ref="H2:J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Q1509"/>
  <sheetViews>
    <sheetView workbookViewId="0">
      <selection activeCell="L45" sqref="L45:L46"/>
    </sheetView>
  </sheetViews>
  <sheetFormatPr baseColWidth="10" defaultColWidth="9.21875" defaultRowHeight="13.8" x14ac:dyDescent="0.25"/>
  <cols>
    <col min="1" max="1" width="18.44140625" style="11" bestFit="1" customWidth="1"/>
    <col min="2" max="4" width="8.77734375" style="11"/>
    <col min="5" max="10" width="9.21875" style="1"/>
    <col min="11" max="11" width="13.44140625" style="1" bestFit="1" customWidth="1"/>
    <col min="12" max="12" width="10" style="11" bestFit="1" customWidth="1"/>
    <col min="13" max="13" width="13" style="11" bestFit="1" customWidth="1"/>
    <col min="14" max="14" width="10" style="11" bestFit="1" customWidth="1"/>
    <col min="15" max="15" width="13" style="11" bestFit="1" customWidth="1"/>
    <col min="16" max="16" width="10" style="11" bestFit="1" customWidth="1"/>
    <col min="17" max="17" width="13" style="11" bestFit="1" customWidth="1"/>
    <col min="18" max="16384" width="9.21875" style="1"/>
  </cols>
  <sheetData>
    <row r="1" spans="1:17" x14ac:dyDescent="0.25">
      <c r="A1" s="1"/>
      <c r="B1" s="1"/>
      <c r="C1" s="14" t="s">
        <v>1</v>
      </c>
      <c r="D1" s="14"/>
      <c r="E1" s="14"/>
      <c r="F1" s="14"/>
      <c r="G1" s="14"/>
      <c r="L1" s="14"/>
      <c r="M1" s="14"/>
      <c r="N1" s="14"/>
      <c r="O1" s="14"/>
      <c r="P1" s="14"/>
      <c r="Q1" s="14"/>
    </row>
    <row r="2" spans="1:17" x14ac:dyDescent="0.25">
      <c r="A2" s="11" t="s">
        <v>74</v>
      </c>
      <c r="B2" s="11" t="s">
        <v>32</v>
      </c>
      <c r="C2" s="11" t="s">
        <v>33</v>
      </c>
      <c r="D2" s="11" t="s">
        <v>34</v>
      </c>
      <c r="E2" s="11"/>
      <c r="F2" s="11"/>
      <c r="G2" s="11"/>
      <c r="L2" s="14"/>
      <c r="M2" s="14"/>
      <c r="N2" s="14"/>
      <c r="O2" s="14"/>
      <c r="P2" s="14"/>
      <c r="Q2" s="14"/>
    </row>
    <row r="3" spans="1:17" x14ac:dyDescent="0.25">
      <c r="A3" s="11">
        <v>1</v>
      </c>
      <c r="B3" s="4">
        <v>0.20518944739984801</v>
      </c>
      <c r="C3" s="4">
        <v>4.7721075185040901E-2</v>
      </c>
      <c r="D3" s="4">
        <v>0.15628135661248199</v>
      </c>
      <c r="E3" s="4"/>
      <c r="F3" s="4"/>
      <c r="G3" s="4"/>
      <c r="K3" s="11"/>
    </row>
    <row r="4" spans="1:17" x14ac:dyDescent="0.25">
      <c r="A4" s="11">
        <v>2</v>
      </c>
      <c r="B4" s="4">
        <v>0.45939926739926701</v>
      </c>
      <c r="C4" s="4">
        <v>0.34453703703703698</v>
      </c>
      <c r="D4" s="4">
        <v>0.32381150381150398</v>
      </c>
      <c r="E4" s="4"/>
      <c r="F4" s="4"/>
      <c r="G4" s="4"/>
      <c r="K4" s="11"/>
      <c r="L4" s="4"/>
      <c r="M4" s="4"/>
      <c r="N4" s="4"/>
      <c r="O4" s="4"/>
      <c r="P4" s="4"/>
      <c r="Q4" s="4"/>
    </row>
    <row r="5" spans="1:17" x14ac:dyDescent="0.25">
      <c r="D5" s="1"/>
      <c r="E5" s="4"/>
      <c r="F5" s="4"/>
      <c r="G5" s="4"/>
      <c r="K5" s="11"/>
      <c r="L5" s="4"/>
      <c r="M5" s="4"/>
      <c r="N5" s="4"/>
      <c r="O5" s="4"/>
      <c r="P5" s="4"/>
      <c r="Q5" s="4"/>
    </row>
    <row r="6" spans="1:17" x14ac:dyDescent="0.25">
      <c r="B6" s="11" t="s">
        <v>59</v>
      </c>
      <c r="C6" s="11" t="s">
        <v>59</v>
      </c>
      <c r="D6" s="11" t="s">
        <v>59</v>
      </c>
      <c r="E6" s="4"/>
      <c r="F6" s="4"/>
      <c r="G6" s="4"/>
      <c r="K6" s="11"/>
      <c r="L6" s="4"/>
      <c r="M6" s="4"/>
      <c r="N6" s="4"/>
      <c r="O6" s="4"/>
      <c r="P6" s="4"/>
      <c r="Q6" s="4"/>
    </row>
    <row r="7" spans="1:17" x14ac:dyDescent="0.25">
      <c r="B7" s="5">
        <f>MEDIAN(B3:B4)</f>
        <v>0.33229435739955748</v>
      </c>
      <c r="C7" s="5">
        <f t="shared" ref="C7:D7" si="0">MEDIAN(C3:C4)</f>
        <v>0.19612905611103895</v>
      </c>
      <c r="D7" s="5">
        <f t="shared" si="0"/>
        <v>0.24004643021199298</v>
      </c>
      <c r="E7" s="4"/>
      <c r="F7" s="4"/>
      <c r="G7" s="4"/>
      <c r="K7" s="11"/>
      <c r="L7" s="4"/>
      <c r="M7" s="4"/>
      <c r="N7" s="4"/>
      <c r="O7" s="4"/>
      <c r="P7" s="4"/>
      <c r="Q7" s="4"/>
    </row>
    <row r="8" spans="1:17" x14ac:dyDescent="0.25">
      <c r="B8" s="4"/>
      <c r="C8" s="4"/>
      <c r="D8" s="4"/>
      <c r="E8" s="4"/>
      <c r="F8" s="4"/>
      <c r="G8" s="4"/>
      <c r="K8" s="11"/>
      <c r="L8" s="4"/>
      <c r="M8" s="4"/>
      <c r="N8" s="4"/>
      <c r="O8" s="4"/>
      <c r="P8" s="4"/>
      <c r="Q8" s="4"/>
    </row>
    <row r="9" spans="1:17" x14ac:dyDescent="0.25">
      <c r="B9" s="4"/>
      <c r="C9" s="4"/>
      <c r="D9" s="4"/>
      <c r="E9" s="4"/>
      <c r="F9" s="4"/>
      <c r="G9" s="4"/>
      <c r="K9" s="11"/>
      <c r="L9" s="4"/>
      <c r="M9" s="4"/>
      <c r="N9" s="4"/>
      <c r="O9" s="4"/>
      <c r="P9" s="4"/>
      <c r="Q9" s="4"/>
    </row>
    <row r="10" spans="1:17" x14ac:dyDescent="0.25">
      <c r="B10" s="4"/>
      <c r="C10" s="4"/>
      <c r="D10" s="4"/>
      <c r="E10" s="4"/>
      <c r="F10" s="4"/>
      <c r="G10" s="4"/>
      <c r="K10" s="11"/>
      <c r="L10" s="4"/>
      <c r="M10" s="4"/>
      <c r="N10" s="4"/>
      <c r="O10" s="4"/>
      <c r="P10" s="4"/>
      <c r="Q10" s="4"/>
    </row>
    <row r="11" spans="1:17" x14ac:dyDescent="0.25">
      <c r="B11" s="4"/>
      <c r="C11" s="4"/>
      <c r="D11" s="4"/>
      <c r="E11" s="4"/>
      <c r="F11" s="4"/>
      <c r="G11" s="4"/>
      <c r="K11" s="11"/>
      <c r="L11" s="4"/>
      <c r="M11" s="4"/>
      <c r="N11" s="4"/>
      <c r="O11" s="4"/>
      <c r="P11" s="4"/>
      <c r="Q11" s="4"/>
    </row>
    <row r="12" spans="1:17" x14ac:dyDescent="0.25">
      <c r="B12" s="4"/>
      <c r="C12" s="4"/>
      <c r="D12" s="4"/>
      <c r="E12" s="4"/>
      <c r="F12" s="4"/>
      <c r="G12" s="4"/>
      <c r="K12" s="11"/>
      <c r="L12" s="4"/>
      <c r="M12" s="4"/>
      <c r="N12" s="4"/>
      <c r="O12" s="4"/>
      <c r="P12" s="4"/>
      <c r="Q12" s="4"/>
    </row>
    <row r="13" spans="1:17" x14ac:dyDescent="0.25">
      <c r="B13" s="4"/>
      <c r="C13" s="4"/>
      <c r="D13" s="4"/>
      <c r="E13" s="4"/>
      <c r="F13" s="4"/>
      <c r="G13" s="4"/>
      <c r="K13" s="11"/>
      <c r="L13" s="4"/>
      <c r="M13" s="4"/>
      <c r="N13" s="4"/>
      <c r="O13" s="4"/>
      <c r="P13" s="4"/>
      <c r="Q13" s="4"/>
    </row>
    <row r="14" spans="1:17" x14ac:dyDescent="0.25">
      <c r="B14" s="4"/>
      <c r="C14" s="4"/>
      <c r="D14" s="4"/>
      <c r="E14" s="4"/>
      <c r="F14" s="4"/>
      <c r="G14" s="4"/>
      <c r="K14" s="11"/>
      <c r="L14" s="4"/>
      <c r="M14" s="4"/>
      <c r="N14" s="4"/>
      <c r="O14" s="4"/>
      <c r="P14" s="4"/>
      <c r="Q14" s="4"/>
    </row>
    <row r="15" spans="1:17" x14ac:dyDescent="0.25">
      <c r="B15" s="4"/>
      <c r="C15" s="4"/>
      <c r="D15" s="4"/>
      <c r="E15" s="4"/>
      <c r="F15" s="4"/>
      <c r="G15" s="4"/>
      <c r="K15" s="11"/>
      <c r="L15" s="4"/>
      <c r="M15" s="4"/>
      <c r="N15" s="4"/>
      <c r="O15" s="4"/>
      <c r="P15" s="4"/>
      <c r="Q15" s="4"/>
    </row>
    <row r="16" spans="1:17" x14ac:dyDescent="0.25">
      <c r="B16" s="4"/>
      <c r="C16" s="4"/>
      <c r="D16" s="4"/>
      <c r="E16" s="4"/>
      <c r="F16" s="4"/>
      <c r="G16" s="4"/>
      <c r="K16" s="11"/>
      <c r="L16" s="4"/>
      <c r="M16" s="4"/>
      <c r="N16" s="4"/>
      <c r="O16" s="4"/>
      <c r="P16" s="4"/>
      <c r="Q16" s="4"/>
    </row>
    <row r="17" spans="2:17" x14ac:dyDescent="0.25">
      <c r="B17" s="4"/>
      <c r="C17" s="4"/>
      <c r="D17" s="4"/>
      <c r="E17" s="4"/>
      <c r="F17" s="4"/>
      <c r="G17" s="4"/>
      <c r="K17" s="11"/>
      <c r="L17" s="4"/>
      <c r="M17" s="4"/>
      <c r="N17" s="4"/>
      <c r="O17" s="4"/>
      <c r="P17" s="4"/>
      <c r="Q17" s="4"/>
    </row>
    <row r="18" spans="2:17" x14ac:dyDescent="0.25">
      <c r="B18" s="4"/>
      <c r="C18" s="4"/>
      <c r="D18" s="4"/>
      <c r="E18" s="4"/>
      <c r="F18" s="4"/>
      <c r="G18" s="4"/>
      <c r="K18" s="11"/>
      <c r="L18" s="4"/>
      <c r="M18" s="4"/>
      <c r="N18" s="4"/>
      <c r="O18" s="4"/>
      <c r="P18" s="4"/>
      <c r="Q18" s="4"/>
    </row>
    <row r="19" spans="2:17" x14ac:dyDescent="0.25">
      <c r="B19" s="4"/>
      <c r="C19" s="4"/>
      <c r="D19" s="4"/>
      <c r="E19" s="4"/>
      <c r="F19" s="4"/>
      <c r="G19" s="4"/>
      <c r="K19" s="11"/>
      <c r="L19" s="4"/>
      <c r="M19" s="4"/>
      <c r="N19" s="4"/>
      <c r="O19" s="4"/>
      <c r="P19" s="4"/>
      <c r="Q19" s="4"/>
    </row>
    <row r="20" spans="2:17" x14ac:dyDescent="0.25">
      <c r="B20" s="4"/>
      <c r="C20" s="4"/>
      <c r="D20" s="4"/>
      <c r="E20" s="4"/>
      <c r="F20" s="4"/>
      <c r="G20" s="4"/>
      <c r="K20" s="11"/>
      <c r="L20" s="4"/>
      <c r="M20" s="4"/>
      <c r="N20" s="4"/>
      <c r="O20" s="4"/>
      <c r="P20" s="4"/>
      <c r="Q20" s="4"/>
    </row>
    <row r="21" spans="2:17" x14ac:dyDescent="0.25">
      <c r="B21" s="4"/>
      <c r="C21" s="4"/>
      <c r="D21" s="4"/>
      <c r="E21" s="4"/>
      <c r="F21" s="4"/>
      <c r="G21" s="4"/>
      <c r="K21" s="11"/>
      <c r="L21" s="4"/>
      <c r="M21" s="4"/>
      <c r="N21" s="4"/>
      <c r="O21" s="4"/>
      <c r="P21" s="4"/>
      <c r="Q21" s="4"/>
    </row>
    <row r="22" spans="2:17" x14ac:dyDescent="0.25">
      <c r="B22" s="4"/>
      <c r="C22" s="4"/>
      <c r="D22" s="4"/>
      <c r="E22" s="4"/>
      <c r="F22" s="4"/>
      <c r="G22" s="4"/>
      <c r="K22" s="11"/>
      <c r="L22" s="4"/>
      <c r="M22" s="4"/>
      <c r="N22" s="4"/>
      <c r="O22" s="4"/>
      <c r="P22" s="4"/>
      <c r="Q22" s="4"/>
    </row>
    <row r="23" spans="2:17" x14ac:dyDescent="0.25">
      <c r="B23" s="4"/>
      <c r="C23" s="4"/>
      <c r="D23" s="4"/>
      <c r="E23" s="4"/>
      <c r="F23" s="4"/>
      <c r="G23" s="4"/>
      <c r="K23" s="11"/>
      <c r="L23" s="4"/>
      <c r="M23" s="4"/>
      <c r="N23" s="4"/>
      <c r="O23" s="4"/>
      <c r="P23" s="4"/>
      <c r="Q23" s="4"/>
    </row>
    <row r="24" spans="2:17" x14ac:dyDescent="0.25">
      <c r="B24" s="4"/>
      <c r="C24" s="4"/>
      <c r="D24" s="4"/>
      <c r="E24" s="4"/>
      <c r="F24" s="4"/>
      <c r="G24" s="4"/>
      <c r="K24" s="11"/>
      <c r="L24" s="4"/>
      <c r="M24" s="4"/>
      <c r="N24" s="4"/>
      <c r="O24" s="4"/>
      <c r="P24" s="4"/>
      <c r="Q24" s="4"/>
    </row>
    <row r="25" spans="2:17" x14ac:dyDescent="0.25">
      <c r="B25" s="4"/>
      <c r="C25" s="4"/>
      <c r="D25" s="4"/>
      <c r="E25" s="4"/>
      <c r="F25" s="4"/>
      <c r="G25" s="4"/>
      <c r="K25" s="11"/>
      <c r="L25" s="4"/>
      <c r="M25" s="4"/>
      <c r="N25" s="4"/>
      <c r="O25" s="4"/>
      <c r="P25" s="4"/>
      <c r="Q25" s="4"/>
    </row>
    <row r="26" spans="2:17" x14ac:dyDescent="0.25">
      <c r="B26" s="4"/>
      <c r="C26" s="4"/>
      <c r="D26" s="4"/>
      <c r="E26" s="4"/>
      <c r="F26" s="4"/>
      <c r="G26" s="4"/>
      <c r="K26" s="11"/>
      <c r="L26" s="4"/>
      <c r="M26" s="4"/>
      <c r="N26" s="4"/>
      <c r="O26" s="4"/>
      <c r="P26" s="4"/>
      <c r="Q26" s="4"/>
    </row>
    <row r="27" spans="2:17" x14ac:dyDescent="0.25">
      <c r="B27" s="4"/>
      <c r="C27" s="4"/>
      <c r="D27" s="4"/>
      <c r="E27" s="4"/>
      <c r="F27" s="4"/>
      <c r="G27" s="4"/>
      <c r="K27" s="11"/>
      <c r="L27" s="4"/>
      <c r="M27" s="4"/>
      <c r="N27" s="4"/>
      <c r="O27" s="4"/>
      <c r="P27" s="4"/>
      <c r="Q27" s="4"/>
    </row>
    <row r="28" spans="2:17" x14ac:dyDescent="0.25">
      <c r="B28" s="4"/>
      <c r="C28" s="4"/>
      <c r="D28" s="4"/>
      <c r="E28" s="4"/>
      <c r="F28" s="4"/>
      <c r="G28" s="4"/>
      <c r="K28" s="11"/>
      <c r="L28" s="4"/>
      <c r="M28" s="4"/>
      <c r="N28" s="4"/>
      <c r="O28" s="4"/>
      <c r="P28" s="4"/>
      <c r="Q28" s="4"/>
    </row>
    <row r="29" spans="2:17" x14ac:dyDescent="0.25">
      <c r="B29" s="4"/>
      <c r="C29" s="4"/>
      <c r="D29" s="4"/>
      <c r="E29" s="4"/>
      <c r="F29" s="4"/>
      <c r="G29" s="4"/>
      <c r="K29" s="11"/>
      <c r="L29" s="4"/>
      <c r="M29" s="4"/>
      <c r="N29" s="4"/>
      <c r="O29" s="4"/>
      <c r="P29" s="4"/>
      <c r="Q29" s="4"/>
    </row>
    <row r="30" spans="2:17" x14ac:dyDescent="0.25">
      <c r="B30" s="4"/>
      <c r="C30" s="4"/>
      <c r="D30" s="4"/>
      <c r="E30" s="4"/>
      <c r="F30" s="4"/>
      <c r="G30" s="4"/>
      <c r="K30" s="11"/>
      <c r="L30" s="4"/>
      <c r="M30" s="4"/>
      <c r="N30" s="4"/>
      <c r="O30" s="4"/>
      <c r="P30" s="4"/>
      <c r="Q30" s="4"/>
    </row>
    <row r="31" spans="2:17" x14ac:dyDescent="0.25">
      <c r="B31" s="4"/>
      <c r="C31" s="4"/>
      <c r="D31" s="4"/>
      <c r="E31" s="4"/>
      <c r="F31" s="4"/>
      <c r="G31" s="4"/>
      <c r="K31" s="11"/>
      <c r="L31" s="4"/>
      <c r="M31" s="4"/>
      <c r="N31" s="4"/>
      <c r="O31" s="4"/>
      <c r="P31" s="4"/>
      <c r="Q31" s="4"/>
    </row>
    <row r="32" spans="2:17" x14ac:dyDescent="0.25">
      <c r="B32" s="4"/>
      <c r="C32" s="4"/>
      <c r="D32" s="4"/>
      <c r="E32" s="4"/>
      <c r="F32" s="4"/>
      <c r="G32" s="4"/>
      <c r="K32" s="11"/>
      <c r="L32" s="4"/>
      <c r="M32" s="4"/>
      <c r="N32" s="4"/>
      <c r="O32" s="4"/>
      <c r="P32" s="4"/>
      <c r="Q32" s="4"/>
    </row>
    <row r="33" spans="2:17" x14ac:dyDescent="0.25">
      <c r="B33" s="4"/>
      <c r="C33" s="4"/>
      <c r="D33" s="4"/>
      <c r="E33" s="4"/>
      <c r="F33" s="4"/>
      <c r="G33" s="4"/>
      <c r="K33" s="11"/>
      <c r="L33" s="4"/>
      <c r="M33" s="4"/>
      <c r="N33" s="4"/>
      <c r="O33" s="4"/>
      <c r="P33" s="4"/>
      <c r="Q33" s="4"/>
    </row>
    <row r="34" spans="2:17" x14ac:dyDescent="0.25">
      <c r="B34" s="4"/>
      <c r="C34" s="4"/>
      <c r="D34" s="4"/>
      <c r="E34" s="4"/>
      <c r="F34" s="4"/>
      <c r="G34" s="4"/>
      <c r="K34" s="11"/>
      <c r="L34" s="4"/>
      <c r="M34" s="4"/>
      <c r="N34" s="4"/>
      <c r="O34" s="4"/>
      <c r="P34" s="4"/>
      <c r="Q34" s="4"/>
    </row>
    <row r="35" spans="2:17" x14ac:dyDescent="0.25">
      <c r="B35" s="4"/>
      <c r="C35" s="4"/>
      <c r="D35" s="4"/>
      <c r="E35" s="4"/>
      <c r="F35" s="4"/>
      <c r="G35" s="4"/>
      <c r="K35" s="11"/>
      <c r="L35" s="4"/>
      <c r="M35" s="4"/>
      <c r="N35" s="4"/>
      <c r="O35" s="4"/>
      <c r="P35" s="4"/>
      <c r="Q35" s="4"/>
    </row>
    <row r="36" spans="2:17" x14ac:dyDescent="0.25">
      <c r="B36" s="4"/>
      <c r="C36" s="4"/>
      <c r="D36" s="4"/>
      <c r="E36" s="4"/>
      <c r="F36" s="4"/>
      <c r="G36" s="4"/>
      <c r="K36" s="11"/>
      <c r="L36" s="4"/>
      <c r="M36" s="4"/>
      <c r="N36" s="4"/>
      <c r="O36" s="4"/>
      <c r="P36" s="4"/>
      <c r="Q36" s="4"/>
    </row>
    <row r="37" spans="2:17" x14ac:dyDescent="0.25">
      <c r="B37" s="4"/>
      <c r="C37" s="4"/>
      <c r="D37" s="4"/>
      <c r="E37" s="4"/>
      <c r="F37" s="4"/>
      <c r="G37" s="4"/>
      <c r="K37" s="11"/>
      <c r="L37" s="4"/>
      <c r="M37" s="4"/>
      <c r="N37" s="4"/>
      <c r="O37" s="4"/>
      <c r="P37" s="4"/>
      <c r="Q37" s="4"/>
    </row>
    <row r="38" spans="2:17" x14ac:dyDescent="0.25">
      <c r="B38" s="4"/>
      <c r="C38" s="4"/>
      <c r="D38" s="4"/>
      <c r="E38" s="4"/>
      <c r="F38" s="4"/>
      <c r="G38" s="4"/>
      <c r="K38" s="11"/>
      <c r="L38" s="4"/>
      <c r="M38" s="4"/>
      <c r="N38" s="4"/>
      <c r="O38" s="4"/>
      <c r="P38" s="4"/>
      <c r="Q38" s="4"/>
    </row>
    <row r="39" spans="2:17" x14ac:dyDescent="0.25">
      <c r="B39" s="4"/>
      <c r="C39" s="4"/>
      <c r="D39" s="4"/>
      <c r="E39" s="4"/>
      <c r="F39" s="4"/>
      <c r="G39" s="4"/>
      <c r="K39" s="11"/>
      <c r="L39" s="4"/>
      <c r="M39" s="4"/>
      <c r="N39" s="4"/>
      <c r="O39" s="4"/>
      <c r="P39" s="4"/>
      <c r="Q39" s="4"/>
    </row>
    <row r="40" spans="2:17" x14ac:dyDescent="0.25">
      <c r="B40" s="4"/>
      <c r="C40" s="4"/>
      <c r="D40" s="4"/>
      <c r="E40" s="4"/>
      <c r="F40" s="4"/>
      <c r="G40" s="4"/>
      <c r="K40" s="11"/>
      <c r="L40" s="4"/>
      <c r="M40" s="4"/>
      <c r="N40" s="4"/>
      <c r="O40" s="4"/>
      <c r="P40" s="4"/>
      <c r="Q40" s="4"/>
    </row>
    <row r="41" spans="2:17" x14ac:dyDescent="0.25">
      <c r="B41" s="4"/>
      <c r="C41" s="4"/>
      <c r="D41" s="4"/>
      <c r="E41" s="4"/>
      <c r="F41" s="4"/>
      <c r="G41" s="4"/>
      <c r="K41" s="11"/>
      <c r="L41" s="4"/>
      <c r="M41" s="4"/>
      <c r="N41" s="4"/>
      <c r="O41" s="4"/>
      <c r="P41" s="4"/>
      <c r="Q41" s="4"/>
    </row>
    <row r="42" spans="2:17" x14ac:dyDescent="0.25">
      <c r="B42" s="4"/>
      <c r="C42" s="4"/>
      <c r="D42" s="4"/>
      <c r="E42" s="4"/>
      <c r="F42" s="4"/>
      <c r="G42" s="4"/>
      <c r="K42" s="11"/>
      <c r="L42" s="4"/>
      <c r="M42" s="4"/>
      <c r="N42" s="4"/>
      <c r="O42" s="4"/>
      <c r="P42" s="4"/>
      <c r="Q42" s="4"/>
    </row>
    <row r="43" spans="2:17" x14ac:dyDescent="0.25">
      <c r="B43" s="4"/>
      <c r="C43" s="4"/>
      <c r="D43" s="4"/>
      <c r="E43" s="4"/>
      <c r="F43" s="4"/>
      <c r="G43" s="4"/>
      <c r="K43" s="11"/>
      <c r="L43" s="4"/>
      <c r="M43" s="4"/>
      <c r="N43" s="4"/>
      <c r="O43" s="4"/>
      <c r="P43" s="4"/>
      <c r="Q43" s="4"/>
    </row>
    <row r="44" spans="2:17" x14ac:dyDescent="0.25">
      <c r="B44" s="4"/>
      <c r="C44" s="4"/>
      <c r="D44" s="4"/>
      <c r="E44" s="4"/>
      <c r="F44" s="4"/>
      <c r="G44" s="4"/>
      <c r="K44" s="11"/>
      <c r="L44" s="4"/>
      <c r="M44" s="4"/>
      <c r="N44" s="4"/>
      <c r="O44" s="4"/>
      <c r="P44" s="4"/>
      <c r="Q44" s="4"/>
    </row>
    <row r="45" spans="2:17" x14ac:dyDescent="0.25">
      <c r="B45" s="4"/>
      <c r="C45" s="4"/>
      <c r="D45" s="4"/>
      <c r="E45" s="4"/>
      <c r="F45" s="4"/>
      <c r="G45" s="4"/>
      <c r="K45" s="11"/>
      <c r="L45" s="4"/>
      <c r="M45" s="4"/>
      <c r="N45" s="4"/>
      <c r="O45" s="4"/>
      <c r="P45" s="4"/>
      <c r="Q45" s="4"/>
    </row>
    <row r="46" spans="2:17" x14ac:dyDescent="0.25">
      <c r="B46" s="4"/>
      <c r="C46" s="4"/>
      <c r="D46" s="4"/>
      <c r="E46" s="4"/>
      <c r="F46" s="4"/>
      <c r="G46" s="4"/>
      <c r="K46" s="11"/>
      <c r="L46" s="4"/>
      <c r="M46" s="4"/>
      <c r="N46" s="4"/>
      <c r="O46" s="4"/>
      <c r="P46" s="4"/>
      <c r="Q46" s="4"/>
    </row>
    <row r="47" spans="2:17" x14ac:dyDescent="0.25">
      <c r="B47" s="4"/>
      <c r="C47" s="4"/>
      <c r="D47" s="4"/>
      <c r="E47" s="4"/>
      <c r="F47" s="4"/>
      <c r="G47" s="4"/>
      <c r="K47" s="11"/>
      <c r="L47" s="4"/>
      <c r="M47" s="4"/>
      <c r="N47" s="4"/>
      <c r="O47" s="4"/>
      <c r="P47" s="4"/>
      <c r="Q47" s="4"/>
    </row>
    <row r="48" spans="2:17" x14ac:dyDescent="0.25">
      <c r="B48" s="4"/>
      <c r="C48" s="4"/>
      <c r="D48" s="4"/>
      <c r="E48" s="4"/>
      <c r="F48" s="4"/>
      <c r="G48" s="4"/>
      <c r="K48" s="11"/>
      <c r="L48" s="4"/>
      <c r="M48" s="4"/>
      <c r="N48" s="4"/>
      <c r="O48" s="4"/>
      <c r="P48" s="4"/>
      <c r="Q48" s="4"/>
    </row>
    <row r="49" spans="2:17" x14ac:dyDescent="0.25">
      <c r="B49" s="4"/>
      <c r="C49" s="4"/>
      <c r="D49" s="4"/>
      <c r="E49" s="4"/>
      <c r="F49" s="4"/>
      <c r="G49" s="4"/>
      <c r="K49" s="11"/>
      <c r="L49" s="4"/>
      <c r="M49" s="4"/>
      <c r="N49" s="4"/>
      <c r="O49" s="4"/>
      <c r="P49" s="4"/>
      <c r="Q49" s="4"/>
    </row>
    <row r="50" spans="2:17" x14ac:dyDescent="0.25">
      <c r="B50" s="4"/>
      <c r="C50" s="4"/>
      <c r="D50" s="4"/>
      <c r="E50" s="4"/>
      <c r="F50" s="4"/>
      <c r="G50" s="4"/>
      <c r="K50" s="11"/>
      <c r="L50" s="4"/>
      <c r="M50" s="4"/>
      <c r="N50" s="4"/>
      <c r="O50" s="4"/>
      <c r="P50" s="4"/>
      <c r="Q50" s="4"/>
    </row>
    <row r="51" spans="2:17" x14ac:dyDescent="0.25">
      <c r="B51" s="4"/>
      <c r="C51" s="4"/>
      <c r="D51" s="4"/>
      <c r="E51" s="4"/>
      <c r="F51" s="4"/>
      <c r="G51" s="4"/>
      <c r="K51" s="11"/>
      <c r="L51" s="4"/>
      <c r="M51" s="4"/>
      <c r="N51" s="4"/>
      <c r="O51" s="4"/>
      <c r="P51" s="4"/>
      <c r="Q51" s="4"/>
    </row>
    <row r="52" spans="2:17" x14ac:dyDescent="0.25">
      <c r="B52" s="4"/>
      <c r="C52" s="4"/>
      <c r="D52" s="4"/>
      <c r="E52" s="4"/>
      <c r="F52" s="4"/>
      <c r="G52" s="4"/>
      <c r="K52" s="11"/>
      <c r="L52" s="4"/>
      <c r="M52" s="4"/>
      <c r="N52" s="4"/>
      <c r="O52" s="4"/>
      <c r="P52" s="4"/>
      <c r="Q52" s="4"/>
    </row>
    <row r="53" spans="2:17" x14ac:dyDescent="0.25">
      <c r="B53" s="4"/>
      <c r="C53" s="4"/>
      <c r="D53" s="4"/>
      <c r="E53" s="4"/>
      <c r="F53" s="4"/>
      <c r="G53" s="4"/>
      <c r="K53" s="11"/>
      <c r="L53" s="4"/>
      <c r="M53" s="4"/>
      <c r="N53" s="4"/>
      <c r="O53" s="4"/>
      <c r="P53" s="4"/>
      <c r="Q53" s="4"/>
    </row>
    <row r="54" spans="2:17" x14ac:dyDescent="0.25">
      <c r="B54" s="4"/>
      <c r="C54" s="4"/>
      <c r="D54" s="4"/>
      <c r="E54" s="4"/>
      <c r="F54" s="4"/>
      <c r="G54" s="4"/>
      <c r="K54" s="11"/>
      <c r="L54" s="4"/>
      <c r="M54" s="4"/>
      <c r="N54" s="4"/>
      <c r="O54" s="4"/>
      <c r="P54" s="4"/>
      <c r="Q54" s="4"/>
    </row>
    <row r="55" spans="2:17" x14ac:dyDescent="0.25">
      <c r="B55" s="4"/>
      <c r="C55" s="4"/>
      <c r="D55" s="4"/>
      <c r="E55" s="4"/>
      <c r="F55" s="4"/>
      <c r="G55" s="4"/>
      <c r="K55" s="11"/>
      <c r="L55" s="4"/>
      <c r="M55" s="4"/>
      <c r="N55" s="4"/>
      <c r="O55" s="4"/>
      <c r="P55" s="4"/>
      <c r="Q55" s="4"/>
    </row>
    <row r="56" spans="2:17" x14ac:dyDescent="0.25">
      <c r="B56" s="4"/>
      <c r="C56" s="4"/>
      <c r="D56" s="4"/>
      <c r="E56" s="4"/>
      <c r="F56" s="4"/>
      <c r="G56" s="4"/>
      <c r="K56" s="11"/>
      <c r="L56" s="4"/>
      <c r="M56" s="4"/>
      <c r="N56" s="4"/>
      <c r="O56" s="4"/>
      <c r="P56" s="4"/>
      <c r="Q56" s="4"/>
    </row>
    <row r="57" spans="2:17" x14ac:dyDescent="0.25">
      <c r="B57" s="4"/>
      <c r="C57" s="4"/>
      <c r="D57" s="4"/>
      <c r="E57" s="4"/>
      <c r="F57" s="4"/>
      <c r="G57" s="4"/>
      <c r="K57" s="11"/>
      <c r="L57" s="4"/>
      <c r="M57" s="4"/>
      <c r="N57" s="4"/>
      <c r="O57" s="4"/>
      <c r="P57" s="4"/>
      <c r="Q57" s="4"/>
    </row>
    <row r="58" spans="2:17" x14ac:dyDescent="0.25">
      <c r="B58" s="4"/>
      <c r="C58" s="4"/>
      <c r="D58" s="4"/>
      <c r="E58" s="4"/>
      <c r="F58" s="4"/>
      <c r="G58" s="4"/>
      <c r="K58" s="11"/>
      <c r="L58" s="4"/>
      <c r="M58" s="4"/>
      <c r="N58" s="4"/>
      <c r="O58" s="4"/>
      <c r="P58" s="4"/>
      <c r="Q58" s="4"/>
    </row>
    <row r="59" spans="2:17" x14ac:dyDescent="0.25">
      <c r="B59" s="4"/>
      <c r="C59" s="4"/>
      <c r="D59" s="4"/>
      <c r="E59" s="4"/>
      <c r="F59" s="4"/>
      <c r="G59" s="4"/>
      <c r="K59" s="11"/>
      <c r="L59" s="4"/>
      <c r="M59" s="4"/>
      <c r="N59" s="4"/>
      <c r="O59" s="4"/>
      <c r="P59" s="4"/>
      <c r="Q59" s="4"/>
    </row>
    <row r="60" spans="2:17" x14ac:dyDescent="0.25">
      <c r="B60" s="4"/>
      <c r="C60" s="4"/>
      <c r="D60" s="4"/>
      <c r="E60" s="4"/>
      <c r="F60" s="4"/>
      <c r="G60" s="4"/>
      <c r="K60" s="11"/>
      <c r="L60" s="4"/>
      <c r="M60" s="4"/>
      <c r="N60" s="4"/>
      <c r="O60" s="4"/>
      <c r="P60" s="4"/>
      <c r="Q60" s="4"/>
    </row>
    <row r="61" spans="2:17" x14ac:dyDescent="0.25">
      <c r="B61" s="4"/>
      <c r="C61" s="4"/>
      <c r="D61" s="4"/>
      <c r="E61" s="4"/>
      <c r="F61" s="4"/>
      <c r="G61" s="4"/>
      <c r="K61" s="11"/>
      <c r="L61" s="4"/>
      <c r="M61" s="4"/>
      <c r="N61" s="4"/>
      <c r="O61" s="4"/>
      <c r="P61" s="4"/>
      <c r="Q61" s="4"/>
    </row>
    <row r="62" spans="2:17" x14ac:dyDescent="0.25">
      <c r="B62" s="4"/>
      <c r="C62" s="4"/>
      <c r="D62" s="4"/>
      <c r="E62" s="4"/>
      <c r="F62" s="4"/>
      <c r="G62" s="4"/>
      <c r="K62" s="11"/>
      <c r="L62" s="4"/>
      <c r="M62" s="4"/>
      <c r="N62" s="4"/>
      <c r="O62" s="4"/>
      <c r="P62" s="4"/>
      <c r="Q62" s="4"/>
    </row>
    <row r="63" spans="2:17" x14ac:dyDescent="0.25">
      <c r="B63" s="4"/>
      <c r="C63" s="4"/>
      <c r="D63" s="4"/>
      <c r="E63" s="4"/>
      <c r="F63" s="4"/>
      <c r="G63" s="4"/>
      <c r="K63" s="11"/>
      <c r="L63" s="4"/>
      <c r="M63" s="4"/>
      <c r="N63" s="4"/>
      <c r="O63" s="4"/>
      <c r="P63" s="4"/>
      <c r="Q63" s="4"/>
    </row>
    <row r="64" spans="2:17" x14ac:dyDescent="0.25">
      <c r="B64" s="4"/>
      <c r="C64" s="4"/>
      <c r="D64" s="4"/>
      <c r="E64" s="4"/>
      <c r="F64" s="4"/>
      <c r="G64" s="4"/>
      <c r="K64" s="11"/>
      <c r="L64" s="4"/>
      <c r="M64" s="4"/>
      <c r="N64" s="4"/>
      <c r="O64" s="4"/>
      <c r="P64" s="4"/>
      <c r="Q64" s="4"/>
    </row>
    <row r="65" spans="2:17" x14ac:dyDescent="0.25">
      <c r="B65" s="4"/>
      <c r="C65" s="4"/>
      <c r="D65" s="4"/>
      <c r="E65" s="4"/>
      <c r="F65" s="4"/>
      <c r="G65" s="4"/>
      <c r="K65" s="11"/>
      <c r="L65" s="4"/>
      <c r="M65" s="4"/>
      <c r="N65" s="4"/>
      <c r="O65" s="4"/>
      <c r="P65" s="4"/>
      <c r="Q65" s="4"/>
    </row>
    <row r="66" spans="2:17" x14ac:dyDescent="0.25">
      <c r="B66" s="4"/>
      <c r="C66" s="4"/>
      <c r="D66" s="4"/>
      <c r="E66" s="4"/>
      <c r="F66" s="4"/>
      <c r="G66" s="4"/>
      <c r="K66" s="11"/>
      <c r="L66" s="4"/>
      <c r="M66" s="4"/>
      <c r="N66" s="4"/>
      <c r="O66" s="4"/>
      <c r="P66" s="4"/>
      <c r="Q66" s="4"/>
    </row>
    <row r="67" spans="2:17" x14ac:dyDescent="0.25">
      <c r="B67" s="4"/>
      <c r="C67" s="4"/>
      <c r="D67" s="4"/>
      <c r="E67" s="4"/>
      <c r="F67" s="4"/>
      <c r="G67" s="4"/>
      <c r="K67" s="11"/>
      <c r="L67" s="4"/>
      <c r="M67" s="4"/>
      <c r="N67" s="4"/>
      <c r="O67" s="4"/>
      <c r="P67" s="4"/>
      <c r="Q67" s="4"/>
    </row>
    <row r="68" spans="2:17" x14ac:dyDescent="0.25">
      <c r="B68" s="4"/>
      <c r="C68" s="4"/>
      <c r="D68" s="4"/>
      <c r="E68" s="4"/>
      <c r="F68" s="4"/>
      <c r="G68" s="4"/>
      <c r="K68" s="11"/>
      <c r="L68" s="4"/>
      <c r="M68" s="4"/>
      <c r="N68" s="4"/>
      <c r="O68" s="4"/>
      <c r="P68" s="4"/>
      <c r="Q68" s="4"/>
    </row>
    <row r="69" spans="2:17" x14ac:dyDescent="0.25">
      <c r="B69" s="4"/>
      <c r="C69" s="4"/>
      <c r="D69" s="4"/>
      <c r="E69" s="4"/>
      <c r="F69" s="4"/>
      <c r="G69" s="4"/>
      <c r="K69" s="11"/>
      <c r="L69" s="4"/>
      <c r="M69" s="4"/>
      <c r="N69" s="4"/>
      <c r="O69" s="4"/>
      <c r="P69" s="4"/>
      <c r="Q69" s="4"/>
    </row>
    <row r="70" spans="2:17" x14ac:dyDescent="0.25">
      <c r="B70" s="4"/>
      <c r="C70" s="4"/>
      <c r="D70" s="4"/>
      <c r="E70" s="4"/>
      <c r="F70" s="4"/>
      <c r="G70" s="4"/>
      <c r="K70" s="11"/>
      <c r="L70" s="4"/>
      <c r="M70" s="4"/>
      <c r="N70" s="4"/>
      <c r="O70" s="4"/>
      <c r="P70" s="4"/>
      <c r="Q70" s="4"/>
    </row>
    <row r="71" spans="2:17" x14ac:dyDescent="0.25">
      <c r="B71" s="4"/>
      <c r="C71" s="4"/>
      <c r="D71" s="4"/>
      <c r="E71" s="4"/>
      <c r="F71" s="4"/>
      <c r="G71" s="4"/>
      <c r="K71" s="11"/>
      <c r="L71" s="4"/>
      <c r="M71" s="4"/>
      <c r="N71" s="4"/>
      <c r="O71" s="4"/>
      <c r="P71" s="4"/>
      <c r="Q71" s="4"/>
    </row>
    <row r="72" spans="2:17" x14ac:dyDescent="0.25">
      <c r="B72" s="4"/>
      <c r="C72" s="4"/>
      <c r="D72" s="4"/>
      <c r="E72" s="4"/>
      <c r="F72" s="4"/>
      <c r="G72" s="4"/>
      <c r="K72" s="11"/>
      <c r="L72" s="4"/>
      <c r="M72" s="4"/>
      <c r="N72" s="4"/>
      <c r="O72" s="4"/>
      <c r="P72" s="4"/>
      <c r="Q72" s="4"/>
    </row>
    <row r="73" spans="2:17" x14ac:dyDescent="0.25">
      <c r="B73" s="4"/>
      <c r="C73" s="4"/>
      <c r="D73" s="4"/>
      <c r="E73" s="4"/>
      <c r="F73" s="4"/>
      <c r="G73" s="4"/>
      <c r="K73" s="11"/>
      <c r="L73" s="4"/>
      <c r="M73" s="4"/>
      <c r="N73" s="4"/>
      <c r="O73" s="4"/>
      <c r="P73" s="4"/>
      <c r="Q73" s="4"/>
    </row>
    <row r="74" spans="2:17" x14ac:dyDescent="0.25">
      <c r="B74" s="4"/>
      <c r="C74" s="4"/>
      <c r="D74" s="4"/>
      <c r="E74" s="4"/>
      <c r="F74" s="4"/>
      <c r="G74" s="4"/>
      <c r="K74" s="11"/>
      <c r="L74" s="4"/>
      <c r="M74" s="4"/>
      <c r="N74" s="4"/>
      <c r="O74" s="4"/>
      <c r="P74" s="4"/>
      <c r="Q74" s="4"/>
    </row>
    <row r="75" spans="2:17" x14ac:dyDescent="0.25">
      <c r="B75" s="4"/>
      <c r="C75" s="4"/>
      <c r="D75" s="4"/>
      <c r="E75" s="4"/>
      <c r="F75" s="4"/>
      <c r="G75" s="4"/>
      <c r="K75" s="11"/>
      <c r="L75" s="4"/>
      <c r="M75" s="4"/>
      <c r="N75" s="4"/>
      <c r="O75" s="4"/>
      <c r="P75" s="4"/>
      <c r="Q75" s="4"/>
    </row>
    <row r="76" spans="2:17" x14ac:dyDescent="0.25">
      <c r="B76" s="4"/>
      <c r="C76" s="4"/>
      <c r="D76" s="4"/>
      <c r="E76" s="4"/>
      <c r="F76" s="4"/>
      <c r="G76" s="4"/>
      <c r="K76" s="11"/>
      <c r="L76" s="4"/>
      <c r="M76" s="4"/>
      <c r="N76" s="4"/>
      <c r="O76" s="4"/>
      <c r="P76" s="4"/>
      <c r="Q76" s="4"/>
    </row>
    <row r="77" spans="2:17" x14ac:dyDescent="0.25">
      <c r="B77" s="4"/>
      <c r="C77" s="4"/>
      <c r="D77" s="4"/>
      <c r="E77" s="4"/>
      <c r="F77" s="4"/>
      <c r="G77" s="4"/>
      <c r="K77" s="11"/>
      <c r="L77" s="4"/>
      <c r="M77" s="4"/>
      <c r="N77" s="4"/>
      <c r="O77" s="4"/>
      <c r="P77" s="4"/>
      <c r="Q77" s="4"/>
    </row>
    <row r="78" spans="2:17" x14ac:dyDescent="0.25">
      <c r="B78" s="4"/>
      <c r="C78" s="4"/>
      <c r="D78" s="4"/>
      <c r="E78" s="4"/>
      <c r="F78" s="4"/>
      <c r="G78" s="4"/>
      <c r="K78" s="11"/>
      <c r="L78" s="4"/>
      <c r="M78" s="4"/>
      <c r="N78" s="4"/>
      <c r="O78" s="4"/>
      <c r="P78" s="4"/>
      <c r="Q78" s="4"/>
    </row>
    <row r="79" spans="2:17" x14ac:dyDescent="0.25">
      <c r="B79" s="4"/>
      <c r="C79" s="4"/>
      <c r="D79" s="4"/>
      <c r="E79" s="4"/>
      <c r="F79" s="4"/>
      <c r="G79" s="4"/>
      <c r="K79" s="11"/>
      <c r="L79" s="4"/>
      <c r="M79" s="4"/>
      <c r="N79" s="4"/>
      <c r="O79" s="4"/>
      <c r="P79" s="4"/>
      <c r="Q79" s="4"/>
    </row>
    <row r="80" spans="2:17" x14ac:dyDescent="0.25">
      <c r="B80" s="4"/>
      <c r="C80" s="4"/>
      <c r="D80" s="4"/>
      <c r="E80" s="4"/>
      <c r="F80" s="4"/>
      <c r="G80" s="4"/>
      <c r="K80" s="11"/>
      <c r="L80" s="4"/>
      <c r="M80" s="4"/>
      <c r="N80" s="4"/>
      <c r="O80" s="4"/>
      <c r="P80" s="4"/>
      <c r="Q80" s="4"/>
    </row>
    <row r="81" spans="2:17" x14ac:dyDescent="0.25">
      <c r="B81" s="4"/>
      <c r="C81" s="4"/>
      <c r="D81" s="4"/>
      <c r="E81" s="4"/>
      <c r="F81" s="4"/>
      <c r="G81" s="4"/>
      <c r="K81" s="11"/>
      <c r="L81" s="4"/>
      <c r="M81" s="4"/>
      <c r="N81" s="4"/>
      <c r="O81" s="4"/>
      <c r="P81" s="4"/>
      <c r="Q81" s="4"/>
    </row>
    <row r="82" spans="2:17" x14ac:dyDescent="0.25">
      <c r="B82" s="4"/>
      <c r="C82" s="4"/>
      <c r="D82" s="4"/>
      <c r="E82" s="4"/>
      <c r="F82" s="4"/>
      <c r="G82" s="4"/>
      <c r="K82" s="11"/>
      <c r="L82" s="4"/>
      <c r="M82" s="4"/>
      <c r="N82" s="4"/>
      <c r="O82" s="4"/>
      <c r="P82" s="4"/>
      <c r="Q82" s="4"/>
    </row>
    <row r="83" spans="2:17" x14ac:dyDescent="0.25">
      <c r="B83" s="4"/>
      <c r="C83" s="4"/>
      <c r="D83" s="4"/>
      <c r="E83" s="4"/>
      <c r="F83" s="4"/>
      <c r="G83" s="4"/>
      <c r="K83" s="11"/>
      <c r="L83" s="4"/>
      <c r="M83" s="4"/>
      <c r="N83" s="4"/>
      <c r="O83" s="4"/>
      <c r="P83" s="4"/>
      <c r="Q83" s="4"/>
    </row>
    <row r="84" spans="2:17" x14ac:dyDescent="0.25">
      <c r="B84" s="4"/>
      <c r="C84" s="4"/>
      <c r="D84" s="4"/>
      <c r="E84" s="4"/>
      <c r="F84" s="4"/>
      <c r="G84" s="4"/>
      <c r="K84" s="11"/>
      <c r="L84" s="4"/>
      <c r="M84" s="4"/>
      <c r="N84" s="4"/>
      <c r="O84" s="4"/>
      <c r="P84" s="4"/>
      <c r="Q84" s="4"/>
    </row>
    <row r="85" spans="2:17" x14ac:dyDescent="0.25">
      <c r="B85" s="4"/>
      <c r="C85" s="4"/>
      <c r="D85" s="4"/>
      <c r="E85" s="4"/>
      <c r="F85" s="4"/>
      <c r="G85" s="4"/>
      <c r="K85" s="11"/>
      <c r="L85" s="4"/>
      <c r="M85" s="4"/>
      <c r="N85" s="4"/>
      <c r="O85" s="4"/>
      <c r="P85" s="4"/>
      <c r="Q85" s="4"/>
    </row>
    <row r="86" spans="2:17" x14ac:dyDescent="0.25">
      <c r="B86" s="4"/>
      <c r="C86" s="4"/>
      <c r="D86" s="4"/>
      <c r="E86" s="4"/>
      <c r="F86" s="4"/>
      <c r="G86" s="4"/>
      <c r="K86" s="11"/>
      <c r="L86" s="4"/>
      <c r="M86" s="4"/>
      <c r="N86" s="4"/>
      <c r="O86" s="4"/>
      <c r="P86" s="4"/>
      <c r="Q86" s="4"/>
    </row>
    <row r="87" spans="2:17" x14ac:dyDescent="0.25">
      <c r="B87" s="4"/>
      <c r="C87" s="4"/>
      <c r="D87" s="4"/>
      <c r="E87" s="4"/>
      <c r="F87" s="4"/>
      <c r="G87" s="4"/>
      <c r="K87" s="11"/>
      <c r="L87" s="4"/>
      <c r="M87" s="4"/>
      <c r="N87" s="4"/>
      <c r="O87" s="4"/>
      <c r="P87" s="4"/>
      <c r="Q87" s="4"/>
    </row>
    <row r="88" spans="2:17" x14ac:dyDescent="0.25">
      <c r="B88" s="4"/>
      <c r="C88" s="4"/>
      <c r="D88" s="4"/>
      <c r="E88" s="4"/>
      <c r="F88" s="4"/>
      <c r="G88" s="4"/>
      <c r="K88" s="11"/>
      <c r="L88" s="4"/>
      <c r="M88" s="4"/>
      <c r="N88" s="4"/>
      <c r="O88" s="4"/>
      <c r="P88" s="4"/>
      <c r="Q88" s="4"/>
    </row>
    <row r="89" spans="2:17" x14ac:dyDescent="0.25">
      <c r="B89" s="4"/>
      <c r="C89" s="4"/>
      <c r="D89" s="4"/>
      <c r="E89" s="4"/>
      <c r="F89" s="4"/>
      <c r="G89" s="4"/>
      <c r="K89" s="11"/>
      <c r="L89" s="4"/>
      <c r="M89" s="4"/>
      <c r="N89" s="4"/>
      <c r="O89" s="4"/>
      <c r="P89" s="4"/>
      <c r="Q89" s="4"/>
    </row>
    <row r="90" spans="2:17" x14ac:dyDescent="0.25">
      <c r="B90" s="4"/>
      <c r="C90" s="4"/>
      <c r="D90" s="4"/>
      <c r="E90" s="4"/>
      <c r="F90" s="4"/>
      <c r="G90" s="4"/>
      <c r="K90" s="11"/>
      <c r="L90" s="4"/>
      <c r="M90" s="4"/>
      <c r="N90" s="4"/>
      <c r="O90" s="4"/>
      <c r="P90" s="4"/>
      <c r="Q90" s="4"/>
    </row>
    <row r="91" spans="2:17" x14ac:dyDescent="0.25">
      <c r="B91" s="4"/>
      <c r="C91" s="4"/>
      <c r="D91" s="4"/>
      <c r="E91" s="4"/>
      <c r="F91" s="4"/>
      <c r="G91" s="4"/>
      <c r="K91" s="11"/>
      <c r="L91" s="4"/>
      <c r="M91" s="4"/>
      <c r="N91" s="4"/>
      <c r="O91" s="4"/>
      <c r="P91" s="4"/>
      <c r="Q91" s="4"/>
    </row>
    <row r="92" spans="2:17" x14ac:dyDescent="0.25">
      <c r="B92" s="4"/>
      <c r="C92" s="4"/>
      <c r="D92" s="4"/>
      <c r="E92" s="4"/>
      <c r="F92" s="4"/>
      <c r="G92" s="4"/>
      <c r="K92" s="11"/>
      <c r="L92" s="4"/>
      <c r="M92" s="4"/>
      <c r="N92" s="4"/>
      <c r="O92" s="4"/>
      <c r="P92" s="4"/>
      <c r="Q92" s="4"/>
    </row>
    <row r="93" spans="2:17" x14ac:dyDescent="0.25">
      <c r="B93" s="4"/>
      <c r="C93" s="4"/>
      <c r="D93" s="4"/>
      <c r="E93" s="4"/>
      <c r="F93" s="4"/>
      <c r="G93" s="4"/>
      <c r="K93" s="11"/>
      <c r="L93" s="4"/>
      <c r="M93" s="4"/>
      <c r="N93" s="4"/>
      <c r="O93" s="4"/>
      <c r="P93" s="4"/>
      <c r="Q93" s="4"/>
    </row>
    <row r="94" spans="2:17" x14ac:dyDescent="0.25">
      <c r="B94" s="4"/>
      <c r="C94" s="4"/>
      <c r="D94" s="4"/>
      <c r="E94" s="4"/>
      <c r="F94" s="4"/>
      <c r="G94" s="4"/>
      <c r="K94" s="11"/>
      <c r="L94" s="4"/>
      <c r="M94" s="4"/>
      <c r="N94" s="4"/>
      <c r="O94" s="4"/>
      <c r="P94" s="4"/>
      <c r="Q94" s="4"/>
    </row>
    <row r="95" spans="2:17" x14ac:dyDescent="0.25">
      <c r="B95" s="4"/>
      <c r="C95" s="4"/>
      <c r="D95" s="4"/>
      <c r="E95" s="4"/>
      <c r="F95" s="4"/>
      <c r="G95" s="4"/>
      <c r="K95" s="11"/>
      <c r="L95" s="4"/>
      <c r="M95" s="4"/>
      <c r="N95" s="4"/>
      <c r="O95" s="4"/>
      <c r="P95" s="4"/>
      <c r="Q95" s="4"/>
    </row>
    <row r="96" spans="2:17" x14ac:dyDescent="0.25">
      <c r="B96" s="4"/>
      <c r="C96" s="4"/>
      <c r="D96" s="4"/>
      <c r="E96" s="4"/>
      <c r="F96" s="4"/>
      <c r="G96" s="4"/>
      <c r="K96" s="11"/>
      <c r="L96" s="4"/>
      <c r="M96" s="4"/>
      <c r="N96" s="4"/>
      <c r="O96" s="4"/>
      <c r="P96" s="4"/>
      <c r="Q96" s="4"/>
    </row>
    <row r="97" spans="2:17" x14ac:dyDescent="0.25">
      <c r="B97" s="4"/>
      <c r="C97" s="4"/>
      <c r="D97" s="4"/>
      <c r="E97" s="4"/>
      <c r="F97" s="4"/>
      <c r="G97" s="4"/>
      <c r="K97" s="11"/>
      <c r="L97" s="4"/>
      <c r="M97" s="4"/>
      <c r="N97" s="4"/>
      <c r="O97" s="4"/>
      <c r="P97" s="4"/>
      <c r="Q97" s="4"/>
    </row>
    <row r="98" spans="2:17" x14ac:dyDescent="0.25">
      <c r="B98" s="4"/>
      <c r="C98" s="4"/>
      <c r="D98" s="4"/>
      <c r="E98" s="4"/>
      <c r="F98" s="4"/>
      <c r="G98" s="4"/>
      <c r="K98" s="11"/>
      <c r="L98" s="4"/>
      <c r="M98" s="4"/>
      <c r="N98" s="4"/>
      <c r="O98" s="4"/>
      <c r="P98" s="4"/>
      <c r="Q98" s="4"/>
    </row>
    <row r="99" spans="2:17" x14ac:dyDescent="0.25">
      <c r="B99" s="4"/>
      <c r="C99" s="4"/>
      <c r="D99" s="4"/>
      <c r="E99" s="4"/>
      <c r="F99" s="4"/>
      <c r="G99" s="4"/>
      <c r="K99" s="11"/>
      <c r="L99" s="4"/>
      <c r="M99" s="4"/>
      <c r="N99" s="4"/>
      <c r="O99" s="4"/>
      <c r="P99" s="4"/>
      <c r="Q99" s="4"/>
    </row>
    <row r="100" spans="2:17" x14ac:dyDescent="0.25">
      <c r="B100" s="4"/>
      <c r="C100" s="4"/>
      <c r="D100" s="4"/>
      <c r="E100" s="4"/>
      <c r="F100" s="4"/>
      <c r="G100" s="4"/>
      <c r="K100" s="11"/>
      <c r="L100" s="4"/>
      <c r="M100" s="4"/>
      <c r="N100" s="4"/>
      <c r="O100" s="4"/>
      <c r="P100" s="4"/>
      <c r="Q100" s="4"/>
    </row>
    <row r="101" spans="2:17" x14ac:dyDescent="0.25">
      <c r="B101" s="4"/>
      <c r="C101" s="4"/>
      <c r="D101" s="4"/>
      <c r="E101" s="4"/>
      <c r="F101" s="4"/>
      <c r="G101" s="4"/>
      <c r="K101" s="11"/>
      <c r="L101" s="4"/>
      <c r="M101" s="4"/>
      <c r="N101" s="4"/>
      <c r="O101" s="4"/>
      <c r="P101" s="4"/>
      <c r="Q101" s="4"/>
    </row>
    <row r="102" spans="2:17" x14ac:dyDescent="0.25">
      <c r="B102" s="4"/>
      <c r="C102" s="4"/>
      <c r="D102" s="4"/>
      <c r="E102" s="4"/>
      <c r="F102" s="4"/>
      <c r="G102" s="4"/>
      <c r="K102" s="11"/>
      <c r="L102" s="4"/>
      <c r="M102" s="4"/>
      <c r="N102" s="4"/>
      <c r="O102" s="4"/>
      <c r="P102" s="4"/>
      <c r="Q102" s="4"/>
    </row>
    <row r="103" spans="2:17" x14ac:dyDescent="0.25">
      <c r="B103" s="4"/>
      <c r="C103" s="4"/>
      <c r="D103" s="4"/>
      <c r="E103" s="4"/>
      <c r="F103" s="4"/>
      <c r="G103" s="4"/>
      <c r="K103" s="11"/>
      <c r="L103" s="4"/>
      <c r="M103" s="4"/>
      <c r="N103" s="4"/>
      <c r="O103" s="4"/>
      <c r="P103" s="4"/>
      <c r="Q103" s="4"/>
    </row>
    <row r="104" spans="2:17" x14ac:dyDescent="0.25">
      <c r="B104" s="4"/>
      <c r="C104" s="4"/>
      <c r="D104" s="4"/>
      <c r="E104" s="4"/>
      <c r="F104" s="4"/>
      <c r="G104" s="4"/>
      <c r="K104" s="11"/>
      <c r="L104" s="4"/>
      <c r="M104" s="4"/>
      <c r="N104" s="4"/>
      <c r="O104" s="4"/>
      <c r="P104" s="4"/>
      <c r="Q104" s="4"/>
    </row>
    <row r="105" spans="2:17" x14ac:dyDescent="0.25">
      <c r="B105" s="4"/>
      <c r="C105" s="4"/>
      <c r="D105" s="4"/>
      <c r="E105" s="4"/>
      <c r="F105" s="4"/>
      <c r="G105" s="4"/>
      <c r="K105" s="11"/>
      <c r="L105" s="4"/>
      <c r="M105" s="4"/>
      <c r="N105" s="4"/>
      <c r="O105" s="4"/>
      <c r="P105" s="4"/>
      <c r="Q105" s="4"/>
    </row>
    <row r="106" spans="2:17" x14ac:dyDescent="0.25">
      <c r="B106" s="4"/>
      <c r="C106" s="4"/>
      <c r="D106" s="4"/>
      <c r="E106" s="4"/>
      <c r="F106" s="4"/>
      <c r="G106" s="4"/>
      <c r="K106" s="11"/>
      <c r="L106" s="4"/>
      <c r="M106" s="4"/>
      <c r="N106" s="4"/>
      <c r="O106" s="4"/>
      <c r="P106" s="4"/>
      <c r="Q106" s="4"/>
    </row>
    <row r="107" spans="2:17" x14ac:dyDescent="0.25">
      <c r="B107" s="4"/>
      <c r="C107" s="4"/>
      <c r="D107" s="4"/>
      <c r="E107" s="4"/>
      <c r="F107" s="4"/>
      <c r="G107" s="4"/>
      <c r="K107" s="11"/>
      <c r="L107" s="4"/>
      <c r="M107" s="4"/>
      <c r="N107" s="4"/>
      <c r="O107" s="4"/>
      <c r="P107" s="4"/>
      <c r="Q107" s="4"/>
    </row>
    <row r="108" spans="2:17" x14ac:dyDescent="0.25">
      <c r="B108" s="4"/>
      <c r="C108" s="4"/>
      <c r="D108" s="4"/>
      <c r="E108" s="4"/>
      <c r="F108" s="4"/>
      <c r="G108" s="4"/>
      <c r="K108" s="11"/>
      <c r="L108" s="4"/>
      <c r="M108" s="4"/>
      <c r="N108" s="4"/>
      <c r="O108" s="4"/>
      <c r="P108" s="4"/>
      <c r="Q108" s="4"/>
    </row>
    <row r="109" spans="2:17" x14ac:dyDescent="0.25">
      <c r="B109" s="4"/>
      <c r="C109" s="4"/>
      <c r="D109" s="4"/>
      <c r="E109" s="4"/>
      <c r="F109" s="4"/>
      <c r="G109" s="4"/>
      <c r="K109" s="11"/>
      <c r="L109" s="4"/>
      <c r="M109" s="4"/>
      <c r="N109" s="4"/>
      <c r="O109" s="4"/>
      <c r="P109" s="4"/>
      <c r="Q109" s="4"/>
    </row>
    <row r="110" spans="2:17" x14ac:dyDescent="0.25">
      <c r="B110" s="4"/>
      <c r="C110" s="4"/>
      <c r="D110" s="4"/>
      <c r="E110" s="4"/>
      <c r="F110" s="4"/>
      <c r="G110" s="4"/>
      <c r="K110" s="11"/>
      <c r="L110" s="4"/>
      <c r="M110" s="4"/>
      <c r="N110" s="4"/>
      <c r="O110" s="4"/>
      <c r="P110" s="4"/>
      <c r="Q110" s="4"/>
    </row>
    <row r="111" spans="2:17" x14ac:dyDescent="0.25">
      <c r="B111" s="4"/>
      <c r="C111" s="4"/>
      <c r="D111" s="4"/>
      <c r="E111" s="4"/>
      <c r="F111" s="4"/>
      <c r="G111" s="4"/>
      <c r="K111" s="11"/>
      <c r="L111" s="4"/>
      <c r="M111" s="4"/>
      <c r="N111" s="4"/>
      <c r="O111" s="4"/>
      <c r="P111" s="4"/>
      <c r="Q111" s="4"/>
    </row>
    <row r="112" spans="2:17" x14ac:dyDescent="0.25">
      <c r="B112" s="4"/>
      <c r="C112" s="4"/>
      <c r="D112" s="4"/>
      <c r="E112" s="4"/>
      <c r="F112" s="4"/>
      <c r="G112" s="4"/>
      <c r="K112" s="11"/>
      <c r="L112" s="4"/>
      <c r="M112" s="4"/>
      <c r="N112" s="4"/>
      <c r="O112" s="4"/>
      <c r="P112" s="4"/>
      <c r="Q112" s="4"/>
    </row>
    <row r="113" spans="2:17" x14ac:dyDescent="0.25">
      <c r="B113" s="4"/>
      <c r="C113" s="4"/>
      <c r="D113" s="4"/>
      <c r="E113" s="4"/>
      <c r="F113" s="4"/>
      <c r="G113" s="4"/>
      <c r="K113" s="11"/>
      <c r="L113" s="4"/>
      <c r="M113" s="4"/>
      <c r="N113" s="4"/>
      <c r="O113" s="4"/>
      <c r="P113" s="4"/>
      <c r="Q113" s="4"/>
    </row>
    <row r="114" spans="2:17" x14ac:dyDescent="0.25">
      <c r="B114" s="4"/>
      <c r="C114" s="4"/>
      <c r="D114" s="4"/>
      <c r="E114" s="4"/>
      <c r="F114" s="4"/>
      <c r="G114" s="4"/>
      <c r="K114" s="11"/>
      <c r="L114" s="4"/>
      <c r="M114" s="4"/>
      <c r="N114" s="4"/>
      <c r="O114" s="4"/>
      <c r="P114" s="4"/>
      <c r="Q114" s="4"/>
    </row>
    <row r="115" spans="2:17" x14ac:dyDescent="0.25">
      <c r="B115" s="4"/>
      <c r="C115" s="4"/>
      <c r="D115" s="4"/>
      <c r="E115" s="4"/>
      <c r="F115" s="4"/>
      <c r="G115" s="4"/>
      <c r="K115" s="11"/>
      <c r="L115" s="4"/>
      <c r="M115" s="4"/>
      <c r="N115" s="4"/>
      <c r="O115" s="4"/>
      <c r="P115" s="4"/>
      <c r="Q115" s="4"/>
    </row>
    <row r="116" spans="2:17" x14ac:dyDescent="0.25">
      <c r="B116" s="4"/>
      <c r="C116" s="4"/>
      <c r="D116" s="4"/>
      <c r="E116" s="4"/>
      <c r="F116" s="4"/>
      <c r="G116" s="4"/>
      <c r="K116" s="11"/>
      <c r="L116" s="4"/>
      <c r="M116" s="4"/>
      <c r="N116" s="4"/>
      <c r="O116" s="4"/>
      <c r="P116" s="4"/>
      <c r="Q116" s="4"/>
    </row>
    <row r="117" spans="2:17" x14ac:dyDescent="0.25">
      <c r="B117" s="4"/>
      <c r="C117" s="4"/>
      <c r="D117" s="4"/>
      <c r="E117" s="4"/>
      <c r="F117" s="4"/>
      <c r="G117" s="4"/>
      <c r="K117" s="11"/>
      <c r="L117" s="4"/>
      <c r="M117" s="4"/>
      <c r="N117" s="4"/>
      <c r="O117" s="4"/>
      <c r="P117" s="4"/>
      <c r="Q117" s="4"/>
    </row>
    <row r="118" spans="2:17" x14ac:dyDescent="0.25">
      <c r="B118" s="4"/>
      <c r="C118" s="4"/>
      <c r="D118" s="4"/>
      <c r="E118" s="4"/>
      <c r="F118" s="4"/>
      <c r="G118" s="4"/>
      <c r="K118" s="11"/>
      <c r="L118" s="4"/>
      <c r="M118" s="4"/>
      <c r="N118" s="4"/>
      <c r="O118" s="4"/>
      <c r="P118" s="4"/>
      <c r="Q118" s="4"/>
    </row>
    <row r="119" spans="2:17" x14ac:dyDescent="0.25">
      <c r="B119" s="4"/>
      <c r="C119" s="4"/>
      <c r="D119" s="4"/>
      <c r="E119" s="4"/>
      <c r="F119" s="4"/>
      <c r="G119" s="4"/>
      <c r="K119" s="11"/>
      <c r="L119" s="4"/>
      <c r="M119" s="4"/>
      <c r="N119" s="4"/>
      <c r="O119" s="4"/>
      <c r="P119" s="4"/>
      <c r="Q119" s="4"/>
    </row>
    <row r="120" spans="2:17" x14ac:dyDescent="0.25">
      <c r="B120" s="4"/>
      <c r="C120" s="4"/>
      <c r="D120" s="4"/>
      <c r="E120" s="4"/>
      <c r="F120" s="4"/>
      <c r="G120" s="4"/>
      <c r="K120" s="11"/>
      <c r="L120" s="4"/>
      <c r="M120" s="4"/>
      <c r="N120" s="4"/>
      <c r="O120" s="4"/>
      <c r="P120" s="4"/>
      <c r="Q120" s="4"/>
    </row>
    <row r="121" spans="2:17" x14ac:dyDescent="0.25">
      <c r="B121" s="4"/>
      <c r="C121" s="4"/>
      <c r="D121" s="4"/>
      <c r="E121" s="4"/>
      <c r="F121" s="4"/>
      <c r="G121" s="4"/>
      <c r="K121" s="11"/>
      <c r="L121" s="4"/>
      <c r="M121" s="4"/>
      <c r="N121" s="4"/>
      <c r="O121" s="4"/>
      <c r="P121" s="4"/>
      <c r="Q121" s="4"/>
    </row>
    <row r="122" spans="2:17" x14ac:dyDescent="0.25">
      <c r="B122" s="4"/>
      <c r="C122" s="4"/>
      <c r="D122" s="4"/>
      <c r="E122" s="4"/>
      <c r="F122" s="4"/>
      <c r="G122" s="4"/>
      <c r="K122" s="11"/>
      <c r="L122" s="4"/>
      <c r="M122" s="4"/>
      <c r="N122" s="4"/>
      <c r="O122" s="4"/>
      <c r="P122" s="4"/>
      <c r="Q122" s="4"/>
    </row>
    <row r="123" spans="2:17" x14ac:dyDescent="0.25">
      <c r="B123" s="4"/>
      <c r="C123" s="4"/>
      <c r="D123" s="4"/>
      <c r="E123" s="4"/>
      <c r="F123" s="4"/>
      <c r="G123" s="4"/>
      <c r="K123" s="11"/>
      <c r="L123" s="4"/>
      <c r="M123" s="4"/>
      <c r="N123" s="4"/>
      <c r="O123" s="4"/>
      <c r="P123" s="4"/>
      <c r="Q123" s="4"/>
    </row>
    <row r="124" spans="2:17" x14ac:dyDescent="0.25">
      <c r="B124" s="4"/>
      <c r="C124" s="4"/>
      <c r="D124" s="4"/>
      <c r="E124" s="4"/>
      <c r="F124" s="4"/>
      <c r="G124" s="4"/>
      <c r="K124" s="11"/>
      <c r="L124" s="4"/>
      <c r="M124" s="4"/>
      <c r="N124" s="4"/>
      <c r="O124" s="4"/>
      <c r="P124" s="4"/>
      <c r="Q124" s="4"/>
    </row>
    <row r="125" spans="2:17" x14ac:dyDescent="0.25">
      <c r="B125" s="4"/>
      <c r="C125" s="4"/>
      <c r="D125" s="4"/>
      <c r="E125" s="4"/>
      <c r="F125" s="4"/>
      <c r="G125" s="4"/>
      <c r="K125" s="11"/>
      <c r="L125" s="4"/>
      <c r="M125" s="4"/>
      <c r="N125" s="4"/>
      <c r="O125" s="4"/>
      <c r="P125" s="4"/>
      <c r="Q125" s="4"/>
    </row>
    <row r="126" spans="2:17" x14ac:dyDescent="0.25">
      <c r="B126" s="4"/>
      <c r="C126" s="4"/>
      <c r="D126" s="4"/>
      <c r="E126" s="4"/>
      <c r="F126" s="4"/>
      <c r="G126" s="4"/>
      <c r="K126" s="11"/>
      <c r="L126" s="4"/>
      <c r="M126" s="4"/>
      <c r="N126" s="4"/>
      <c r="O126" s="4"/>
      <c r="P126" s="4"/>
      <c r="Q126" s="4"/>
    </row>
    <row r="127" spans="2:17" x14ac:dyDescent="0.25">
      <c r="B127" s="4"/>
      <c r="C127" s="4"/>
      <c r="D127" s="4"/>
      <c r="E127" s="4"/>
      <c r="F127" s="4"/>
      <c r="G127" s="4"/>
      <c r="K127" s="11"/>
      <c r="L127" s="4"/>
      <c r="M127" s="4"/>
      <c r="N127" s="4"/>
      <c r="O127" s="4"/>
      <c r="P127" s="4"/>
      <c r="Q127" s="4"/>
    </row>
    <row r="128" spans="2:17" x14ac:dyDescent="0.25">
      <c r="B128" s="4"/>
      <c r="C128" s="4"/>
      <c r="D128" s="4"/>
      <c r="E128" s="4"/>
      <c r="F128" s="4"/>
      <c r="G128" s="4"/>
      <c r="K128" s="11"/>
      <c r="L128" s="4"/>
      <c r="M128" s="4"/>
      <c r="N128" s="4"/>
      <c r="O128" s="4"/>
      <c r="P128" s="4"/>
      <c r="Q128" s="4"/>
    </row>
    <row r="129" spans="2:17" x14ac:dyDescent="0.25">
      <c r="B129" s="4"/>
      <c r="C129" s="4"/>
      <c r="D129" s="4"/>
      <c r="E129" s="4"/>
      <c r="F129" s="4"/>
      <c r="G129" s="4"/>
      <c r="K129" s="11"/>
      <c r="L129" s="4"/>
      <c r="M129" s="4"/>
      <c r="N129" s="4"/>
      <c r="O129" s="4"/>
      <c r="P129" s="4"/>
      <c r="Q129" s="4"/>
    </row>
    <row r="130" spans="2:17" x14ac:dyDescent="0.25">
      <c r="B130" s="4"/>
      <c r="C130" s="4"/>
      <c r="D130" s="4"/>
      <c r="E130" s="4"/>
      <c r="F130" s="4"/>
      <c r="G130" s="4"/>
      <c r="K130" s="11"/>
      <c r="L130" s="4"/>
      <c r="M130" s="4"/>
      <c r="N130" s="4"/>
      <c r="O130" s="4"/>
      <c r="P130" s="4"/>
      <c r="Q130" s="4"/>
    </row>
    <row r="131" spans="2:17" x14ac:dyDescent="0.25">
      <c r="B131" s="4"/>
      <c r="C131" s="4"/>
      <c r="D131" s="4"/>
      <c r="E131" s="4"/>
      <c r="F131" s="4"/>
      <c r="G131" s="4"/>
      <c r="K131" s="11"/>
      <c r="L131" s="4"/>
      <c r="M131" s="4"/>
      <c r="N131" s="4"/>
      <c r="O131" s="4"/>
      <c r="P131" s="4"/>
      <c r="Q131" s="4"/>
    </row>
    <row r="132" spans="2:17" x14ac:dyDescent="0.25">
      <c r="B132" s="4"/>
      <c r="C132" s="4"/>
      <c r="D132" s="4"/>
      <c r="E132" s="4"/>
      <c r="F132" s="4"/>
      <c r="G132" s="4"/>
      <c r="K132" s="11"/>
      <c r="L132" s="4"/>
      <c r="M132" s="4"/>
      <c r="N132" s="4"/>
      <c r="O132" s="4"/>
      <c r="P132" s="4"/>
      <c r="Q132" s="4"/>
    </row>
    <row r="133" spans="2:17" x14ac:dyDescent="0.25">
      <c r="B133" s="4"/>
      <c r="C133" s="4"/>
      <c r="D133" s="4"/>
      <c r="E133" s="4"/>
      <c r="F133" s="4"/>
      <c r="G133" s="4"/>
      <c r="K133" s="11"/>
      <c r="L133" s="4"/>
      <c r="M133" s="4"/>
      <c r="N133" s="4"/>
      <c r="O133" s="4"/>
      <c r="P133" s="4"/>
      <c r="Q133" s="4"/>
    </row>
    <row r="134" spans="2:17" x14ac:dyDescent="0.25">
      <c r="B134" s="4"/>
      <c r="C134" s="4"/>
      <c r="D134" s="4"/>
      <c r="E134" s="4"/>
      <c r="F134" s="4"/>
      <c r="G134" s="4"/>
      <c r="K134" s="11"/>
      <c r="L134" s="4"/>
      <c r="M134" s="4"/>
      <c r="N134" s="4"/>
      <c r="O134" s="4"/>
      <c r="P134" s="4"/>
      <c r="Q134" s="4"/>
    </row>
    <row r="135" spans="2:17" x14ac:dyDescent="0.25">
      <c r="B135" s="4"/>
      <c r="C135" s="4"/>
      <c r="D135" s="4"/>
      <c r="E135" s="4"/>
      <c r="F135" s="4"/>
      <c r="G135" s="4"/>
      <c r="K135" s="11"/>
      <c r="L135" s="4"/>
      <c r="M135" s="4"/>
      <c r="N135" s="4"/>
      <c r="O135" s="4"/>
      <c r="P135" s="4"/>
      <c r="Q135" s="4"/>
    </row>
    <row r="136" spans="2:17" x14ac:dyDescent="0.25">
      <c r="B136" s="4"/>
      <c r="C136" s="4"/>
      <c r="D136" s="4"/>
      <c r="E136" s="4"/>
      <c r="F136" s="4"/>
      <c r="G136" s="4"/>
      <c r="K136" s="11"/>
      <c r="L136" s="4"/>
      <c r="M136" s="4"/>
      <c r="N136" s="4"/>
      <c r="O136" s="4"/>
      <c r="P136" s="4"/>
      <c r="Q136" s="4"/>
    </row>
    <row r="137" spans="2:17" x14ac:dyDescent="0.25">
      <c r="B137" s="4"/>
      <c r="C137" s="4"/>
      <c r="D137" s="4"/>
      <c r="E137" s="4"/>
      <c r="F137" s="4"/>
      <c r="G137" s="4"/>
      <c r="K137" s="11"/>
      <c r="L137" s="4"/>
      <c r="M137" s="4"/>
      <c r="N137" s="4"/>
      <c r="O137" s="4"/>
      <c r="P137" s="4"/>
      <c r="Q137" s="4"/>
    </row>
    <row r="138" spans="2:17" x14ac:dyDescent="0.25">
      <c r="B138" s="4"/>
      <c r="C138" s="4"/>
      <c r="D138" s="4"/>
      <c r="E138" s="4"/>
      <c r="F138" s="4"/>
      <c r="G138" s="4"/>
      <c r="K138" s="11"/>
      <c r="L138" s="4"/>
      <c r="M138" s="4"/>
      <c r="N138" s="4"/>
      <c r="O138" s="4"/>
      <c r="P138" s="4"/>
      <c r="Q138" s="4"/>
    </row>
    <row r="139" spans="2:17" x14ac:dyDescent="0.25">
      <c r="B139" s="4"/>
      <c r="C139" s="4"/>
      <c r="D139" s="4"/>
      <c r="E139" s="4"/>
      <c r="F139" s="4"/>
      <c r="G139" s="4"/>
      <c r="K139" s="11"/>
      <c r="L139" s="4"/>
      <c r="M139" s="4"/>
      <c r="N139" s="4"/>
      <c r="O139" s="4"/>
      <c r="P139" s="4"/>
      <c r="Q139" s="4"/>
    </row>
    <row r="140" spans="2:17" x14ac:dyDescent="0.25">
      <c r="B140" s="4"/>
      <c r="C140" s="4"/>
      <c r="D140" s="4"/>
      <c r="E140" s="4"/>
      <c r="F140" s="4"/>
      <c r="G140" s="4"/>
      <c r="K140" s="11"/>
      <c r="L140" s="4"/>
      <c r="M140" s="4"/>
      <c r="N140" s="4"/>
      <c r="O140" s="4"/>
      <c r="P140" s="4"/>
      <c r="Q140" s="4"/>
    </row>
    <row r="141" spans="2:17" x14ac:dyDescent="0.25">
      <c r="B141" s="4"/>
      <c r="C141" s="4"/>
      <c r="D141" s="4"/>
      <c r="E141" s="4"/>
      <c r="F141" s="4"/>
      <c r="G141" s="4"/>
      <c r="K141" s="11"/>
      <c r="L141" s="4"/>
      <c r="M141" s="4"/>
      <c r="N141" s="4"/>
      <c r="O141" s="4"/>
      <c r="P141" s="4"/>
      <c r="Q141" s="4"/>
    </row>
    <row r="142" spans="2:17" x14ac:dyDescent="0.25">
      <c r="B142" s="4"/>
      <c r="C142" s="4"/>
      <c r="D142" s="4"/>
      <c r="E142" s="4"/>
      <c r="F142" s="4"/>
      <c r="G142" s="4"/>
      <c r="K142" s="11"/>
      <c r="L142" s="4"/>
      <c r="M142" s="4"/>
      <c r="N142" s="4"/>
      <c r="O142" s="4"/>
      <c r="P142" s="4"/>
      <c r="Q142" s="4"/>
    </row>
    <row r="143" spans="2:17" x14ac:dyDescent="0.25">
      <c r="B143" s="4"/>
      <c r="C143" s="4"/>
      <c r="D143" s="4"/>
      <c r="E143" s="4"/>
      <c r="F143" s="4"/>
      <c r="G143" s="4"/>
      <c r="K143" s="11"/>
      <c r="L143" s="4"/>
      <c r="M143" s="4"/>
      <c r="N143" s="4"/>
      <c r="O143" s="4"/>
      <c r="P143" s="4"/>
      <c r="Q143" s="4"/>
    </row>
    <row r="144" spans="2:17" x14ac:dyDescent="0.25">
      <c r="B144" s="4"/>
      <c r="C144" s="4"/>
      <c r="D144" s="4"/>
      <c r="E144" s="4"/>
      <c r="F144" s="4"/>
      <c r="G144" s="4"/>
      <c r="K144" s="11"/>
      <c r="L144" s="4"/>
      <c r="M144" s="4"/>
      <c r="N144" s="4"/>
      <c r="O144" s="4"/>
      <c r="P144" s="4"/>
      <c r="Q144" s="4"/>
    </row>
    <row r="145" spans="2:17" x14ac:dyDescent="0.25">
      <c r="B145" s="4"/>
      <c r="C145" s="4"/>
      <c r="D145" s="4"/>
      <c r="E145" s="4"/>
      <c r="F145" s="4"/>
      <c r="G145" s="4"/>
      <c r="K145" s="11"/>
      <c r="L145" s="4"/>
      <c r="M145" s="4"/>
      <c r="N145" s="4"/>
      <c r="O145" s="4"/>
      <c r="P145" s="4"/>
      <c r="Q145" s="4"/>
    </row>
    <row r="146" spans="2:17" x14ac:dyDescent="0.25">
      <c r="B146" s="4"/>
      <c r="C146" s="4"/>
      <c r="D146" s="4"/>
      <c r="E146" s="4"/>
      <c r="F146" s="4"/>
      <c r="G146" s="4"/>
      <c r="K146" s="11"/>
      <c r="L146" s="4"/>
      <c r="M146" s="4"/>
      <c r="N146" s="4"/>
      <c r="O146" s="4"/>
      <c r="P146" s="4"/>
      <c r="Q146" s="4"/>
    </row>
    <row r="147" spans="2:17" x14ac:dyDescent="0.25">
      <c r="B147" s="4"/>
      <c r="C147" s="4"/>
      <c r="D147" s="4"/>
      <c r="E147" s="4"/>
      <c r="F147" s="4"/>
      <c r="G147" s="4"/>
      <c r="K147" s="11"/>
      <c r="L147" s="4"/>
      <c r="M147" s="4"/>
      <c r="N147" s="4"/>
      <c r="O147" s="4"/>
      <c r="P147" s="4"/>
      <c r="Q147" s="4"/>
    </row>
    <row r="148" spans="2:17" x14ac:dyDescent="0.25">
      <c r="B148" s="4"/>
      <c r="C148" s="4"/>
      <c r="D148" s="4"/>
      <c r="E148" s="4"/>
      <c r="F148" s="4"/>
      <c r="G148" s="4"/>
      <c r="K148" s="11"/>
      <c r="L148" s="4"/>
      <c r="M148" s="4"/>
      <c r="N148" s="4"/>
      <c r="O148" s="4"/>
      <c r="P148" s="4"/>
      <c r="Q148" s="4"/>
    </row>
    <row r="149" spans="2:17" x14ac:dyDescent="0.25">
      <c r="B149" s="4"/>
      <c r="C149" s="4"/>
      <c r="D149" s="4"/>
      <c r="E149" s="4"/>
      <c r="F149" s="4"/>
      <c r="G149" s="4"/>
      <c r="K149" s="11"/>
      <c r="L149" s="4"/>
      <c r="M149" s="4"/>
      <c r="N149" s="4"/>
      <c r="O149" s="4"/>
      <c r="P149" s="4"/>
      <c r="Q149" s="4"/>
    </row>
    <row r="150" spans="2:17" x14ac:dyDescent="0.25">
      <c r="B150" s="4"/>
      <c r="C150" s="4"/>
      <c r="D150" s="4"/>
      <c r="E150" s="4"/>
      <c r="F150" s="4"/>
      <c r="G150" s="4"/>
      <c r="K150" s="11"/>
      <c r="L150" s="4"/>
      <c r="M150" s="4"/>
      <c r="N150" s="4"/>
      <c r="O150" s="4"/>
      <c r="P150" s="4"/>
      <c r="Q150" s="4"/>
    </row>
    <row r="151" spans="2:17" x14ac:dyDescent="0.25">
      <c r="B151" s="4"/>
      <c r="C151" s="4"/>
      <c r="D151" s="4"/>
      <c r="E151" s="4"/>
      <c r="F151" s="4"/>
      <c r="G151" s="4"/>
      <c r="K151" s="11"/>
      <c r="L151" s="4"/>
      <c r="M151" s="4"/>
      <c r="N151" s="4"/>
      <c r="O151" s="4"/>
      <c r="P151" s="4"/>
      <c r="Q151" s="4"/>
    </row>
    <row r="152" spans="2:17" x14ac:dyDescent="0.25">
      <c r="B152" s="4"/>
      <c r="C152" s="4"/>
      <c r="D152" s="4"/>
      <c r="E152" s="4"/>
      <c r="F152" s="4"/>
      <c r="G152" s="4"/>
      <c r="K152" s="11"/>
      <c r="L152" s="4"/>
      <c r="M152" s="4"/>
      <c r="N152" s="4"/>
      <c r="O152" s="4"/>
      <c r="P152" s="4"/>
      <c r="Q152" s="4"/>
    </row>
    <row r="153" spans="2:17" x14ac:dyDescent="0.25">
      <c r="B153" s="4"/>
      <c r="C153" s="4"/>
      <c r="D153" s="4"/>
      <c r="E153" s="4"/>
      <c r="F153" s="4"/>
      <c r="G153" s="4"/>
      <c r="K153" s="11"/>
      <c r="L153" s="4"/>
      <c r="M153" s="4"/>
      <c r="N153" s="4"/>
      <c r="O153" s="4"/>
      <c r="P153" s="4"/>
      <c r="Q153" s="4"/>
    </row>
    <row r="154" spans="2:17" x14ac:dyDescent="0.25">
      <c r="B154" s="4"/>
      <c r="C154" s="4"/>
      <c r="D154" s="4"/>
      <c r="E154" s="4"/>
      <c r="F154" s="4"/>
      <c r="G154" s="4"/>
      <c r="K154" s="11"/>
      <c r="L154" s="4"/>
      <c r="M154" s="4"/>
      <c r="N154" s="4"/>
      <c r="O154" s="4"/>
      <c r="P154" s="4"/>
      <c r="Q154" s="4"/>
    </row>
    <row r="155" spans="2:17" x14ac:dyDescent="0.25">
      <c r="B155" s="4"/>
      <c r="C155" s="4"/>
      <c r="D155" s="4"/>
      <c r="E155" s="4"/>
      <c r="F155" s="4"/>
      <c r="G155" s="4"/>
      <c r="K155" s="11"/>
      <c r="L155" s="4"/>
      <c r="M155" s="4"/>
      <c r="N155" s="4"/>
      <c r="O155" s="4"/>
      <c r="P155" s="4"/>
      <c r="Q155" s="4"/>
    </row>
    <row r="156" spans="2:17" x14ac:dyDescent="0.25">
      <c r="B156" s="4"/>
      <c r="C156" s="4"/>
      <c r="D156" s="4"/>
      <c r="E156" s="4"/>
      <c r="F156" s="4"/>
      <c r="G156" s="4"/>
      <c r="K156" s="11"/>
      <c r="L156" s="4"/>
      <c r="M156" s="4"/>
      <c r="N156" s="4"/>
      <c r="O156" s="4"/>
      <c r="P156" s="4"/>
      <c r="Q156" s="4"/>
    </row>
    <row r="157" spans="2:17" x14ac:dyDescent="0.25">
      <c r="B157" s="4"/>
      <c r="C157" s="4"/>
      <c r="D157" s="4"/>
      <c r="E157" s="4"/>
      <c r="F157" s="4"/>
      <c r="G157" s="4"/>
      <c r="K157" s="11"/>
      <c r="L157" s="4"/>
      <c r="M157" s="4"/>
      <c r="N157" s="4"/>
      <c r="O157" s="4"/>
      <c r="P157" s="4"/>
      <c r="Q157" s="4"/>
    </row>
    <row r="158" spans="2:17" x14ac:dyDescent="0.25">
      <c r="B158" s="4"/>
      <c r="C158" s="4"/>
      <c r="D158" s="4"/>
      <c r="E158" s="4"/>
      <c r="F158" s="4"/>
      <c r="G158" s="4"/>
      <c r="K158" s="11"/>
      <c r="L158" s="4"/>
      <c r="M158" s="4"/>
      <c r="N158" s="4"/>
      <c r="O158" s="4"/>
      <c r="P158" s="4"/>
      <c r="Q158" s="4"/>
    </row>
    <row r="159" spans="2:17" x14ac:dyDescent="0.25">
      <c r="B159" s="4"/>
      <c r="C159" s="4"/>
      <c r="D159" s="4"/>
      <c r="E159" s="4"/>
      <c r="F159" s="4"/>
      <c r="G159" s="4"/>
      <c r="K159" s="11"/>
      <c r="L159" s="4"/>
      <c r="M159" s="4"/>
      <c r="N159" s="4"/>
      <c r="O159" s="4"/>
      <c r="P159" s="4"/>
      <c r="Q159" s="4"/>
    </row>
    <row r="160" spans="2:17" x14ac:dyDescent="0.25">
      <c r="B160" s="4"/>
      <c r="C160" s="4"/>
      <c r="D160" s="4"/>
      <c r="E160" s="4"/>
      <c r="F160" s="4"/>
      <c r="G160" s="4"/>
      <c r="K160" s="11"/>
      <c r="L160" s="4"/>
      <c r="M160" s="4"/>
      <c r="N160" s="4"/>
      <c r="O160" s="4"/>
      <c r="P160" s="4"/>
      <c r="Q160" s="4"/>
    </row>
    <row r="161" spans="2:17" x14ac:dyDescent="0.25">
      <c r="B161" s="4"/>
      <c r="C161" s="4"/>
      <c r="D161" s="4"/>
      <c r="E161" s="4"/>
      <c r="F161" s="4"/>
      <c r="G161" s="4"/>
      <c r="K161" s="11"/>
      <c r="L161" s="4"/>
      <c r="M161" s="4"/>
      <c r="N161" s="4"/>
      <c r="O161" s="4"/>
      <c r="P161" s="4"/>
      <c r="Q161" s="4"/>
    </row>
    <row r="162" spans="2:17" x14ac:dyDescent="0.25">
      <c r="B162" s="4"/>
      <c r="C162" s="4"/>
      <c r="D162" s="4"/>
      <c r="E162" s="4"/>
      <c r="F162" s="4"/>
      <c r="G162" s="4"/>
      <c r="K162" s="11"/>
      <c r="L162" s="4"/>
      <c r="M162" s="4"/>
      <c r="N162" s="4"/>
      <c r="O162" s="4"/>
      <c r="P162" s="4"/>
      <c r="Q162" s="4"/>
    </row>
    <row r="163" spans="2:17" x14ac:dyDescent="0.25">
      <c r="B163" s="4"/>
      <c r="C163" s="4"/>
      <c r="D163" s="4"/>
      <c r="E163" s="4"/>
      <c r="F163" s="4"/>
      <c r="G163" s="4"/>
      <c r="K163" s="11"/>
      <c r="L163" s="4"/>
      <c r="M163" s="4"/>
      <c r="N163" s="4"/>
      <c r="O163" s="4"/>
      <c r="P163" s="4"/>
      <c r="Q163" s="4"/>
    </row>
    <row r="164" spans="2:17" x14ac:dyDescent="0.25">
      <c r="B164" s="4"/>
      <c r="C164" s="4"/>
      <c r="D164" s="4"/>
      <c r="E164" s="4"/>
      <c r="F164" s="4"/>
      <c r="G164" s="4"/>
      <c r="K164" s="11"/>
      <c r="L164" s="4"/>
      <c r="M164" s="4"/>
      <c r="N164" s="4"/>
      <c r="O164" s="4"/>
      <c r="P164" s="4"/>
      <c r="Q164" s="4"/>
    </row>
    <row r="165" spans="2:17" x14ac:dyDescent="0.25">
      <c r="B165" s="4"/>
      <c r="C165" s="4"/>
      <c r="D165" s="4"/>
      <c r="E165" s="4"/>
      <c r="F165" s="4"/>
      <c r="G165" s="4"/>
      <c r="K165" s="11"/>
      <c r="L165" s="4"/>
      <c r="M165" s="4"/>
      <c r="N165" s="4"/>
      <c r="O165" s="4"/>
      <c r="P165" s="4"/>
      <c r="Q165" s="4"/>
    </row>
    <row r="166" spans="2:17" x14ac:dyDescent="0.25">
      <c r="B166" s="4"/>
      <c r="C166" s="4"/>
      <c r="D166" s="4"/>
      <c r="E166" s="4"/>
      <c r="F166" s="4"/>
      <c r="G166" s="4"/>
      <c r="K166" s="11"/>
      <c r="L166" s="4"/>
      <c r="M166" s="4"/>
      <c r="N166" s="4"/>
      <c r="O166" s="4"/>
      <c r="P166" s="4"/>
      <c r="Q166" s="4"/>
    </row>
    <row r="167" spans="2:17" x14ac:dyDescent="0.25">
      <c r="B167" s="4"/>
      <c r="C167" s="4"/>
      <c r="D167" s="4"/>
      <c r="E167" s="4"/>
      <c r="F167" s="4"/>
      <c r="G167" s="4"/>
      <c r="K167" s="11"/>
      <c r="L167" s="4"/>
      <c r="M167" s="4"/>
      <c r="N167" s="4"/>
      <c r="O167" s="4"/>
      <c r="P167" s="4"/>
      <c r="Q167" s="4"/>
    </row>
    <row r="168" spans="2:17" x14ac:dyDescent="0.25">
      <c r="B168" s="4"/>
      <c r="C168" s="4"/>
      <c r="D168" s="4"/>
      <c r="E168" s="4"/>
      <c r="F168" s="4"/>
      <c r="G168" s="4"/>
      <c r="K168" s="11"/>
      <c r="L168" s="4"/>
      <c r="M168" s="4"/>
      <c r="N168" s="4"/>
      <c r="O168" s="4"/>
      <c r="P168" s="4"/>
      <c r="Q168" s="4"/>
    </row>
    <row r="169" spans="2:17" x14ac:dyDescent="0.25">
      <c r="B169" s="4"/>
      <c r="C169" s="4"/>
      <c r="D169" s="4"/>
      <c r="E169" s="4"/>
      <c r="F169" s="4"/>
      <c r="G169" s="4"/>
      <c r="K169" s="11"/>
      <c r="L169" s="4"/>
      <c r="M169" s="4"/>
      <c r="N169" s="4"/>
      <c r="O169" s="4"/>
      <c r="P169" s="4"/>
      <c r="Q169" s="4"/>
    </row>
    <row r="170" spans="2:17" x14ac:dyDescent="0.25">
      <c r="B170" s="4"/>
      <c r="C170" s="4"/>
      <c r="D170" s="4"/>
      <c r="E170" s="4"/>
      <c r="F170" s="4"/>
      <c r="G170" s="4"/>
      <c r="K170" s="11"/>
      <c r="L170" s="4"/>
      <c r="M170" s="4"/>
      <c r="N170" s="4"/>
      <c r="O170" s="4"/>
      <c r="P170" s="4"/>
      <c r="Q170" s="4"/>
    </row>
    <row r="171" spans="2:17" x14ac:dyDescent="0.25">
      <c r="B171" s="4"/>
      <c r="C171" s="4"/>
      <c r="D171" s="4"/>
      <c r="E171" s="4"/>
      <c r="F171" s="4"/>
      <c r="G171" s="4"/>
      <c r="K171" s="11"/>
      <c r="L171" s="4"/>
      <c r="M171" s="4"/>
      <c r="N171" s="4"/>
      <c r="O171" s="4"/>
      <c r="P171" s="4"/>
      <c r="Q171" s="4"/>
    </row>
    <row r="172" spans="2:17" x14ac:dyDescent="0.25">
      <c r="B172" s="4"/>
      <c r="C172" s="4"/>
      <c r="D172" s="4"/>
      <c r="E172" s="4"/>
      <c r="F172" s="4"/>
      <c r="G172" s="4"/>
      <c r="K172" s="11"/>
      <c r="L172" s="4"/>
      <c r="M172" s="4"/>
      <c r="N172" s="4"/>
      <c r="O172" s="4"/>
      <c r="P172" s="4"/>
      <c r="Q172" s="4"/>
    </row>
    <row r="173" spans="2:17" x14ac:dyDescent="0.25">
      <c r="B173" s="4"/>
      <c r="C173" s="4"/>
      <c r="D173" s="4"/>
      <c r="E173" s="4"/>
      <c r="F173" s="4"/>
      <c r="G173" s="4"/>
      <c r="K173" s="11"/>
      <c r="L173" s="4"/>
      <c r="M173" s="4"/>
      <c r="N173" s="4"/>
      <c r="O173" s="4"/>
      <c r="P173" s="4"/>
      <c r="Q173" s="4"/>
    </row>
    <row r="174" spans="2:17" x14ac:dyDescent="0.25">
      <c r="B174" s="4"/>
      <c r="C174" s="4"/>
      <c r="D174" s="4"/>
      <c r="E174" s="4"/>
      <c r="F174" s="4"/>
      <c r="G174" s="4"/>
      <c r="K174" s="11"/>
      <c r="L174" s="4"/>
      <c r="M174" s="4"/>
      <c r="N174" s="4"/>
      <c r="O174" s="4"/>
      <c r="P174" s="4"/>
      <c r="Q174" s="4"/>
    </row>
    <row r="175" spans="2:17" x14ac:dyDescent="0.25">
      <c r="B175" s="4"/>
      <c r="C175" s="4"/>
      <c r="D175" s="4"/>
      <c r="E175" s="4"/>
      <c r="F175" s="4"/>
      <c r="G175" s="4"/>
      <c r="K175" s="11"/>
      <c r="L175" s="4"/>
      <c r="M175" s="4"/>
      <c r="N175" s="4"/>
      <c r="O175" s="4"/>
      <c r="P175" s="4"/>
      <c r="Q175" s="4"/>
    </row>
    <row r="176" spans="2:17" x14ac:dyDescent="0.25">
      <c r="B176" s="4"/>
      <c r="C176" s="4"/>
      <c r="D176" s="4"/>
      <c r="E176" s="4"/>
      <c r="F176" s="4"/>
      <c r="G176" s="4"/>
      <c r="K176" s="11"/>
      <c r="L176" s="4"/>
      <c r="M176" s="4"/>
      <c r="N176" s="4"/>
      <c r="O176" s="4"/>
      <c r="P176" s="4"/>
      <c r="Q176" s="4"/>
    </row>
    <row r="177" spans="2:17" x14ac:dyDescent="0.25">
      <c r="B177" s="4"/>
      <c r="C177" s="4"/>
      <c r="D177" s="4"/>
      <c r="E177" s="4"/>
      <c r="F177" s="4"/>
      <c r="G177" s="4"/>
      <c r="K177" s="11"/>
      <c r="L177" s="4"/>
      <c r="M177" s="4"/>
      <c r="N177" s="4"/>
      <c r="O177" s="4"/>
      <c r="P177" s="4"/>
      <c r="Q177" s="4"/>
    </row>
    <row r="178" spans="2:17" x14ac:dyDescent="0.25">
      <c r="B178" s="4"/>
      <c r="C178" s="4"/>
      <c r="D178" s="4"/>
      <c r="E178" s="4"/>
      <c r="F178" s="4"/>
      <c r="G178" s="4"/>
      <c r="K178" s="11"/>
      <c r="L178" s="4"/>
      <c r="M178" s="4"/>
      <c r="N178" s="4"/>
      <c r="O178" s="4"/>
      <c r="P178" s="4"/>
      <c r="Q178" s="4"/>
    </row>
    <row r="179" spans="2:17" x14ac:dyDescent="0.25">
      <c r="B179" s="4"/>
      <c r="C179" s="4"/>
      <c r="D179" s="4"/>
      <c r="E179" s="4"/>
      <c r="F179" s="4"/>
      <c r="G179" s="4"/>
      <c r="K179" s="11"/>
      <c r="L179" s="4"/>
      <c r="M179" s="4"/>
      <c r="N179" s="4"/>
      <c r="O179" s="4"/>
      <c r="P179" s="4"/>
      <c r="Q179" s="4"/>
    </row>
    <row r="180" spans="2:17" x14ac:dyDescent="0.25">
      <c r="B180" s="4"/>
      <c r="C180" s="4"/>
      <c r="D180" s="4"/>
      <c r="E180" s="4"/>
      <c r="F180" s="4"/>
      <c r="G180" s="4"/>
      <c r="K180" s="11"/>
      <c r="L180" s="4"/>
      <c r="M180" s="4"/>
      <c r="N180" s="4"/>
      <c r="O180" s="4"/>
      <c r="P180" s="4"/>
      <c r="Q180" s="4"/>
    </row>
    <row r="181" spans="2:17" x14ac:dyDescent="0.25">
      <c r="B181" s="4"/>
      <c r="C181" s="4"/>
      <c r="D181" s="4"/>
      <c r="E181" s="4"/>
      <c r="F181" s="4"/>
      <c r="G181" s="4"/>
      <c r="K181" s="11"/>
      <c r="L181" s="4"/>
      <c r="M181" s="4"/>
      <c r="N181" s="4"/>
      <c r="O181" s="4"/>
      <c r="P181" s="4"/>
      <c r="Q181" s="4"/>
    </row>
    <row r="182" spans="2:17" x14ac:dyDescent="0.25">
      <c r="B182" s="4"/>
      <c r="C182" s="4"/>
      <c r="D182" s="4"/>
      <c r="E182" s="4"/>
      <c r="F182" s="4"/>
      <c r="G182" s="4"/>
      <c r="K182" s="11"/>
      <c r="L182" s="4"/>
      <c r="M182" s="4"/>
      <c r="N182" s="4"/>
      <c r="O182" s="4"/>
      <c r="P182" s="4"/>
      <c r="Q182" s="4"/>
    </row>
    <row r="183" spans="2:17" x14ac:dyDescent="0.25">
      <c r="B183" s="4"/>
      <c r="C183" s="4"/>
      <c r="D183" s="4"/>
      <c r="E183" s="4"/>
      <c r="F183" s="4"/>
      <c r="G183" s="4"/>
      <c r="K183" s="11"/>
      <c r="L183" s="4"/>
      <c r="M183" s="4"/>
      <c r="N183" s="4"/>
      <c r="O183" s="4"/>
      <c r="P183" s="4"/>
      <c r="Q183" s="4"/>
    </row>
    <row r="184" spans="2:17" x14ac:dyDescent="0.25">
      <c r="B184" s="4"/>
      <c r="C184" s="4"/>
      <c r="D184" s="4"/>
      <c r="E184" s="4"/>
      <c r="F184" s="4"/>
      <c r="G184" s="4"/>
      <c r="K184" s="11"/>
      <c r="L184" s="4"/>
      <c r="M184" s="4"/>
      <c r="N184" s="4"/>
      <c r="O184" s="4"/>
      <c r="P184" s="4"/>
      <c r="Q184" s="4"/>
    </row>
    <row r="185" spans="2:17" x14ac:dyDescent="0.25">
      <c r="B185" s="4"/>
      <c r="C185" s="4"/>
      <c r="D185" s="4"/>
      <c r="E185" s="4"/>
      <c r="F185" s="4"/>
      <c r="G185" s="4"/>
      <c r="K185" s="11"/>
      <c r="L185" s="4"/>
      <c r="M185" s="4"/>
      <c r="N185" s="4"/>
      <c r="O185" s="4"/>
      <c r="P185" s="4"/>
      <c r="Q185" s="4"/>
    </row>
    <row r="186" spans="2:17" x14ac:dyDescent="0.25">
      <c r="B186" s="4"/>
      <c r="C186" s="4"/>
      <c r="D186" s="4"/>
      <c r="E186" s="4"/>
      <c r="F186" s="4"/>
      <c r="G186" s="4"/>
      <c r="K186" s="11"/>
      <c r="L186" s="4"/>
      <c r="M186" s="4"/>
      <c r="N186" s="4"/>
      <c r="O186" s="4"/>
      <c r="P186" s="4"/>
      <c r="Q186" s="4"/>
    </row>
    <row r="187" spans="2:17" x14ac:dyDescent="0.25">
      <c r="B187" s="4"/>
      <c r="C187" s="4"/>
      <c r="D187" s="4"/>
      <c r="E187" s="4"/>
      <c r="F187" s="4"/>
      <c r="G187" s="4"/>
      <c r="K187" s="11"/>
      <c r="L187" s="4"/>
      <c r="M187" s="4"/>
      <c r="N187" s="4"/>
      <c r="O187" s="4"/>
      <c r="P187" s="4"/>
      <c r="Q187" s="4"/>
    </row>
    <row r="188" spans="2:17" x14ac:dyDescent="0.25">
      <c r="B188" s="4"/>
      <c r="C188" s="4"/>
      <c r="D188" s="4"/>
      <c r="E188" s="4"/>
      <c r="F188" s="4"/>
      <c r="G188" s="4"/>
      <c r="K188" s="11"/>
      <c r="L188" s="4"/>
      <c r="M188" s="4"/>
      <c r="N188" s="4"/>
      <c r="O188" s="4"/>
      <c r="P188" s="4"/>
      <c r="Q188" s="4"/>
    </row>
    <row r="189" spans="2:17" x14ac:dyDescent="0.25">
      <c r="B189" s="4"/>
      <c r="C189" s="4"/>
      <c r="D189" s="4"/>
      <c r="E189" s="4"/>
      <c r="F189" s="4"/>
      <c r="G189" s="4"/>
      <c r="K189" s="11"/>
      <c r="L189" s="4"/>
      <c r="M189" s="4"/>
      <c r="N189" s="4"/>
      <c r="O189" s="4"/>
      <c r="P189" s="4"/>
      <c r="Q189" s="4"/>
    </row>
    <row r="190" spans="2:17" x14ac:dyDescent="0.25">
      <c r="B190" s="4"/>
      <c r="C190" s="4"/>
      <c r="D190" s="4"/>
      <c r="E190" s="4"/>
      <c r="F190" s="4"/>
      <c r="G190" s="4"/>
      <c r="K190" s="11"/>
      <c r="L190" s="4"/>
      <c r="M190" s="4"/>
      <c r="N190" s="4"/>
      <c r="O190" s="4"/>
      <c r="P190" s="4"/>
      <c r="Q190" s="4"/>
    </row>
    <row r="191" spans="2:17" x14ac:dyDescent="0.25">
      <c r="B191" s="4"/>
      <c r="C191" s="4"/>
      <c r="D191" s="4"/>
      <c r="E191" s="4"/>
      <c r="F191" s="4"/>
      <c r="G191" s="4"/>
      <c r="K191" s="11"/>
      <c r="L191" s="4"/>
      <c r="M191" s="4"/>
      <c r="N191" s="4"/>
      <c r="O191" s="4"/>
      <c r="P191" s="4"/>
      <c r="Q191" s="4"/>
    </row>
    <row r="192" spans="2:17" x14ac:dyDescent="0.25">
      <c r="B192" s="4"/>
      <c r="C192" s="4"/>
      <c r="D192" s="4"/>
      <c r="E192" s="4"/>
      <c r="F192" s="4"/>
      <c r="G192" s="4"/>
      <c r="K192" s="11"/>
      <c r="L192" s="4"/>
      <c r="M192" s="4"/>
      <c r="N192" s="4"/>
      <c r="O192" s="4"/>
      <c r="P192" s="4"/>
      <c r="Q192" s="4"/>
    </row>
    <row r="193" spans="2:17" x14ac:dyDescent="0.25">
      <c r="B193" s="4"/>
      <c r="C193" s="4"/>
      <c r="D193" s="4"/>
      <c r="E193" s="4"/>
      <c r="F193" s="4"/>
      <c r="G193" s="4"/>
      <c r="K193" s="11"/>
      <c r="L193" s="4"/>
      <c r="M193" s="4"/>
      <c r="N193" s="4"/>
      <c r="O193" s="4"/>
      <c r="P193" s="4"/>
      <c r="Q193" s="4"/>
    </row>
    <row r="194" spans="2:17" x14ac:dyDescent="0.25">
      <c r="B194" s="4"/>
      <c r="C194" s="4"/>
      <c r="D194" s="4"/>
      <c r="E194" s="4"/>
      <c r="F194" s="4"/>
      <c r="G194" s="4"/>
      <c r="K194" s="11"/>
      <c r="L194" s="4"/>
      <c r="M194" s="4"/>
      <c r="N194" s="4"/>
      <c r="O194" s="4"/>
      <c r="P194" s="4"/>
      <c r="Q194" s="4"/>
    </row>
    <row r="195" spans="2:17" x14ac:dyDescent="0.25">
      <c r="B195" s="4"/>
      <c r="C195" s="4"/>
      <c r="D195" s="4"/>
      <c r="E195" s="4"/>
      <c r="F195" s="4"/>
      <c r="G195" s="4"/>
      <c r="K195" s="11"/>
      <c r="L195" s="4"/>
      <c r="M195" s="4"/>
      <c r="N195" s="4"/>
      <c r="O195" s="4"/>
      <c r="P195" s="4"/>
      <c r="Q195" s="4"/>
    </row>
    <row r="196" spans="2:17" x14ac:dyDescent="0.25">
      <c r="B196" s="4"/>
      <c r="C196" s="4"/>
      <c r="D196" s="4"/>
      <c r="E196" s="4"/>
      <c r="F196" s="4"/>
      <c r="G196" s="4"/>
      <c r="K196" s="11"/>
      <c r="L196" s="4"/>
      <c r="M196" s="4"/>
      <c r="N196" s="4"/>
      <c r="O196" s="4"/>
      <c r="P196" s="4"/>
      <c r="Q196" s="4"/>
    </row>
    <row r="197" spans="2:17" x14ac:dyDescent="0.25">
      <c r="B197" s="4"/>
      <c r="C197" s="4"/>
      <c r="D197" s="4"/>
      <c r="E197" s="4"/>
      <c r="F197" s="4"/>
      <c r="G197" s="4"/>
      <c r="K197" s="11"/>
      <c r="L197" s="4"/>
      <c r="M197" s="4"/>
      <c r="N197" s="4"/>
      <c r="O197" s="4"/>
      <c r="P197" s="4"/>
      <c r="Q197" s="4"/>
    </row>
    <row r="198" spans="2:17" x14ac:dyDescent="0.25">
      <c r="B198" s="4"/>
      <c r="C198" s="4"/>
      <c r="D198" s="4"/>
      <c r="E198" s="4"/>
      <c r="F198" s="4"/>
      <c r="G198" s="4"/>
      <c r="K198" s="11"/>
      <c r="L198" s="4"/>
      <c r="M198" s="4"/>
      <c r="N198" s="4"/>
      <c r="O198" s="4"/>
      <c r="P198" s="4"/>
      <c r="Q198" s="4"/>
    </row>
    <row r="199" spans="2:17" x14ac:dyDescent="0.25">
      <c r="B199" s="4"/>
      <c r="C199" s="4"/>
      <c r="D199" s="4"/>
      <c r="E199" s="4"/>
      <c r="F199" s="4"/>
      <c r="G199" s="4"/>
      <c r="K199" s="11"/>
      <c r="L199" s="4"/>
      <c r="M199" s="4"/>
      <c r="N199" s="4"/>
      <c r="O199" s="4"/>
      <c r="P199" s="4"/>
      <c r="Q199" s="4"/>
    </row>
    <row r="200" spans="2:17" x14ac:dyDescent="0.25">
      <c r="B200" s="4"/>
      <c r="C200" s="4"/>
      <c r="D200" s="4"/>
      <c r="E200" s="4"/>
      <c r="F200" s="4"/>
      <c r="G200" s="4"/>
      <c r="K200" s="11"/>
      <c r="L200" s="4"/>
      <c r="M200" s="4"/>
      <c r="N200" s="4"/>
      <c r="O200" s="4"/>
      <c r="P200" s="4"/>
      <c r="Q200" s="4"/>
    </row>
    <row r="201" spans="2:17" x14ac:dyDescent="0.25">
      <c r="B201" s="4"/>
      <c r="C201" s="4"/>
      <c r="D201" s="4"/>
      <c r="E201" s="4"/>
      <c r="F201" s="4"/>
      <c r="G201" s="4"/>
      <c r="K201" s="11"/>
      <c r="L201" s="4"/>
      <c r="M201" s="4"/>
      <c r="N201" s="4"/>
      <c r="O201" s="4"/>
      <c r="P201" s="4"/>
      <c r="Q201" s="4"/>
    </row>
    <row r="202" spans="2:17" x14ac:dyDescent="0.25">
      <c r="B202" s="4"/>
      <c r="C202" s="4"/>
      <c r="D202" s="4"/>
      <c r="E202" s="4"/>
      <c r="F202" s="4"/>
      <c r="G202" s="4"/>
      <c r="K202" s="11"/>
      <c r="L202" s="4"/>
      <c r="M202" s="4"/>
      <c r="N202" s="4"/>
      <c r="O202" s="4"/>
      <c r="P202" s="4"/>
      <c r="Q202" s="4"/>
    </row>
    <row r="203" spans="2:17" x14ac:dyDescent="0.25">
      <c r="B203" s="4"/>
      <c r="C203" s="4"/>
      <c r="D203" s="4"/>
      <c r="E203" s="4"/>
      <c r="F203" s="4"/>
      <c r="G203" s="4"/>
      <c r="K203" s="11"/>
      <c r="L203" s="4"/>
      <c r="M203" s="4"/>
      <c r="N203" s="4"/>
      <c r="O203" s="4"/>
      <c r="P203" s="4"/>
      <c r="Q203" s="4"/>
    </row>
    <row r="204" spans="2:17" x14ac:dyDescent="0.25">
      <c r="B204" s="4"/>
      <c r="C204" s="4"/>
      <c r="D204" s="4"/>
      <c r="E204" s="4"/>
      <c r="F204" s="4"/>
      <c r="G204" s="4"/>
      <c r="K204" s="11"/>
      <c r="L204" s="4"/>
      <c r="M204" s="4"/>
      <c r="N204" s="4"/>
      <c r="O204" s="4"/>
      <c r="P204" s="4"/>
      <c r="Q204" s="4"/>
    </row>
    <row r="205" spans="2:17" x14ac:dyDescent="0.25">
      <c r="B205" s="4"/>
      <c r="C205" s="4"/>
      <c r="D205" s="4"/>
      <c r="E205" s="4"/>
      <c r="F205" s="4"/>
      <c r="G205" s="4"/>
      <c r="K205" s="11"/>
      <c r="L205" s="4"/>
      <c r="M205" s="4"/>
      <c r="N205" s="4"/>
      <c r="O205" s="4"/>
      <c r="P205" s="4"/>
      <c r="Q205" s="4"/>
    </row>
    <row r="206" spans="2:17" x14ac:dyDescent="0.25">
      <c r="K206" s="11"/>
      <c r="L206" s="4"/>
      <c r="M206" s="4"/>
      <c r="N206" s="4"/>
      <c r="O206" s="4"/>
      <c r="P206" s="4"/>
      <c r="Q206" s="4"/>
    </row>
    <row r="207" spans="2:17" x14ac:dyDescent="0.25">
      <c r="K207" s="11"/>
      <c r="L207" s="4"/>
      <c r="M207" s="4"/>
      <c r="N207" s="4"/>
      <c r="O207" s="4"/>
      <c r="P207" s="4"/>
      <c r="Q207" s="4"/>
    </row>
    <row r="208" spans="2:17" x14ac:dyDescent="0.25">
      <c r="B208" s="4"/>
      <c r="C208" s="4"/>
      <c r="D208" s="4"/>
      <c r="K208" s="11"/>
      <c r="L208" s="4"/>
      <c r="M208" s="4"/>
      <c r="N208" s="4"/>
      <c r="O208" s="4"/>
      <c r="P208" s="4"/>
      <c r="Q208" s="4"/>
    </row>
    <row r="209" spans="2:17" x14ac:dyDescent="0.25">
      <c r="B209" s="4"/>
      <c r="C209" s="4"/>
      <c r="D209" s="4"/>
      <c r="K209" s="11"/>
      <c r="L209" s="4"/>
      <c r="M209" s="4"/>
      <c r="N209" s="4"/>
      <c r="O209" s="4"/>
      <c r="P209" s="4"/>
      <c r="Q209" s="4"/>
    </row>
    <row r="210" spans="2:17" x14ac:dyDescent="0.25">
      <c r="B210" s="4"/>
      <c r="C210" s="4"/>
      <c r="D210" s="4"/>
      <c r="K210" s="11"/>
      <c r="L210" s="4"/>
      <c r="M210" s="4"/>
      <c r="N210" s="4"/>
      <c r="O210" s="4"/>
      <c r="P210" s="4"/>
      <c r="Q210" s="4"/>
    </row>
    <row r="211" spans="2:17" x14ac:dyDescent="0.25">
      <c r="B211" s="4"/>
      <c r="C211" s="4"/>
      <c r="D211" s="4"/>
      <c r="K211" s="11"/>
      <c r="L211" s="4"/>
      <c r="M211" s="4"/>
      <c r="N211" s="4"/>
      <c r="O211" s="4"/>
      <c r="P211" s="4"/>
      <c r="Q211" s="4"/>
    </row>
    <row r="212" spans="2:17" x14ac:dyDescent="0.25">
      <c r="B212" s="4"/>
      <c r="C212" s="4"/>
      <c r="D212" s="4"/>
      <c r="K212" s="11"/>
      <c r="L212" s="4"/>
      <c r="M212" s="4"/>
      <c r="N212" s="4"/>
      <c r="O212" s="4"/>
      <c r="P212" s="4"/>
      <c r="Q212" s="4"/>
    </row>
    <row r="213" spans="2:17" x14ac:dyDescent="0.25">
      <c r="B213" s="4"/>
      <c r="C213" s="4"/>
      <c r="D213" s="4"/>
      <c r="K213" s="11"/>
      <c r="L213" s="4"/>
      <c r="M213" s="4"/>
      <c r="N213" s="4"/>
      <c r="O213" s="4"/>
      <c r="P213" s="4"/>
      <c r="Q213" s="4"/>
    </row>
    <row r="214" spans="2:17" x14ac:dyDescent="0.25">
      <c r="B214" s="4"/>
      <c r="C214" s="4"/>
      <c r="D214" s="4"/>
      <c r="K214" s="11"/>
      <c r="L214" s="4"/>
      <c r="M214" s="4"/>
      <c r="N214" s="4"/>
      <c r="O214" s="4"/>
      <c r="P214" s="4"/>
      <c r="Q214" s="4"/>
    </row>
    <row r="215" spans="2:17" x14ac:dyDescent="0.25">
      <c r="B215" s="4"/>
      <c r="C215" s="4"/>
      <c r="D215" s="4"/>
      <c r="K215" s="11"/>
      <c r="L215" s="4"/>
      <c r="M215" s="4"/>
      <c r="N215" s="4"/>
      <c r="O215" s="4"/>
      <c r="P215" s="4"/>
      <c r="Q215" s="4"/>
    </row>
    <row r="216" spans="2:17" x14ac:dyDescent="0.25">
      <c r="B216" s="4"/>
      <c r="C216" s="4"/>
      <c r="D216" s="4"/>
      <c r="K216" s="11"/>
      <c r="L216" s="4"/>
      <c r="M216" s="4"/>
      <c r="N216" s="4"/>
      <c r="O216" s="4"/>
      <c r="P216" s="4"/>
      <c r="Q216" s="4"/>
    </row>
    <row r="217" spans="2:17" x14ac:dyDescent="0.25">
      <c r="B217" s="4"/>
      <c r="C217" s="4"/>
      <c r="D217" s="4"/>
      <c r="K217" s="11"/>
      <c r="L217" s="4"/>
      <c r="M217" s="4"/>
      <c r="N217" s="4"/>
      <c r="O217" s="4"/>
      <c r="P217" s="4"/>
      <c r="Q217" s="4"/>
    </row>
    <row r="218" spans="2:17" x14ac:dyDescent="0.25">
      <c r="B218" s="4"/>
      <c r="C218" s="4"/>
      <c r="D218" s="4"/>
      <c r="K218" s="11"/>
      <c r="L218" s="4"/>
      <c r="M218" s="4"/>
      <c r="N218" s="4"/>
      <c r="O218" s="4"/>
      <c r="P218" s="4"/>
      <c r="Q218" s="4"/>
    </row>
    <row r="219" spans="2:17" x14ac:dyDescent="0.25">
      <c r="B219" s="4"/>
      <c r="C219" s="4"/>
      <c r="D219" s="4"/>
      <c r="K219" s="11"/>
      <c r="L219" s="4"/>
      <c r="M219" s="4"/>
      <c r="N219" s="4"/>
      <c r="O219" s="4"/>
      <c r="P219" s="4"/>
      <c r="Q219" s="4"/>
    </row>
    <row r="220" spans="2:17" x14ac:dyDescent="0.25">
      <c r="B220" s="4"/>
      <c r="C220" s="4"/>
      <c r="D220" s="4"/>
      <c r="K220" s="11"/>
      <c r="L220" s="4"/>
      <c r="M220" s="4"/>
      <c r="N220" s="4"/>
      <c r="O220" s="4"/>
      <c r="P220" s="4"/>
      <c r="Q220" s="4"/>
    </row>
    <row r="221" spans="2:17" x14ac:dyDescent="0.25">
      <c r="B221" s="4"/>
      <c r="C221" s="4"/>
      <c r="D221" s="4"/>
      <c r="K221" s="11"/>
      <c r="L221" s="4"/>
      <c r="M221" s="4"/>
      <c r="N221" s="4"/>
      <c r="O221" s="4"/>
      <c r="P221" s="4"/>
      <c r="Q221" s="4"/>
    </row>
    <row r="222" spans="2:17" x14ac:dyDescent="0.25">
      <c r="B222" s="4"/>
      <c r="C222" s="4"/>
      <c r="D222" s="4"/>
      <c r="K222" s="11"/>
      <c r="L222" s="4"/>
      <c r="M222" s="4"/>
      <c r="N222" s="4"/>
      <c r="O222" s="4"/>
      <c r="P222" s="4"/>
      <c r="Q222" s="4"/>
    </row>
    <row r="223" spans="2:17" x14ac:dyDescent="0.25">
      <c r="B223" s="4"/>
      <c r="C223" s="4"/>
      <c r="D223" s="4"/>
      <c r="K223" s="11"/>
      <c r="L223" s="4"/>
      <c r="M223" s="4"/>
      <c r="N223" s="4"/>
      <c r="O223" s="4"/>
      <c r="P223" s="4"/>
      <c r="Q223" s="4"/>
    </row>
    <row r="224" spans="2:17" x14ac:dyDescent="0.25">
      <c r="B224" s="4"/>
      <c r="C224" s="4"/>
      <c r="D224" s="4"/>
      <c r="K224" s="11"/>
      <c r="L224" s="4"/>
      <c r="M224" s="4"/>
      <c r="N224" s="4"/>
      <c r="O224" s="4"/>
      <c r="P224" s="4"/>
      <c r="Q224" s="4"/>
    </row>
    <row r="225" spans="2:17" x14ac:dyDescent="0.25">
      <c r="B225" s="4"/>
      <c r="C225" s="4"/>
      <c r="D225" s="4"/>
      <c r="K225" s="11"/>
      <c r="L225" s="4"/>
      <c r="M225" s="4"/>
      <c r="N225" s="4"/>
      <c r="O225" s="4"/>
      <c r="P225" s="4"/>
      <c r="Q225" s="4"/>
    </row>
    <row r="226" spans="2:17" x14ac:dyDescent="0.25">
      <c r="B226" s="4"/>
      <c r="C226" s="4"/>
      <c r="D226" s="4"/>
      <c r="K226" s="11"/>
      <c r="L226" s="4"/>
      <c r="M226" s="4"/>
      <c r="N226" s="4"/>
      <c r="O226" s="4"/>
      <c r="P226" s="4"/>
      <c r="Q226" s="4"/>
    </row>
    <row r="227" spans="2:17" x14ac:dyDescent="0.25">
      <c r="B227" s="4"/>
      <c r="C227" s="4"/>
      <c r="D227" s="4"/>
      <c r="K227" s="11"/>
      <c r="L227" s="4"/>
      <c r="M227" s="4"/>
      <c r="N227" s="4"/>
      <c r="O227" s="4"/>
      <c r="P227" s="4"/>
      <c r="Q227" s="4"/>
    </row>
    <row r="228" spans="2:17" x14ac:dyDescent="0.25">
      <c r="B228" s="4"/>
      <c r="C228" s="4"/>
      <c r="D228" s="4"/>
      <c r="K228" s="11"/>
      <c r="L228" s="4"/>
      <c r="M228" s="4"/>
      <c r="N228" s="4"/>
      <c r="O228" s="4"/>
      <c r="P228" s="4"/>
      <c r="Q228" s="4"/>
    </row>
    <row r="229" spans="2:17" x14ac:dyDescent="0.25">
      <c r="B229" s="4"/>
      <c r="C229" s="4"/>
      <c r="D229" s="4"/>
      <c r="K229" s="11"/>
      <c r="L229" s="4"/>
      <c r="M229" s="4"/>
      <c r="N229" s="4"/>
      <c r="O229" s="4"/>
      <c r="P229" s="4"/>
      <c r="Q229" s="4"/>
    </row>
    <row r="230" spans="2:17" x14ac:dyDescent="0.25">
      <c r="B230" s="4"/>
      <c r="C230" s="4"/>
      <c r="D230" s="4"/>
      <c r="K230" s="11"/>
      <c r="L230" s="4"/>
      <c r="M230" s="4"/>
      <c r="N230" s="4"/>
      <c r="O230" s="4"/>
      <c r="P230" s="4"/>
      <c r="Q230" s="4"/>
    </row>
    <row r="231" spans="2:17" x14ac:dyDescent="0.25">
      <c r="B231" s="4"/>
      <c r="C231" s="4"/>
      <c r="D231" s="4"/>
      <c r="K231" s="11"/>
      <c r="L231" s="4"/>
      <c r="M231" s="4"/>
      <c r="N231" s="4"/>
      <c r="O231" s="4"/>
      <c r="P231" s="4"/>
      <c r="Q231" s="4"/>
    </row>
    <row r="232" spans="2:17" x14ac:dyDescent="0.25">
      <c r="B232" s="4"/>
      <c r="C232" s="4"/>
      <c r="D232" s="4"/>
      <c r="K232" s="11"/>
      <c r="L232" s="4"/>
      <c r="M232" s="4"/>
      <c r="N232" s="4"/>
      <c r="O232" s="4"/>
      <c r="P232" s="4"/>
      <c r="Q232" s="4"/>
    </row>
    <row r="233" spans="2:17" x14ac:dyDescent="0.25">
      <c r="B233" s="4"/>
      <c r="C233" s="4"/>
      <c r="D233" s="4"/>
      <c r="K233" s="11"/>
      <c r="L233" s="4"/>
      <c r="M233" s="4"/>
      <c r="N233" s="4"/>
      <c r="O233" s="4"/>
      <c r="P233" s="4"/>
      <c r="Q233" s="4"/>
    </row>
    <row r="234" spans="2:17" x14ac:dyDescent="0.25">
      <c r="B234" s="4"/>
      <c r="C234" s="4"/>
      <c r="D234" s="4"/>
      <c r="K234" s="11"/>
      <c r="L234" s="4"/>
      <c r="M234" s="4"/>
      <c r="N234" s="4"/>
      <c r="O234" s="4"/>
      <c r="P234" s="4"/>
      <c r="Q234" s="4"/>
    </row>
    <row r="235" spans="2:17" x14ac:dyDescent="0.25">
      <c r="B235" s="4"/>
      <c r="C235" s="4"/>
      <c r="D235" s="4"/>
      <c r="K235" s="11"/>
      <c r="L235" s="4"/>
      <c r="M235" s="4"/>
      <c r="N235" s="4"/>
      <c r="O235" s="4"/>
      <c r="P235" s="4"/>
      <c r="Q235" s="4"/>
    </row>
    <row r="236" spans="2:17" x14ac:dyDescent="0.25">
      <c r="B236" s="4"/>
      <c r="C236" s="4"/>
      <c r="D236" s="4"/>
      <c r="K236" s="11"/>
      <c r="L236" s="4"/>
      <c r="M236" s="4"/>
      <c r="N236" s="4"/>
      <c r="O236" s="4"/>
      <c r="P236" s="4"/>
      <c r="Q236" s="4"/>
    </row>
    <row r="237" spans="2:17" x14ac:dyDescent="0.25">
      <c r="B237" s="4"/>
      <c r="C237" s="4"/>
      <c r="D237" s="4"/>
      <c r="K237" s="11"/>
      <c r="L237" s="4"/>
      <c r="M237" s="4"/>
      <c r="N237" s="4"/>
      <c r="O237" s="4"/>
      <c r="P237" s="4"/>
      <c r="Q237" s="4"/>
    </row>
    <row r="238" spans="2:17" x14ac:dyDescent="0.25">
      <c r="B238" s="4"/>
      <c r="C238" s="4"/>
      <c r="D238" s="4"/>
      <c r="K238" s="11"/>
      <c r="L238" s="4"/>
      <c r="M238" s="4"/>
      <c r="N238" s="4"/>
      <c r="O238" s="4"/>
      <c r="P238" s="4"/>
      <c r="Q238" s="4"/>
    </row>
    <row r="239" spans="2:17" x14ac:dyDescent="0.25">
      <c r="B239" s="4"/>
      <c r="C239" s="4"/>
      <c r="D239" s="4"/>
      <c r="K239" s="11"/>
      <c r="L239" s="4"/>
      <c r="M239" s="4"/>
      <c r="N239" s="4"/>
      <c r="O239" s="4"/>
      <c r="P239" s="4"/>
      <c r="Q239" s="4"/>
    </row>
    <row r="240" spans="2:17" x14ac:dyDescent="0.25">
      <c r="B240" s="4"/>
      <c r="C240" s="4"/>
      <c r="D240" s="4"/>
      <c r="K240" s="11"/>
      <c r="L240" s="4"/>
      <c r="M240" s="4"/>
      <c r="N240" s="4"/>
      <c r="O240" s="4"/>
      <c r="P240" s="4"/>
      <c r="Q240" s="4"/>
    </row>
    <row r="241" spans="2:17" x14ac:dyDescent="0.25">
      <c r="B241" s="4"/>
      <c r="C241" s="4"/>
      <c r="D241" s="4"/>
      <c r="K241" s="11"/>
      <c r="L241" s="4"/>
      <c r="M241" s="4"/>
      <c r="N241" s="4"/>
      <c r="O241" s="4"/>
      <c r="P241" s="4"/>
      <c r="Q241" s="4"/>
    </row>
    <row r="242" spans="2:17" x14ac:dyDescent="0.25">
      <c r="B242" s="4"/>
      <c r="C242" s="4"/>
      <c r="D242" s="4"/>
      <c r="K242" s="11"/>
      <c r="L242" s="4"/>
      <c r="M242" s="4"/>
      <c r="N242" s="4"/>
      <c r="O242" s="4"/>
      <c r="P242" s="4"/>
      <c r="Q242" s="4"/>
    </row>
    <row r="243" spans="2:17" x14ac:dyDescent="0.25">
      <c r="B243" s="4"/>
      <c r="C243" s="4"/>
      <c r="D243" s="4"/>
      <c r="K243" s="11"/>
      <c r="L243" s="4"/>
      <c r="M243" s="4"/>
      <c r="N243" s="4"/>
      <c r="O243" s="4"/>
      <c r="P243" s="4"/>
      <c r="Q243" s="4"/>
    </row>
    <row r="244" spans="2:17" x14ac:dyDescent="0.25">
      <c r="B244" s="4"/>
      <c r="C244" s="4"/>
      <c r="D244" s="4"/>
      <c r="K244" s="11"/>
      <c r="L244" s="4"/>
      <c r="M244" s="4"/>
      <c r="N244" s="4"/>
      <c r="O244" s="4"/>
      <c r="P244" s="4"/>
      <c r="Q244" s="4"/>
    </row>
    <row r="245" spans="2:17" x14ac:dyDescent="0.25">
      <c r="B245" s="4"/>
      <c r="C245" s="4"/>
      <c r="D245" s="4"/>
      <c r="K245" s="11"/>
      <c r="L245" s="4"/>
      <c r="M245" s="4"/>
      <c r="N245" s="4"/>
      <c r="O245" s="4"/>
      <c r="P245" s="4"/>
      <c r="Q245" s="4"/>
    </row>
    <row r="246" spans="2:17" x14ac:dyDescent="0.25">
      <c r="B246" s="4"/>
      <c r="C246" s="4"/>
      <c r="D246" s="4"/>
      <c r="K246" s="11"/>
      <c r="L246" s="4"/>
      <c r="M246" s="4"/>
      <c r="N246" s="4"/>
      <c r="O246" s="4"/>
      <c r="P246" s="4"/>
      <c r="Q246" s="4"/>
    </row>
    <row r="247" spans="2:17" x14ac:dyDescent="0.25">
      <c r="B247" s="4"/>
      <c r="C247" s="4"/>
      <c r="D247" s="4"/>
      <c r="K247" s="11"/>
      <c r="L247" s="4"/>
      <c r="M247" s="4"/>
      <c r="N247" s="4"/>
      <c r="O247" s="4"/>
      <c r="P247" s="4"/>
      <c r="Q247" s="4"/>
    </row>
    <row r="248" spans="2:17" x14ac:dyDescent="0.25">
      <c r="B248" s="4"/>
      <c r="C248" s="4"/>
      <c r="D248" s="4"/>
      <c r="K248" s="11"/>
      <c r="L248" s="4"/>
      <c r="M248" s="4"/>
      <c r="N248" s="4"/>
      <c r="O248" s="4"/>
      <c r="P248" s="4"/>
      <c r="Q248" s="4"/>
    </row>
    <row r="249" spans="2:17" x14ac:dyDescent="0.25">
      <c r="B249" s="4"/>
      <c r="C249" s="4"/>
      <c r="D249" s="4"/>
      <c r="K249" s="11"/>
      <c r="L249" s="4"/>
      <c r="M249" s="4"/>
      <c r="N249" s="4"/>
      <c r="O249" s="4"/>
      <c r="P249" s="4"/>
      <c r="Q249" s="4"/>
    </row>
    <row r="250" spans="2:17" x14ac:dyDescent="0.25">
      <c r="B250" s="4"/>
      <c r="C250" s="4"/>
      <c r="D250" s="4"/>
      <c r="K250" s="11"/>
      <c r="L250" s="4"/>
      <c r="M250" s="4"/>
      <c r="N250" s="4"/>
      <c r="O250" s="4"/>
      <c r="P250" s="4"/>
      <c r="Q250" s="4"/>
    </row>
    <row r="251" spans="2:17" x14ac:dyDescent="0.25">
      <c r="B251" s="4"/>
      <c r="C251" s="4"/>
      <c r="D251" s="4"/>
      <c r="K251" s="11"/>
      <c r="L251" s="4"/>
      <c r="M251" s="4"/>
      <c r="N251" s="4"/>
      <c r="O251" s="4"/>
      <c r="P251" s="4"/>
      <c r="Q251" s="4"/>
    </row>
    <row r="252" spans="2:17" x14ac:dyDescent="0.25">
      <c r="B252" s="4"/>
      <c r="C252" s="4"/>
      <c r="D252" s="4"/>
      <c r="K252" s="11"/>
      <c r="L252" s="4"/>
      <c r="M252" s="4"/>
      <c r="N252" s="4"/>
      <c r="O252" s="4"/>
      <c r="P252" s="4"/>
      <c r="Q252" s="4"/>
    </row>
    <row r="253" spans="2:17" x14ac:dyDescent="0.25">
      <c r="B253" s="4"/>
      <c r="C253" s="4"/>
      <c r="D253" s="4"/>
      <c r="K253" s="11"/>
      <c r="L253" s="4"/>
      <c r="M253" s="4"/>
      <c r="N253" s="4"/>
      <c r="O253" s="4"/>
      <c r="P253" s="4"/>
      <c r="Q253" s="4"/>
    </row>
    <row r="254" spans="2:17" x14ac:dyDescent="0.25">
      <c r="B254" s="4"/>
      <c r="C254" s="4"/>
      <c r="D254" s="4"/>
      <c r="K254" s="11"/>
      <c r="L254" s="4"/>
      <c r="M254" s="4"/>
      <c r="N254" s="4"/>
      <c r="O254" s="4"/>
      <c r="P254" s="4"/>
      <c r="Q254" s="4"/>
    </row>
    <row r="255" spans="2:17" x14ac:dyDescent="0.25">
      <c r="B255" s="4"/>
      <c r="C255" s="4"/>
      <c r="D255" s="4"/>
      <c r="K255" s="11"/>
      <c r="L255" s="4"/>
      <c r="M255" s="4"/>
      <c r="N255" s="4"/>
      <c r="O255" s="4"/>
      <c r="P255" s="4"/>
      <c r="Q255" s="4"/>
    </row>
    <row r="256" spans="2:17" x14ac:dyDescent="0.25">
      <c r="B256" s="4"/>
      <c r="C256" s="4"/>
      <c r="D256" s="4"/>
      <c r="K256" s="11"/>
      <c r="L256" s="4"/>
      <c r="M256" s="4"/>
      <c r="N256" s="4"/>
      <c r="O256" s="4"/>
      <c r="P256" s="4"/>
      <c r="Q256" s="4"/>
    </row>
    <row r="257" spans="2:17" x14ac:dyDescent="0.25">
      <c r="B257" s="4"/>
      <c r="C257" s="4"/>
      <c r="D257" s="4"/>
      <c r="K257" s="11"/>
      <c r="L257" s="4"/>
      <c r="M257" s="4"/>
      <c r="N257" s="4"/>
      <c r="O257" s="4"/>
      <c r="P257" s="4"/>
      <c r="Q257" s="4"/>
    </row>
    <row r="258" spans="2:17" x14ac:dyDescent="0.25">
      <c r="B258" s="4"/>
      <c r="C258" s="4"/>
      <c r="D258" s="4"/>
      <c r="K258" s="11"/>
      <c r="L258" s="4"/>
      <c r="M258" s="4"/>
      <c r="N258" s="4"/>
      <c r="O258" s="4"/>
      <c r="P258" s="4"/>
      <c r="Q258" s="4"/>
    </row>
    <row r="259" spans="2:17" x14ac:dyDescent="0.25">
      <c r="B259" s="4"/>
      <c r="C259" s="4"/>
      <c r="D259" s="4"/>
      <c r="K259" s="11"/>
      <c r="L259" s="4"/>
      <c r="M259" s="4"/>
      <c r="N259" s="4"/>
      <c r="O259" s="4"/>
      <c r="P259" s="4"/>
      <c r="Q259" s="4"/>
    </row>
    <row r="260" spans="2:17" x14ac:dyDescent="0.25">
      <c r="B260" s="4"/>
      <c r="C260" s="4"/>
      <c r="D260" s="4"/>
      <c r="K260" s="11"/>
      <c r="L260" s="4"/>
      <c r="M260" s="4"/>
      <c r="N260" s="4"/>
      <c r="O260" s="4"/>
      <c r="P260" s="4"/>
      <c r="Q260" s="4"/>
    </row>
    <row r="261" spans="2:17" x14ac:dyDescent="0.25">
      <c r="B261" s="4"/>
      <c r="C261" s="4"/>
      <c r="D261" s="4"/>
      <c r="K261" s="11"/>
      <c r="L261" s="4"/>
      <c r="M261" s="4"/>
      <c r="N261" s="4"/>
      <c r="O261" s="4"/>
      <c r="P261" s="4"/>
      <c r="Q261" s="4"/>
    </row>
    <row r="262" spans="2:17" x14ac:dyDescent="0.25">
      <c r="B262" s="4"/>
      <c r="C262" s="4"/>
      <c r="D262" s="4"/>
      <c r="K262" s="11"/>
      <c r="L262" s="4"/>
      <c r="M262" s="4"/>
      <c r="N262" s="4"/>
      <c r="O262" s="4"/>
      <c r="P262" s="4"/>
      <c r="Q262" s="4"/>
    </row>
    <row r="263" spans="2:17" x14ac:dyDescent="0.25">
      <c r="B263" s="4"/>
      <c r="C263" s="4"/>
      <c r="D263" s="4"/>
      <c r="K263" s="11"/>
      <c r="L263" s="4"/>
      <c r="M263" s="4"/>
      <c r="N263" s="4"/>
      <c r="O263" s="4"/>
      <c r="P263" s="4"/>
      <c r="Q263" s="4"/>
    </row>
    <row r="264" spans="2:17" x14ac:dyDescent="0.25">
      <c r="B264" s="4"/>
      <c r="C264" s="4"/>
      <c r="D264" s="4"/>
      <c r="K264" s="11"/>
      <c r="L264" s="4"/>
      <c r="M264" s="4"/>
      <c r="N264" s="4"/>
      <c r="O264" s="4"/>
      <c r="P264" s="4"/>
      <c r="Q264" s="4"/>
    </row>
    <row r="265" spans="2:17" x14ac:dyDescent="0.25">
      <c r="B265" s="4"/>
      <c r="C265" s="4"/>
      <c r="D265" s="4"/>
      <c r="K265" s="11"/>
      <c r="L265" s="4"/>
      <c r="M265" s="4"/>
      <c r="N265" s="4"/>
      <c r="O265" s="4"/>
      <c r="P265" s="4"/>
      <c r="Q265" s="4"/>
    </row>
    <row r="266" spans="2:17" x14ac:dyDescent="0.25">
      <c r="B266" s="4"/>
      <c r="C266" s="4"/>
      <c r="D266" s="4"/>
      <c r="K266" s="11"/>
      <c r="L266" s="4"/>
      <c r="M266" s="4"/>
      <c r="N266" s="4"/>
      <c r="O266" s="4"/>
      <c r="P266" s="4"/>
      <c r="Q266" s="4"/>
    </row>
    <row r="267" spans="2:17" x14ac:dyDescent="0.25">
      <c r="B267" s="4"/>
      <c r="C267" s="4"/>
      <c r="D267" s="4"/>
      <c r="K267" s="11"/>
      <c r="L267" s="4"/>
      <c r="M267" s="4"/>
      <c r="N267" s="4"/>
      <c r="O267" s="4"/>
      <c r="P267" s="4"/>
      <c r="Q267" s="4"/>
    </row>
    <row r="268" spans="2:17" x14ac:dyDescent="0.25">
      <c r="B268" s="4"/>
      <c r="C268" s="4"/>
      <c r="D268" s="4"/>
      <c r="K268" s="11"/>
      <c r="L268" s="4"/>
      <c r="M268" s="4"/>
      <c r="N268" s="4"/>
      <c r="O268" s="4"/>
      <c r="P268" s="4"/>
      <c r="Q268" s="4"/>
    </row>
    <row r="269" spans="2:17" x14ac:dyDescent="0.25">
      <c r="B269" s="4"/>
      <c r="C269" s="4"/>
      <c r="D269" s="4"/>
      <c r="K269" s="11"/>
      <c r="L269" s="4"/>
      <c r="M269" s="4"/>
      <c r="N269" s="4"/>
      <c r="O269" s="4"/>
      <c r="P269" s="4"/>
      <c r="Q269" s="4"/>
    </row>
    <row r="270" spans="2:17" x14ac:dyDescent="0.25">
      <c r="B270" s="4"/>
      <c r="C270" s="4"/>
      <c r="D270" s="4"/>
      <c r="K270" s="11"/>
      <c r="L270" s="4"/>
      <c r="M270" s="4"/>
      <c r="N270" s="4"/>
      <c r="O270" s="4"/>
      <c r="P270" s="4"/>
      <c r="Q270" s="4"/>
    </row>
    <row r="271" spans="2:17" x14ac:dyDescent="0.25">
      <c r="B271" s="4"/>
      <c r="C271" s="4"/>
      <c r="D271" s="4"/>
      <c r="K271" s="11"/>
      <c r="L271" s="4"/>
      <c r="M271" s="4"/>
      <c r="N271" s="4"/>
      <c r="O271" s="4"/>
      <c r="P271" s="4"/>
      <c r="Q271" s="4"/>
    </row>
    <row r="272" spans="2:17" x14ac:dyDescent="0.25">
      <c r="B272" s="4"/>
      <c r="C272" s="4"/>
      <c r="D272" s="4"/>
      <c r="K272" s="11"/>
      <c r="L272" s="4"/>
      <c r="M272" s="4"/>
      <c r="N272" s="4"/>
      <c r="O272" s="4"/>
      <c r="P272" s="4"/>
      <c r="Q272" s="4"/>
    </row>
    <row r="273" spans="2:17" x14ac:dyDescent="0.25">
      <c r="B273" s="4"/>
      <c r="C273" s="4"/>
      <c r="D273" s="4"/>
      <c r="K273" s="11"/>
      <c r="L273" s="4"/>
      <c r="M273" s="4"/>
      <c r="N273" s="4"/>
      <c r="O273" s="4"/>
      <c r="P273" s="4"/>
      <c r="Q273" s="4"/>
    </row>
    <row r="274" spans="2:17" x14ac:dyDescent="0.25">
      <c r="B274" s="4"/>
      <c r="C274" s="4"/>
      <c r="D274" s="4"/>
      <c r="K274" s="11"/>
      <c r="L274" s="4"/>
      <c r="M274" s="4"/>
      <c r="N274" s="4"/>
      <c r="O274" s="4"/>
      <c r="P274" s="4"/>
      <c r="Q274" s="4"/>
    </row>
    <row r="275" spans="2:17" x14ac:dyDescent="0.25">
      <c r="B275" s="4"/>
      <c r="C275" s="4"/>
      <c r="D275" s="4"/>
      <c r="K275" s="11"/>
      <c r="L275" s="4"/>
      <c r="M275" s="4"/>
      <c r="N275" s="4"/>
      <c r="O275" s="4"/>
      <c r="P275" s="4"/>
      <c r="Q275" s="4"/>
    </row>
    <row r="276" spans="2:17" x14ac:dyDescent="0.25">
      <c r="B276" s="4"/>
      <c r="C276" s="4"/>
      <c r="D276" s="4"/>
      <c r="K276" s="11"/>
      <c r="L276" s="4"/>
      <c r="M276" s="4"/>
      <c r="N276" s="4"/>
      <c r="O276" s="4"/>
      <c r="P276" s="4"/>
      <c r="Q276" s="4"/>
    </row>
    <row r="277" spans="2:17" x14ac:dyDescent="0.25">
      <c r="B277" s="4"/>
      <c r="C277" s="4"/>
      <c r="D277" s="4"/>
      <c r="K277" s="11"/>
      <c r="L277" s="4"/>
      <c r="M277" s="4"/>
      <c r="N277" s="4"/>
      <c r="O277" s="4"/>
      <c r="P277" s="4"/>
      <c r="Q277" s="4"/>
    </row>
    <row r="278" spans="2:17" x14ac:dyDescent="0.25">
      <c r="B278" s="4"/>
      <c r="C278" s="4"/>
      <c r="D278" s="4"/>
      <c r="K278" s="11"/>
      <c r="L278" s="4"/>
      <c r="M278" s="4"/>
      <c r="N278" s="4"/>
      <c r="O278" s="4"/>
      <c r="P278" s="4"/>
      <c r="Q278" s="4"/>
    </row>
    <row r="279" spans="2:17" x14ac:dyDescent="0.25">
      <c r="B279" s="4"/>
      <c r="C279" s="4"/>
      <c r="D279" s="4"/>
      <c r="K279" s="11"/>
      <c r="L279" s="4"/>
      <c r="M279" s="4"/>
      <c r="N279" s="4"/>
      <c r="O279" s="4"/>
      <c r="P279" s="4"/>
      <c r="Q279" s="4"/>
    </row>
    <row r="280" spans="2:17" x14ac:dyDescent="0.25">
      <c r="B280" s="4"/>
      <c r="C280" s="4"/>
      <c r="D280" s="4"/>
      <c r="K280" s="11"/>
      <c r="L280" s="4"/>
      <c r="M280" s="4"/>
      <c r="N280" s="4"/>
      <c r="O280" s="4"/>
      <c r="P280" s="4"/>
      <c r="Q280" s="4"/>
    </row>
    <row r="281" spans="2:17" x14ac:dyDescent="0.25">
      <c r="B281" s="4"/>
      <c r="C281" s="4"/>
      <c r="D281" s="4"/>
      <c r="K281" s="11"/>
      <c r="L281" s="4"/>
      <c r="M281" s="4"/>
      <c r="N281" s="4"/>
      <c r="O281" s="4"/>
      <c r="P281" s="4"/>
      <c r="Q281" s="4"/>
    </row>
    <row r="282" spans="2:17" x14ac:dyDescent="0.25">
      <c r="B282" s="4"/>
      <c r="C282" s="4"/>
      <c r="D282" s="4"/>
      <c r="K282" s="11"/>
      <c r="L282" s="4"/>
      <c r="M282" s="4"/>
      <c r="N282" s="4"/>
      <c r="O282" s="4"/>
      <c r="P282" s="4"/>
      <c r="Q282" s="4"/>
    </row>
    <row r="283" spans="2:17" x14ac:dyDescent="0.25">
      <c r="B283" s="4"/>
      <c r="C283" s="4"/>
      <c r="D283" s="4"/>
      <c r="K283" s="11"/>
      <c r="L283" s="4"/>
      <c r="M283" s="4"/>
      <c r="N283" s="4"/>
      <c r="O283" s="4"/>
      <c r="P283" s="4"/>
      <c r="Q283" s="4"/>
    </row>
    <row r="284" spans="2:17" x14ac:dyDescent="0.25">
      <c r="B284" s="4"/>
      <c r="C284" s="4"/>
      <c r="D284" s="4"/>
      <c r="K284" s="11"/>
      <c r="L284" s="4"/>
      <c r="M284" s="4"/>
      <c r="N284" s="4"/>
      <c r="O284" s="4"/>
      <c r="P284" s="4"/>
      <c r="Q284" s="4"/>
    </row>
    <row r="285" spans="2:17" x14ac:dyDescent="0.25">
      <c r="B285" s="4"/>
      <c r="C285" s="4"/>
      <c r="D285" s="4"/>
      <c r="K285" s="11"/>
      <c r="L285" s="4"/>
      <c r="M285" s="4"/>
      <c r="N285" s="4"/>
      <c r="O285" s="4"/>
      <c r="P285" s="4"/>
      <c r="Q285" s="4"/>
    </row>
    <row r="286" spans="2:17" x14ac:dyDescent="0.25">
      <c r="B286" s="4"/>
      <c r="C286" s="4"/>
      <c r="D286" s="4"/>
      <c r="K286" s="11"/>
      <c r="L286" s="4"/>
      <c r="M286" s="4"/>
      <c r="N286" s="4"/>
      <c r="O286" s="4"/>
      <c r="P286" s="4"/>
      <c r="Q286" s="4"/>
    </row>
    <row r="287" spans="2:17" x14ac:dyDescent="0.25">
      <c r="B287" s="4"/>
      <c r="C287" s="4"/>
      <c r="D287" s="4"/>
      <c r="K287" s="11"/>
      <c r="L287" s="4"/>
      <c r="M287" s="4"/>
      <c r="N287" s="4"/>
      <c r="O287" s="4"/>
      <c r="P287" s="4"/>
      <c r="Q287" s="4"/>
    </row>
    <row r="288" spans="2:17" x14ac:dyDescent="0.25">
      <c r="B288" s="4"/>
      <c r="C288" s="4"/>
      <c r="D288" s="4"/>
      <c r="K288" s="11"/>
      <c r="L288" s="4"/>
      <c r="M288" s="4"/>
      <c r="N288" s="4"/>
      <c r="O288" s="4"/>
      <c r="P288" s="4"/>
      <c r="Q288" s="4"/>
    </row>
    <row r="289" spans="2:17" x14ac:dyDescent="0.25">
      <c r="B289" s="4"/>
      <c r="C289" s="4"/>
      <c r="D289" s="4"/>
      <c r="K289" s="11"/>
      <c r="L289" s="4"/>
      <c r="M289" s="4"/>
      <c r="N289" s="4"/>
      <c r="O289" s="4"/>
      <c r="P289" s="4"/>
      <c r="Q289" s="4"/>
    </row>
    <row r="290" spans="2:17" x14ac:dyDescent="0.25">
      <c r="B290" s="4"/>
      <c r="C290" s="4"/>
      <c r="D290" s="4"/>
      <c r="K290" s="11"/>
      <c r="L290" s="4"/>
      <c r="M290" s="4"/>
      <c r="N290" s="4"/>
      <c r="O290" s="4"/>
      <c r="P290" s="4"/>
      <c r="Q290" s="4"/>
    </row>
    <row r="291" spans="2:17" x14ac:dyDescent="0.25">
      <c r="B291" s="4"/>
      <c r="C291" s="4"/>
      <c r="D291" s="4"/>
      <c r="K291" s="11"/>
      <c r="L291" s="4"/>
      <c r="M291" s="4"/>
      <c r="N291" s="4"/>
      <c r="O291" s="4"/>
      <c r="P291" s="4"/>
      <c r="Q291" s="4"/>
    </row>
    <row r="292" spans="2:17" x14ac:dyDescent="0.25">
      <c r="B292" s="4"/>
      <c r="C292" s="4"/>
      <c r="D292" s="4"/>
      <c r="K292" s="11"/>
      <c r="L292" s="4"/>
      <c r="M292" s="4"/>
      <c r="N292" s="4"/>
      <c r="O292" s="4"/>
      <c r="P292" s="4"/>
      <c r="Q292" s="4"/>
    </row>
    <row r="293" spans="2:17" x14ac:dyDescent="0.25">
      <c r="B293" s="4"/>
      <c r="C293" s="4"/>
      <c r="D293" s="4"/>
      <c r="K293" s="11"/>
      <c r="L293" s="4"/>
      <c r="M293" s="4"/>
      <c r="N293" s="4"/>
      <c r="O293" s="4"/>
      <c r="P293" s="4"/>
      <c r="Q293" s="4"/>
    </row>
    <row r="294" spans="2:17" x14ac:dyDescent="0.25">
      <c r="B294" s="4"/>
      <c r="C294" s="4"/>
      <c r="D294" s="4"/>
      <c r="K294" s="11"/>
      <c r="L294" s="4"/>
      <c r="M294" s="4"/>
      <c r="N294" s="4"/>
      <c r="O294" s="4"/>
      <c r="P294" s="4"/>
      <c r="Q294" s="4"/>
    </row>
    <row r="295" spans="2:17" x14ac:dyDescent="0.25">
      <c r="B295" s="4"/>
      <c r="C295" s="4"/>
      <c r="D295" s="4"/>
      <c r="K295" s="11"/>
      <c r="L295" s="4"/>
      <c r="M295" s="4"/>
      <c r="N295" s="4"/>
      <c r="O295" s="4"/>
      <c r="P295" s="4"/>
      <c r="Q295" s="4"/>
    </row>
    <row r="296" spans="2:17" x14ac:dyDescent="0.25">
      <c r="B296" s="4"/>
      <c r="C296" s="4"/>
      <c r="D296" s="4"/>
      <c r="K296" s="11"/>
      <c r="L296" s="4"/>
      <c r="M296" s="4"/>
      <c r="N296" s="4"/>
      <c r="O296" s="4"/>
      <c r="P296" s="4"/>
      <c r="Q296" s="4"/>
    </row>
    <row r="297" spans="2:17" x14ac:dyDescent="0.25">
      <c r="B297" s="4"/>
      <c r="C297" s="4"/>
      <c r="D297" s="4"/>
      <c r="K297" s="11"/>
      <c r="L297" s="4"/>
      <c r="M297" s="4"/>
      <c r="N297" s="4"/>
      <c r="O297" s="4"/>
      <c r="P297" s="4"/>
      <c r="Q297" s="4"/>
    </row>
    <row r="298" spans="2:17" x14ac:dyDescent="0.25">
      <c r="B298" s="4"/>
      <c r="C298" s="4"/>
      <c r="D298" s="4"/>
      <c r="K298" s="11"/>
      <c r="L298" s="4"/>
      <c r="M298" s="4"/>
      <c r="N298" s="4"/>
      <c r="O298" s="4"/>
      <c r="P298" s="4"/>
      <c r="Q298" s="4"/>
    </row>
    <row r="299" spans="2:17" x14ac:dyDescent="0.25">
      <c r="B299" s="4"/>
      <c r="C299" s="4"/>
      <c r="D299" s="4"/>
      <c r="K299" s="11"/>
      <c r="L299" s="4"/>
      <c r="M299" s="4"/>
      <c r="N299" s="4"/>
      <c r="O299" s="4"/>
      <c r="P299" s="4"/>
      <c r="Q299" s="4"/>
    </row>
    <row r="300" spans="2:17" x14ac:dyDescent="0.25">
      <c r="B300" s="4"/>
      <c r="C300" s="4"/>
      <c r="D300" s="4"/>
      <c r="K300" s="11"/>
      <c r="L300" s="4"/>
      <c r="M300" s="4"/>
      <c r="N300" s="4"/>
      <c r="O300" s="4"/>
      <c r="P300" s="4"/>
      <c r="Q300" s="4"/>
    </row>
    <row r="301" spans="2:17" x14ac:dyDescent="0.25">
      <c r="B301" s="4"/>
      <c r="C301" s="4"/>
      <c r="D301" s="4"/>
      <c r="K301" s="11"/>
      <c r="L301" s="4"/>
      <c r="M301" s="4"/>
      <c r="N301" s="4"/>
      <c r="O301" s="4"/>
      <c r="P301" s="4"/>
      <c r="Q301" s="4"/>
    </row>
    <row r="302" spans="2:17" x14ac:dyDescent="0.25">
      <c r="B302" s="4"/>
      <c r="C302" s="4"/>
      <c r="D302" s="4"/>
      <c r="K302" s="11"/>
      <c r="L302" s="4"/>
      <c r="M302" s="4"/>
      <c r="N302" s="4"/>
      <c r="O302" s="4"/>
      <c r="P302" s="4"/>
      <c r="Q302" s="4"/>
    </row>
    <row r="303" spans="2:17" x14ac:dyDescent="0.25">
      <c r="B303" s="4"/>
      <c r="C303" s="4"/>
      <c r="D303" s="4"/>
      <c r="K303" s="11"/>
      <c r="L303" s="4"/>
      <c r="M303" s="4"/>
      <c r="N303" s="4"/>
      <c r="O303" s="4"/>
      <c r="P303" s="4"/>
      <c r="Q303" s="4"/>
    </row>
    <row r="304" spans="2:17" x14ac:dyDescent="0.25">
      <c r="B304" s="4"/>
      <c r="C304" s="4"/>
      <c r="D304" s="4"/>
      <c r="K304" s="11"/>
      <c r="L304" s="4"/>
      <c r="M304" s="4"/>
      <c r="N304" s="4"/>
      <c r="O304" s="4"/>
      <c r="P304" s="4"/>
      <c r="Q304" s="4"/>
    </row>
    <row r="305" spans="2:17" x14ac:dyDescent="0.25">
      <c r="B305" s="4"/>
      <c r="C305" s="4"/>
      <c r="D305" s="4"/>
      <c r="K305" s="11"/>
      <c r="L305" s="4"/>
      <c r="M305" s="4"/>
      <c r="N305" s="4"/>
      <c r="O305" s="4"/>
      <c r="P305" s="4"/>
      <c r="Q305" s="4"/>
    </row>
    <row r="306" spans="2:17" x14ac:dyDescent="0.25">
      <c r="B306" s="4"/>
      <c r="C306" s="4"/>
      <c r="D306" s="4"/>
      <c r="K306" s="11"/>
      <c r="L306" s="4"/>
      <c r="M306" s="4"/>
      <c r="N306" s="4"/>
      <c r="O306" s="4"/>
      <c r="P306" s="4"/>
      <c r="Q306" s="4"/>
    </row>
    <row r="307" spans="2:17" x14ac:dyDescent="0.25">
      <c r="B307" s="4"/>
      <c r="C307" s="4"/>
      <c r="D307" s="4"/>
      <c r="K307" s="11"/>
      <c r="L307" s="4"/>
      <c r="M307" s="4"/>
      <c r="N307" s="4"/>
      <c r="O307" s="4"/>
      <c r="P307" s="4"/>
      <c r="Q307" s="4"/>
    </row>
    <row r="308" spans="2:17" x14ac:dyDescent="0.25">
      <c r="B308" s="4"/>
      <c r="C308" s="4"/>
      <c r="D308" s="4"/>
      <c r="K308" s="11"/>
      <c r="L308" s="4"/>
      <c r="M308" s="4"/>
      <c r="N308" s="4"/>
      <c r="O308" s="4"/>
      <c r="P308" s="4"/>
      <c r="Q308" s="4"/>
    </row>
    <row r="309" spans="2:17" x14ac:dyDescent="0.25">
      <c r="B309" s="4"/>
      <c r="C309" s="4"/>
      <c r="D309" s="4"/>
      <c r="K309" s="11"/>
      <c r="L309" s="4"/>
      <c r="M309" s="4"/>
      <c r="N309" s="4"/>
      <c r="O309" s="4"/>
      <c r="P309" s="4"/>
      <c r="Q309" s="4"/>
    </row>
    <row r="310" spans="2:17" x14ac:dyDescent="0.25">
      <c r="B310" s="4"/>
      <c r="C310" s="4"/>
      <c r="D310" s="4"/>
      <c r="K310" s="11"/>
      <c r="L310" s="4"/>
      <c r="M310" s="4"/>
      <c r="N310" s="4"/>
      <c r="O310" s="4"/>
      <c r="P310" s="4"/>
      <c r="Q310" s="4"/>
    </row>
    <row r="311" spans="2:17" x14ac:dyDescent="0.25">
      <c r="B311" s="4"/>
      <c r="C311" s="4"/>
      <c r="D311" s="4"/>
      <c r="K311" s="11"/>
      <c r="L311" s="4"/>
      <c r="M311" s="4"/>
      <c r="N311" s="4"/>
      <c r="O311" s="4"/>
      <c r="P311" s="4"/>
      <c r="Q311" s="4"/>
    </row>
    <row r="312" spans="2:17" x14ac:dyDescent="0.25">
      <c r="B312" s="4"/>
      <c r="C312" s="4"/>
      <c r="D312" s="4"/>
      <c r="K312" s="11"/>
      <c r="L312" s="4"/>
      <c r="M312" s="4"/>
      <c r="N312" s="4"/>
      <c r="O312" s="4"/>
      <c r="P312" s="4"/>
      <c r="Q312" s="4"/>
    </row>
    <row r="313" spans="2:17" x14ac:dyDescent="0.25">
      <c r="B313" s="4"/>
      <c r="C313" s="4"/>
      <c r="D313" s="4"/>
      <c r="K313" s="11"/>
      <c r="L313" s="4"/>
      <c r="M313" s="4"/>
      <c r="N313" s="4"/>
      <c r="O313" s="4"/>
      <c r="P313" s="4"/>
      <c r="Q313" s="4"/>
    </row>
    <row r="314" spans="2:17" x14ac:dyDescent="0.25">
      <c r="B314" s="4"/>
      <c r="C314" s="4"/>
      <c r="D314" s="4"/>
      <c r="K314" s="11"/>
      <c r="L314" s="4"/>
      <c r="M314" s="4"/>
      <c r="N314" s="4"/>
      <c r="O314" s="4"/>
      <c r="P314" s="4"/>
      <c r="Q314" s="4"/>
    </row>
    <row r="315" spans="2:17" x14ac:dyDescent="0.25">
      <c r="B315" s="4"/>
      <c r="C315" s="4"/>
      <c r="D315" s="4"/>
      <c r="K315" s="11"/>
      <c r="L315" s="4"/>
      <c r="M315" s="4"/>
      <c r="N315" s="4"/>
      <c r="O315" s="4"/>
      <c r="P315" s="4"/>
      <c r="Q315" s="4"/>
    </row>
    <row r="316" spans="2:17" x14ac:dyDescent="0.25">
      <c r="B316" s="4"/>
      <c r="C316" s="4"/>
      <c r="D316" s="4"/>
      <c r="K316" s="11"/>
      <c r="L316" s="4"/>
      <c r="M316" s="4"/>
      <c r="N316" s="4"/>
      <c r="O316" s="4"/>
      <c r="P316" s="4"/>
      <c r="Q316" s="4"/>
    </row>
    <row r="317" spans="2:17" x14ac:dyDescent="0.25">
      <c r="B317" s="4"/>
      <c r="C317" s="4"/>
      <c r="D317" s="4"/>
      <c r="K317" s="11"/>
      <c r="L317" s="4"/>
      <c r="M317" s="4"/>
      <c r="N317" s="4"/>
      <c r="O317" s="4"/>
      <c r="P317" s="4"/>
      <c r="Q317" s="4"/>
    </row>
    <row r="318" spans="2:17" x14ac:dyDescent="0.25">
      <c r="B318" s="4"/>
      <c r="C318" s="4"/>
      <c r="D318" s="4"/>
      <c r="K318" s="11"/>
      <c r="L318" s="4"/>
      <c r="M318" s="4"/>
      <c r="N318" s="4"/>
      <c r="O318" s="4"/>
      <c r="P318" s="4"/>
      <c r="Q318" s="4"/>
    </row>
    <row r="319" spans="2:17" x14ac:dyDescent="0.25">
      <c r="B319" s="4"/>
      <c r="C319" s="4"/>
      <c r="D319" s="4"/>
      <c r="K319" s="11"/>
      <c r="L319" s="4"/>
      <c r="M319" s="4"/>
      <c r="N319" s="4"/>
      <c r="O319" s="4"/>
      <c r="P319" s="4"/>
      <c r="Q319" s="4"/>
    </row>
    <row r="320" spans="2:17" x14ac:dyDescent="0.25">
      <c r="B320" s="4"/>
      <c r="C320" s="4"/>
      <c r="D320" s="4"/>
      <c r="K320" s="11"/>
      <c r="L320" s="4"/>
      <c r="M320" s="4"/>
      <c r="N320" s="4"/>
      <c r="O320" s="4"/>
      <c r="P320" s="4"/>
      <c r="Q320" s="4"/>
    </row>
    <row r="321" spans="2:17" x14ac:dyDescent="0.25">
      <c r="B321" s="4"/>
      <c r="C321" s="4"/>
      <c r="D321" s="4"/>
      <c r="K321" s="11"/>
      <c r="L321" s="4"/>
      <c r="M321" s="4"/>
      <c r="N321" s="4"/>
      <c r="O321" s="4"/>
      <c r="P321" s="4"/>
      <c r="Q321" s="4"/>
    </row>
    <row r="322" spans="2:17" x14ac:dyDescent="0.25">
      <c r="B322" s="4"/>
      <c r="C322" s="4"/>
      <c r="D322" s="4"/>
      <c r="K322" s="11"/>
      <c r="L322" s="4"/>
      <c r="M322" s="4"/>
      <c r="N322" s="4"/>
      <c r="O322" s="4"/>
      <c r="P322" s="4"/>
      <c r="Q322" s="4"/>
    </row>
    <row r="323" spans="2:17" x14ac:dyDescent="0.25">
      <c r="B323" s="4"/>
      <c r="C323" s="4"/>
      <c r="D323" s="4"/>
      <c r="K323" s="11"/>
      <c r="L323" s="4"/>
      <c r="M323" s="4"/>
      <c r="N323" s="4"/>
      <c r="O323" s="4"/>
      <c r="P323" s="4"/>
      <c r="Q323" s="4"/>
    </row>
    <row r="324" spans="2:17" x14ac:dyDescent="0.25">
      <c r="B324" s="4"/>
      <c r="C324" s="4"/>
      <c r="D324" s="4"/>
      <c r="K324" s="11"/>
      <c r="L324" s="4"/>
      <c r="M324" s="4"/>
      <c r="N324" s="4"/>
      <c r="O324" s="4"/>
      <c r="P324" s="4"/>
      <c r="Q324" s="4"/>
    </row>
    <row r="325" spans="2:17" x14ac:dyDescent="0.25">
      <c r="B325" s="4"/>
      <c r="C325" s="4"/>
      <c r="D325" s="4"/>
      <c r="K325" s="11"/>
      <c r="L325" s="4"/>
      <c r="M325" s="4"/>
      <c r="N325" s="4"/>
      <c r="O325" s="4"/>
      <c r="P325" s="4"/>
      <c r="Q325" s="4"/>
    </row>
    <row r="326" spans="2:17" x14ac:dyDescent="0.25">
      <c r="B326" s="4"/>
      <c r="C326" s="4"/>
      <c r="D326" s="4"/>
      <c r="K326" s="11"/>
      <c r="L326" s="4"/>
      <c r="M326" s="4"/>
      <c r="N326" s="4"/>
      <c r="O326" s="4"/>
      <c r="P326" s="4"/>
      <c r="Q326" s="4"/>
    </row>
    <row r="327" spans="2:17" x14ac:dyDescent="0.25">
      <c r="B327" s="4"/>
      <c r="C327" s="4"/>
      <c r="D327" s="4"/>
      <c r="K327" s="11"/>
      <c r="L327" s="4"/>
      <c r="M327" s="4"/>
      <c r="N327" s="4"/>
      <c r="O327" s="4"/>
      <c r="P327" s="4"/>
      <c r="Q327" s="4"/>
    </row>
    <row r="328" spans="2:17" x14ac:dyDescent="0.25">
      <c r="B328" s="4"/>
      <c r="C328" s="4"/>
      <c r="D328" s="4"/>
      <c r="K328" s="11"/>
      <c r="L328" s="4"/>
      <c r="M328" s="4"/>
      <c r="N328" s="4"/>
      <c r="O328" s="4"/>
      <c r="P328" s="4"/>
      <c r="Q328" s="4"/>
    </row>
    <row r="329" spans="2:17" x14ac:dyDescent="0.25">
      <c r="B329" s="4"/>
      <c r="C329" s="4"/>
      <c r="D329" s="4"/>
      <c r="K329" s="11"/>
      <c r="L329" s="4"/>
      <c r="M329" s="4"/>
      <c r="N329" s="4"/>
      <c r="O329" s="4"/>
      <c r="P329" s="4"/>
      <c r="Q329" s="4"/>
    </row>
    <row r="330" spans="2:17" x14ac:dyDescent="0.25">
      <c r="B330" s="4"/>
      <c r="C330" s="4"/>
      <c r="D330" s="4"/>
      <c r="K330" s="11"/>
      <c r="L330" s="4"/>
      <c r="M330" s="4"/>
      <c r="N330" s="4"/>
      <c r="O330" s="4"/>
      <c r="P330" s="4"/>
      <c r="Q330" s="4"/>
    </row>
    <row r="331" spans="2:17" x14ac:dyDescent="0.25">
      <c r="B331" s="4"/>
      <c r="C331" s="4"/>
      <c r="D331" s="4"/>
      <c r="K331" s="11"/>
      <c r="L331" s="4"/>
      <c r="M331" s="4"/>
      <c r="N331" s="4"/>
      <c r="O331" s="4"/>
      <c r="P331" s="4"/>
      <c r="Q331" s="4"/>
    </row>
    <row r="332" spans="2:17" x14ac:dyDescent="0.25">
      <c r="B332" s="4"/>
      <c r="C332" s="4"/>
      <c r="D332" s="4"/>
      <c r="K332" s="11"/>
      <c r="L332" s="4"/>
      <c r="M332" s="4"/>
      <c r="N332" s="4"/>
      <c r="O332" s="4"/>
      <c r="P332" s="4"/>
      <c r="Q332" s="4"/>
    </row>
    <row r="333" spans="2:17" x14ac:dyDescent="0.25">
      <c r="B333" s="4"/>
      <c r="C333" s="4"/>
      <c r="D333" s="4"/>
      <c r="K333" s="11"/>
      <c r="L333" s="4"/>
      <c r="M333" s="4"/>
      <c r="N333" s="4"/>
      <c r="O333" s="4"/>
      <c r="P333" s="4"/>
      <c r="Q333" s="4"/>
    </row>
    <row r="334" spans="2:17" x14ac:dyDescent="0.25">
      <c r="B334" s="4"/>
      <c r="C334" s="4"/>
      <c r="D334" s="4"/>
      <c r="K334" s="11"/>
      <c r="L334" s="4"/>
      <c r="M334" s="4"/>
      <c r="N334" s="4"/>
      <c r="O334" s="4"/>
      <c r="P334" s="4"/>
      <c r="Q334" s="4"/>
    </row>
    <row r="335" spans="2:17" x14ac:dyDescent="0.25">
      <c r="B335" s="4"/>
      <c r="C335" s="4"/>
      <c r="D335" s="4"/>
      <c r="K335" s="11"/>
      <c r="L335" s="4"/>
      <c r="M335" s="4"/>
      <c r="N335" s="4"/>
      <c r="O335" s="4"/>
      <c r="P335" s="4"/>
      <c r="Q335" s="4"/>
    </row>
    <row r="336" spans="2:17" x14ac:dyDescent="0.25">
      <c r="B336" s="4"/>
      <c r="C336" s="4"/>
      <c r="D336" s="4"/>
      <c r="K336" s="11"/>
      <c r="L336" s="4"/>
      <c r="M336" s="4"/>
      <c r="N336" s="4"/>
      <c r="O336" s="4"/>
      <c r="P336" s="4"/>
      <c r="Q336" s="4"/>
    </row>
    <row r="337" spans="2:17" x14ac:dyDescent="0.25">
      <c r="B337" s="4"/>
      <c r="C337" s="4"/>
      <c r="D337" s="4"/>
      <c r="K337" s="11"/>
      <c r="L337" s="4"/>
      <c r="M337" s="4"/>
      <c r="N337" s="4"/>
      <c r="O337" s="4"/>
      <c r="P337" s="4"/>
      <c r="Q337" s="4"/>
    </row>
    <row r="338" spans="2:17" x14ac:dyDescent="0.25">
      <c r="B338" s="4"/>
      <c r="C338" s="4"/>
      <c r="D338" s="4"/>
      <c r="K338" s="11"/>
      <c r="L338" s="4"/>
      <c r="M338" s="4"/>
      <c r="N338" s="4"/>
      <c r="O338" s="4"/>
      <c r="P338" s="4"/>
      <c r="Q338" s="4"/>
    </row>
    <row r="339" spans="2:17" x14ac:dyDescent="0.25">
      <c r="B339" s="4"/>
      <c r="C339" s="4"/>
      <c r="D339" s="4"/>
      <c r="K339" s="11"/>
      <c r="L339" s="4"/>
      <c r="M339" s="4"/>
      <c r="N339" s="4"/>
      <c r="O339" s="4"/>
      <c r="P339" s="4"/>
      <c r="Q339" s="4"/>
    </row>
    <row r="340" spans="2:17" x14ac:dyDescent="0.25">
      <c r="B340" s="4"/>
      <c r="C340" s="4"/>
      <c r="D340" s="4"/>
      <c r="K340" s="11"/>
      <c r="L340" s="4"/>
      <c r="M340" s="4"/>
      <c r="N340" s="4"/>
      <c r="O340" s="4"/>
      <c r="P340" s="4"/>
      <c r="Q340" s="4"/>
    </row>
    <row r="341" spans="2:17" x14ac:dyDescent="0.25">
      <c r="B341" s="4"/>
      <c r="C341" s="4"/>
      <c r="D341" s="4"/>
      <c r="K341" s="11"/>
      <c r="L341" s="4"/>
      <c r="M341" s="4"/>
      <c r="N341" s="4"/>
      <c r="O341" s="4"/>
      <c r="P341" s="4"/>
      <c r="Q341" s="4"/>
    </row>
    <row r="342" spans="2:17" x14ac:dyDescent="0.25">
      <c r="B342" s="4"/>
      <c r="C342" s="4"/>
      <c r="D342" s="4"/>
      <c r="K342" s="11"/>
      <c r="L342" s="4"/>
      <c r="M342" s="4"/>
      <c r="N342" s="4"/>
      <c r="O342" s="4"/>
      <c r="P342" s="4"/>
      <c r="Q342" s="4"/>
    </row>
    <row r="343" spans="2:17" x14ac:dyDescent="0.25">
      <c r="B343" s="4"/>
      <c r="C343" s="4"/>
      <c r="D343" s="4"/>
      <c r="K343" s="11"/>
      <c r="L343" s="4"/>
      <c r="M343" s="4"/>
      <c r="N343" s="4"/>
      <c r="O343" s="4"/>
      <c r="P343" s="4"/>
      <c r="Q343" s="4"/>
    </row>
    <row r="344" spans="2:17" x14ac:dyDescent="0.25">
      <c r="B344" s="4"/>
      <c r="C344" s="4"/>
      <c r="D344" s="4"/>
      <c r="K344" s="11"/>
      <c r="L344" s="4"/>
      <c r="M344" s="4"/>
      <c r="N344" s="4"/>
      <c r="O344" s="4"/>
      <c r="P344" s="4"/>
      <c r="Q344" s="4"/>
    </row>
    <row r="345" spans="2:17" x14ac:dyDescent="0.25">
      <c r="B345" s="4"/>
      <c r="C345" s="4"/>
      <c r="D345" s="4"/>
      <c r="K345" s="11"/>
      <c r="L345" s="4"/>
      <c r="M345" s="4"/>
      <c r="N345" s="4"/>
      <c r="O345" s="4"/>
      <c r="P345" s="4"/>
      <c r="Q345" s="4"/>
    </row>
    <row r="346" spans="2:17" x14ac:dyDescent="0.25">
      <c r="B346" s="4"/>
      <c r="C346" s="4"/>
      <c r="D346" s="4"/>
      <c r="K346" s="11"/>
      <c r="L346" s="4"/>
      <c r="M346" s="4"/>
      <c r="N346" s="4"/>
      <c r="O346" s="4"/>
      <c r="P346" s="4"/>
      <c r="Q346" s="4"/>
    </row>
    <row r="347" spans="2:17" x14ac:dyDescent="0.25">
      <c r="B347" s="4"/>
      <c r="C347" s="4"/>
      <c r="D347" s="4"/>
      <c r="K347" s="11"/>
      <c r="L347" s="4"/>
      <c r="M347" s="4"/>
      <c r="N347" s="4"/>
      <c r="O347" s="4"/>
      <c r="P347" s="4"/>
      <c r="Q347" s="4"/>
    </row>
    <row r="348" spans="2:17" x14ac:dyDescent="0.25">
      <c r="B348" s="4"/>
      <c r="C348" s="4"/>
      <c r="D348" s="4"/>
      <c r="K348" s="11"/>
      <c r="L348" s="4"/>
      <c r="M348" s="4"/>
      <c r="N348" s="4"/>
      <c r="O348" s="4"/>
      <c r="P348" s="4"/>
      <c r="Q348" s="4"/>
    </row>
    <row r="349" spans="2:17" x14ac:dyDescent="0.25">
      <c r="B349" s="4"/>
      <c r="C349" s="4"/>
      <c r="D349" s="4"/>
      <c r="K349" s="11"/>
      <c r="L349" s="4"/>
      <c r="M349" s="4"/>
      <c r="N349" s="4"/>
      <c r="O349" s="4"/>
      <c r="P349" s="4"/>
      <c r="Q349" s="4"/>
    </row>
    <row r="350" spans="2:17" x14ac:dyDescent="0.25">
      <c r="B350" s="4"/>
      <c r="C350" s="4"/>
      <c r="D350" s="4"/>
      <c r="K350" s="11"/>
      <c r="L350" s="4"/>
      <c r="M350" s="4"/>
      <c r="N350" s="4"/>
      <c r="O350" s="4"/>
      <c r="P350" s="4"/>
      <c r="Q350" s="4"/>
    </row>
    <row r="351" spans="2:17" x14ac:dyDescent="0.25">
      <c r="B351" s="4"/>
      <c r="C351" s="4"/>
      <c r="D351" s="4"/>
      <c r="K351" s="11"/>
      <c r="L351" s="4"/>
      <c r="M351" s="4"/>
      <c r="N351" s="4"/>
      <c r="O351" s="4"/>
      <c r="P351" s="4"/>
      <c r="Q351" s="4"/>
    </row>
    <row r="352" spans="2:17" x14ac:dyDescent="0.25">
      <c r="B352" s="4"/>
      <c r="C352" s="4"/>
      <c r="D352" s="4"/>
      <c r="K352" s="11"/>
      <c r="L352" s="4"/>
      <c r="M352" s="4"/>
      <c r="N352" s="4"/>
      <c r="O352" s="4"/>
      <c r="P352" s="4"/>
      <c r="Q352" s="4"/>
    </row>
    <row r="353" spans="2:17" x14ac:dyDescent="0.25">
      <c r="B353" s="4"/>
      <c r="C353" s="4"/>
      <c r="D353" s="4"/>
      <c r="K353" s="11"/>
      <c r="L353" s="4"/>
      <c r="M353" s="4"/>
      <c r="N353" s="4"/>
      <c r="O353" s="4"/>
      <c r="P353" s="4"/>
      <c r="Q353" s="4"/>
    </row>
    <row r="354" spans="2:17" x14ac:dyDescent="0.25">
      <c r="B354" s="4"/>
      <c r="C354" s="4"/>
      <c r="D354" s="4"/>
      <c r="K354" s="11"/>
      <c r="L354" s="4"/>
      <c r="M354" s="4"/>
      <c r="N354" s="4"/>
      <c r="O354" s="4"/>
      <c r="P354" s="4"/>
      <c r="Q354" s="4"/>
    </row>
    <row r="355" spans="2:17" x14ac:dyDescent="0.25">
      <c r="B355" s="4"/>
      <c r="C355" s="4"/>
      <c r="D355" s="4"/>
      <c r="K355" s="11"/>
      <c r="L355" s="4"/>
      <c r="M355" s="4"/>
      <c r="N355" s="4"/>
      <c r="O355" s="4"/>
      <c r="P355" s="4"/>
      <c r="Q355" s="4"/>
    </row>
    <row r="356" spans="2:17" x14ac:dyDescent="0.25">
      <c r="B356" s="4"/>
      <c r="C356" s="4"/>
      <c r="D356" s="4"/>
      <c r="K356" s="11"/>
      <c r="L356" s="4"/>
      <c r="M356" s="4"/>
      <c r="N356" s="4"/>
      <c r="O356" s="4"/>
      <c r="P356" s="4"/>
      <c r="Q356" s="4"/>
    </row>
    <row r="357" spans="2:17" x14ac:dyDescent="0.25">
      <c r="B357" s="4"/>
      <c r="C357" s="4"/>
      <c r="D357" s="4"/>
      <c r="K357" s="11"/>
      <c r="L357" s="4"/>
      <c r="M357" s="4"/>
      <c r="N357" s="4"/>
      <c r="O357" s="4"/>
      <c r="P357" s="4"/>
      <c r="Q357" s="4"/>
    </row>
    <row r="358" spans="2:17" x14ac:dyDescent="0.25">
      <c r="B358" s="4"/>
      <c r="C358" s="4"/>
      <c r="D358" s="4"/>
      <c r="K358" s="11"/>
      <c r="L358" s="4"/>
      <c r="M358" s="4"/>
      <c r="N358" s="4"/>
      <c r="O358" s="4"/>
      <c r="P358" s="4"/>
      <c r="Q358" s="4"/>
    </row>
    <row r="359" spans="2:17" x14ac:dyDescent="0.25">
      <c r="B359" s="4"/>
      <c r="C359" s="4"/>
      <c r="D359" s="4"/>
      <c r="K359" s="11"/>
      <c r="L359" s="4"/>
      <c r="M359" s="4"/>
      <c r="N359" s="4"/>
      <c r="O359" s="4"/>
      <c r="P359" s="4"/>
      <c r="Q359" s="4"/>
    </row>
    <row r="360" spans="2:17" x14ac:dyDescent="0.25">
      <c r="B360" s="4"/>
      <c r="C360" s="4"/>
      <c r="D360" s="4"/>
      <c r="K360" s="11"/>
      <c r="L360" s="4"/>
      <c r="M360" s="4"/>
      <c r="N360" s="4"/>
      <c r="O360" s="4"/>
      <c r="P360" s="4"/>
      <c r="Q360" s="4"/>
    </row>
    <row r="361" spans="2:17" x14ac:dyDescent="0.25">
      <c r="B361" s="4"/>
      <c r="C361" s="4"/>
      <c r="D361" s="4"/>
      <c r="K361" s="11"/>
      <c r="L361" s="4"/>
      <c r="M361" s="4"/>
      <c r="N361" s="4"/>
      <c r="O361" s="4"/>
      <c r="P361" s="4"/>
      <c r="Q361" s="4"/>
    </row>
    <row r="362" spans="2:17" x14ac:dyDescent="0.25">
      <c r="B362" s="4"/>
      <c r="C362" s="4"/>
      <c r="D362" s="4"/>
      <c r="K362" s="11"/>
      <c r="L362" s="4"/>
      <c r="M362" s="4"/>
      <c r="N362" s="4"/>
      <c r="O362" s="4"/>
      <c r="P362" s="4"/>
      <c r="Q362" s="4"/>
    </row>
    <row r="363" spans="2:17" x14ac:dyDescent="0.25">
      <c r="B363" s="4"/>
      <c r="C363" s="4"/>
      <c r="D363" s="4"/>
      <c r="K363" s="11"/>
      <c r="L363" s="4"/>
      <c r="M363" s="4"/>
      <c r="N363" s="4"/>
      <c r="O363" s="4"/>
      <c r="P363" s="4"/>
      <c r="Q363" s="4"/>
    </row>
    <row r="364" spans="2:17" x14ac:dyDescent="0.25">
      <c r="B364" s="4"/>
      <c r="C364" s="4"/>
      <c r="D364" s="4"/>
      <c r="K364" s="11"/>
      <c r="L364" s="4"/>
      <c r="M364" s="4"/>
      <c r="N364" s="4"/>
      <c r="O364" s="4"/>
      <c r="P364" s="4"/>
      <c r="Q364" s="4"/>
    </row>
    <row r="365" spans="2:17" x14ac:dyDescent="0.25">
      <c r="B365" s="4"/>
      <c r="C365" s="4"/>
      <c r="D365" s="4"/>
      <c r="K365" s="11"/>
      <c r="L365" s="4"/>
      <c r="M365" s="4"/>
      <c r="N365" s="4"/>
      <c r="O365" s="4"/>
      <c r="P365" s="4"/>
      <c r="Q365" s="4"/>
    </row>
    <row r="366" spans="2:17" x14ac:dyDescent="0.25">
      <c r="B366" s="4"/>
      <c r="C366" s="4"/>
      <c r="D366" s="4"/>
      <c r="K366" s="11"/>
      <c r="L366" s="4"/>
      <c r="M366" s="4"/>
      <c r="N366" s="4"/>
      <c r="O366" s="4"/>
      <c r="P366" s="4"/>
      <c r="Q366" s="4"/>
    </row>
    <row r="367" spans="2:17" x14ac:dyDescent="0.25">
      <c r="B367" s="4"/>
      <c r="C367" s="4"/>
      <c r="D367" s="4"/>
      <c r="K367" s="11"/>
      <c r="L367" s="4"/>
      <c r="M367" s="4"/>
      <c r="N367" s="4"/>
      <c r="O367" s="4"/>
      <c r="P367" s="4"/>
      <c r="Q367" s="4"/>
    </row>
    <row r="368" spans="2:17" x14ac:dyDescent="0.25">
      <c r="B368" s="4"/>
      <c r="C368" s="4"/>
      <c r="D368" s="4"/>
      <c r="K368" s="11"/>
      <c r="L368" s="4"/>
      <c r="M368" s="4"/>
      <c r="N368" s="4"/>
      <c r="O368" s="4"/>
      <c r="P368" s="4"/>
      <c r="Q368" s="4"/>
    </row>
    <row r="369" spans="2:17" x14ac:dyDescent="0.25">
      <c r="B369" s="4"/>
      <c r="C369" s="4"/>
      <c r="D369" s="4"/>
      <c r="K369" s="11"/>
      <c r="L369" s="4"/>
      <c r="M369" s="4"/>
      <c r="N369" s="4"/>
      <c r="O369" s="4"/>
      <c r="P369" s="4"/>
      <c r="Q369" s="4"/>
    </row>
    <row r="370" spans="2:17" x14ac:dyDescent="0.25">
      <c r="B370" s="4"/>
      <c r="C370" s="4"/>
      <c r="D370" s="4"/>
      <c r="K370" s="11"/>
      <c r="L370" s="4"/>
      <c r="M370" s="4"/>
      <c r="N370" s="4"/>
      <c r="O370" s="4"/>
      <c r="P370" s="4"/>
      <c r="Q370" s="4"/>
    </row>
    <row r="371" spans="2:17" x14ac:dyDescent="0.25">
      <c r="B371" s="4"/>
      <c r="C371" s="4"/>
      <c r="D371" s="4"/>
      <c r="K371" s="11"/>
      <c r="L371" s="4"/>
      <c r="M371" s="4"/>
      <c r="N371" s="4"/>
      <c r="O371" s="4"/>
      <c r="P371" s="4"/>
      <c r="Q371" s="4"/>
    </row>
    <row r="372" spans="2:17" x14ac:dyDescent="0.25">
      <c r="B372" s="4"/>
      <c r="C372" s="4"/>
      <c r="D372" s="4"/>
      <c r="K372" s="11"/>
      <c r="L372" s="4"/>
      <c r="M372" s="4"/>
      <c r="N372" s="4"/>
      <c r="O372" s="4"/>
      <c r="P372" s="4"/>
      <c r="Q372" s="4"/>
    </row>
    <row r="373" spans="2:17" x14ac:dyDescent="0.25">
      <c r="B373" s="4"/>
      <c r="C373" s="4"/>
      <c r="D373" s="4"/>
      <c r="K373" s="11"/>
      <c r="L373" s="4"/>
      <c r="M373" s="4"/>
      <c r="N373" s="4"/>
      <c r="O373" s="4"/>
      <c r="P373" s="4"/>
      <c r="Q373" s="4"/>
    </row>
    <row r="374" spans="2:17" x14ac:dyDescent="0.25">
      <c r="B374" s="4"/>
      <c r="C374" s="4"/>
      <c r="D374" s="4"/>
      <c r="K374" s="11"/>
      <c r="L374" s="4"/>
      <c r="M374" s="4"/>
      <c r="N374" s="4"/>
      <c r="O374" s="4"/>
      <c r="P374" s="4"/>
      <c r="Q374" s="4"/>
    </row>
    <row r="375" spans="2:17" x14ac:dyDescent="0.25">
      <c r="B375" s="4"/>
      <c r="C375" s="4"/>
      <c r="D375" s="4"/>
      <c r="K375" s="11"/>
      <c r="L375" s="4"/>
      <c r="M375" s="4"/>
      <c r="N375" s="4"/>
      <c r="O375" s="4"/>
      <c r="P375" s="4"/>
      <c r="Q375" s="4"/>
    </row>
    <row r="376" spans="2:17" x14ac:dyDescent="0.25">
      <c r="B376" s="4"/>
      <c r="C376" s="4"/>
      <c r="D376" s="4"/>
      <c r="K376" s="11"/>
      <c r="L376" s="4"/>
      <c r="M376" s="4"/>
      <c r="N376" s="4"/>
      <c r="O376" s="4"/>
      <c r="P376" s="4"/>
      <c r="Q376" s="4"/>
    </row>
    <row r="377" spans="2:17" x14ac:dyDescent="0.25">
      <c r="B377" s="4"/>
      <c r="C377" s="4"/>
      <c r="D377" s="4"/>
      <c r="K377" s="11"/>
      <c r="L377" s="4"/>
      <c r="M377" s="4"/>
      <c r="N377" s="4"/>
      <c r="O377" s="4"/>
      <c r="P377" s="4"/>
      <c r="Q377" s="4"/>
    </row>
    <row r="378" spans="2:17" x14ac:dyDescent="0.25">
      <c r="B378" s="4"/>
      <c r="C378" s="4"/>
      <c r="D378" s="4"/>
      <c r="K378" s="11"/>
      <c r="L378" s="4"/>
      <c r="M378" s="4"/>
      <c r="N378" s="4"/>
      <c r="O378" s="4"/>
      <c r="P378" s="4"/>
      <c r="Q378" s="4"/>
    </row>
    <row r="379" spans="2:17" x14ac:dyDescent="0.25">
      <c r="B379" s="4"/>
      <c r="C379" s="4"/>
      <c r="D379" s="4"/>
      <c r="K379" s="11"/>
      <c r="L379" s="4"/>
      <c r="M379" s="4"/>
      <c r="N379" s="4"/>
      <c r="O379" s="4"/>
      <c r="P379" s="4"/>
      <c r="Q379" s="4"/>
    </row>
    <row r="380" spans="2:17" x14ac:dyDescent="0.25">
      <c r="B380" s="4"/>
      <c r="C380" s="4"/>
      <c r="D380" s="4"/>
      <c r="K380" s="11"/>
      <c r="L380" s="4"/>
      <c r="M380" s="4"/>
      <c r="N380" s="4"/>
      <c r="O380" s="4"/>
      <c r="P380" s="4"/>
      <c r="Q380" s="4"/>
    </row>
    <row r="381" spans="2:17" x14ac:dyDescent="0.25">
      <c r="B381" s="4"/>
      <c r="C381" s="4"/>
      <c r="D381" s="4"/>
      <c r="K381" s="11"/>
      <c r="L381" s="4"/>
      <c r="M381" s="4"/>
      <c r="N381" s="4"/>
      <c r="O381" s="4"/>
      <c r="P381" s="4"/>
      <c r="Q381" s="4"/>
    </row>
    <row r="382" spans="2:17" x14ac:dyDescent="0.25">
      <c r="B382" s="4"/>
      <c r="C382" s="4"/>
      <c r="D382" s="4"/>
      <c r="K382" s="11"/>
      <c r="L382" s="4"/>
      <c r="M382" s="4"/>
      <c r="N382" s="4"/>
      <c r="O382" s="4"/>
      <c r="P382" s="4"/>
      <c r="Q382" s="4"/>
    </row>
    <row r="383" spans="2:17" x14ac:dyDescent="0.25">
      <c r="B383" s="4"/>
      <c r="C383" s="4"/>
      <c r="D383" s="4"/>
      <c r="K383" s="11"/>
      <c r="L383" s="4"/>
      <c r="M383" s="4"/>
      <c r="N383" s="4"/>
      <c r="O383" s="4"/>
      <c r="P383" s="4"/>
      <c r="Q383" s="4"/>
    </row>
    <row r="384" spans="2:17" x14ac:dyDescent="0.25">
      <c r="B384" s="4"/>
      <c r="C384" s="4"/>
      <c r="D384" s="4"/>
      <c r="K384" s="11"/>
      <c r="L384" s="4"/>
      <c r="M384" s="4"/>
      <c r="N384" s="4"/>
      <c r="O384" s="4"/>
      <c r="P384" s="4"/>
      <c r="Q384" s="4"/>
    </row>
    <row r="385" spans="2:17" x14ac:dyDescent="0.25">
      <c r="B385" s="4"/>
      <c r="C385" s="4"/>
      <c r="D385" s="4"/>
      <c r="K385" s="11"/>
      <c r="L385" s="4"/>
      <c r="M385" s="4"/>
      <c r="N385" s="4"/>
      <c r="O385" s="4"/>
      <c r="P385" s="4"/>
      <c r="Q385" s="4"/>
    </row>
    <row r="386" spans="2:17" x14ac:dyDescent="0.25">
      <c r="B386" s="4"/>
      <c r="C386" s="4"/>
      <c r="D386" s="4"/>
      <c r="K386" s="11"/>
      <c r="L386" s="4"/>
      <c r="M386" s="4"/>
      <c r="N386" s="4"/>
      <c r="O386" s="4"/>
      <c r="P386" s="4"/>
      <c r="Q386" s="4"/>
    </row>
    <row r="387" spans="2:17" x14ac:dyDescent="0.25">
      <c r="B387" s="4"/>
      <c r="C387" s="4"/>
      <c r="D387" s="4"/>
      <c r="K387" s="11"/>
      <c r="L387" s="4"/>
      <c r="M387" s="4"/>
      <c r="N387" s="4"/>
      <c r="O387" s="4"/>
      <c r="P387" s="4"/>
      <c r="Q387" s="4"/>
    </row>
    <row r="388" spans="2:17" x14ac:dyDescent="0.25">
      <c r="B388" s="4"/>
      <c r="C388" s="4"/>
      <c r="D388" s="4"/>
      <c r="K388" s="11"/>
      <c r="L388" s="4"/>
      <c r="M388" s="4"/>
      <c r="N388" s="4"/>
      <c r="O388" s="4"/>
      <c r="P388" s="4"/>
      <c r="Q388" s="4"/>
    </row>
    <row r="389" spans="2:17" x14ac:dyDescent="0.25">
      <c r="B389" s="4"/>
      <c r="C389" s="4"/>
      <c r="D389" s="4"/>
      <c r="K389" s="11"/>
      <c r="L389" s="4"/>
      <c r="M389" s="4"/>
      <c r="N389" s="4"/>
      <c r="O389" s="4"/>
      <c r="P389" s="4"/>
      <c r="Q389" s="4"/>
    </row>
    <row r="390" spans="2:17" x14ac:dyDescent="0.25">
      <c r="B390" s="4"/>
      <c r="C390" s="4"/>
      <c r="D390" s="4"/>
      <c r="K390" s="11"/>
      <c r="L390" s="4"/>
      <c r="M390" s="4"/>
      <c r="N390" s="4"/>
      <c r="O390" s="4"/>
      <c r="P390" s="4"/>
      <c r="Q390" s="4"/>
    </row>
    <row r="391" spans="2:17" x14ac:dyDescent="0.25">
      <c r="B391" s="4"/>
      <c r="C391" s="4"/>
      <c r="D391" s="4"/>
      <c r="K391" s="11"/>
      <c r="L391" s="4"/>
      <c r="M391" s="4"/>
      <c r="N391" s="4"/>
      <c r="O391" s="4"/>
      <c r="P391" s="4"/>
      <c r="Q391" s="4"/>
    </row>
    <row r="392" spans="2:17" x14ac:dyDescent="0.25">
      <c r="B392" s="4"/>
      <c r="C392" s="4"/>
      <c r="D392" s="4"/>
      <c r="K392" s="11"/>
      <c r="L392" s="4"/>
      <c r="M392" s="4"/>
      <c r="N392" s="4"/>
      <c r="O392" s="4"/>
      <c r="P392" s="4"/>
      <c r="Q392" s="4"/>
    </row>
    <row r="393" spans="2:17" x14ac:dyDescent="0.25">
      <c r="B393" s="4"/>
      <c r="C393" s="4"/>
      <c r="D393" s="4"/>
      <c r="K393" s="11"/>
      <c r="L393" s="4"/>
      <c r="M393" s="4"/>
      <c r="N393" s="4"/>
      <c r="O393" s="4"/>
      <c r="P393" s="4"/>
      <c r="Q393" s="4"/>
    </row>
    <row r="394" spans="2:17" x14ac:dyDescent="0.25">
      <c r="B394" s="4"/>
      <c r="C394" s="4"/>
      <c r="D394" s="4"/>
      <c r="K394" s="11"/>
      <c r="L394" s="4"/>
      <c r="M394" s="4"/>
      <c r="N394" s="4"/>
      <c r="O394" s="4"/>
      <c r="P394" s="4"/>
      <c r="Q394" s="4"/>
    </row>
    <row r="395" spans="2:17" x14ac:dyDescent="0.25">
      <c r="B395" s="4"/>
      <c r="C395" s="4"/>
      <c r="D395" s="4"/>
      <c r="K395" s="11"/>
      <c r="L395" s="4"/>
      <c r="M395" s="4"/>
      <c r="N395" s="4"/>
      <c r="O395" s="4"/>
      <c r="P395" s="4"/>
      <c r="Q395" s="4"/>
    </row>
    <row r="396" spans="2:17" x14ac:dyDescent="0.25">
      <c r="B396" s="4"/>
      <c r="C396" s="4"/>
      <c r="D396" s="4"/>
      <c r="K396" s="11"/>
      <c r="L396" s="4"/>
      <c r="M396" s="4"/>
      <c r="N396" s="4"/>
      <c r="O396" s="4"/>
      <c r="P396" s="4"/>
      <c r="Q396" s="4"/>
    </row>
    <row r="397" spans="2:17" x14ac:dyDescent="0.25">
      <c r="B397" s="4"/>
      <c r="C397" s="4"/>
      <c r="D397" s="4"/>
      <c r="K397" s="11"/>
      <c r="L397" s="4"/>
      <c r="M397" s="4"/>
      <c r="N397" s="4"/>
      <c r="O397" s="4"/>
      <c r="P397" s="4"/>
      <c r="Q397" s="4"/>
    </row>
    <row r="398" spans="2:17" x14ac:dyDescent="0.25">
      <c r="B398" s="4"/>
      <c r="C398" s="4"/>
      <c r="D398" s="4"/>
      <c r="K398" s="11"/>
      <c r="L398" s="4"/>
      <c r="M398" s="4"/>
      <c r="N398" s="4"/>
      <c r="O398" s="4"/>
      <c r="P398" s="4"/>
      <c r="Q398" s="4"/>
    </row>
    <row r="399" spans="2:17" x14ac:dyDescent="0.25">
      <c r="B399" s="4"/>
      <c r="C399" s="4"/>
      <c r="D399" s="4"/>
      <c r="K399" s="11"/>
      <c r="L399" s="4"/>
      <c r="M399" s="4"/>
      <c r="N399" s="4"/>
      <c r="O399" s="4"/>
      <c r="P399" s="4"/>
      <c r="Q399" s="4"/>
    </row>
    <row r="400" spans="2:17" x14ac:dyDescent="0.25">
      <c r="B400" s="4"/>
      <c r="C400" s="4"/>
      <c r="D400" s="4"/>
      <c r="K400" s="11"/>
      <c r="L400" s="4"/>
      <c r="M400" s="4"/>
      <c r="N400" s="4"/>
      <c r="O400" s="4"/>
      <c r="P400" s="4"/>
      <c r="Q400" s="4"/>
    </row>
    <row r="401" spans="2:17" x14ac:dyDescent="0.25">
      <c r="B401" s="4"/>
      <c r="C401" s="4"/>
      <c r="D401" s="4"/>
      <c r="K401" s="11"/>
      <c r="L401" s="4"/>
      <c r="M401" s="4"/>
      <c r="N401" s="4"/>
      <c r="O401" s="4"/>
      <c r="P401" s="4"/>
      <c r="Q401" s="4"/>
    </row>
    <row r="402" spans="2:17" x14ac:dyDescent="0.25">
      <c r="B402" s="4"/>
      <c r="C402" s="4"/>
      <c r="D402" s="4"/>
      <c r="K402" s="11"/>
      <c r="L402" s="4"/>
      <c r="M402" s="4"/>
      <c r="N402" s="4"/>
      <c r="O402" s="4"/>
      <c r="P402" s="4"/>
      <c r="Q402" s="4"/>
    </row>
    <row r="403" spans="2:17" x14ac:dyDescent="0.25">
      <c r="B403" s="4"/>
      <c r="C403" s="4"/>
      <c r="D403" s="4"/>
      <c r="K403" s="11"/>
      <c r="L403" s="4"/>
      <c r="M403" s="4"/>
      <c r="N403" s="4"/>
      <c r="O403" s="4"/>
      <c r="P403" s="4"/>
      <c r="Q403" s="4"/>
    </row>
    <row r="404" spans="2:17" x14ac:dyDescent="0.25">
      <c r="B404" s="4"/>
      <c r="C404" s="4"/>
      <c r="D404" s="4"/>
      <c r="K404" s="11"/>
      <c r="L404" s="4"/>
      <c r="M404" s="4"/>
      <c r="N404" s="4"/>
      <c r="O404" s="4"/>
      <c r="P404" s="4"/>
      <c r="Q404" s="4"/>
    </row>
    <row r="405" spans="2:17" x14ac:dyDescent="0.25">
      <c r="B405" s="4"/>
      <c r="C405" s="4"/>
      <c r="D405" s="4"/>
      <c r="K405" s="11"/>
      <c r="L405" s="4"/>
      <c r="M405" s="4"/>
      <c r="N405" s="4"/>
      <c r="O405" s="4"/>
      <c r="P405" s="4"/>
      <c r="Q405" s="4"/>
    </row>
    <row r="406" spans="2:17" x14ac:dyDescent="0.25">
      <c r="B406" s="4"/>
      <c r="C406" s="4"/>
      <c r="D406" s="4"/>
      <c r="K406" s="11"/>
      <c r="L406" s="4"/>
      <c r="M406" s="4"/>
      <c r="N406" s="4"/>
      <c r="O406" s="4"/>
      <c r="P406" s="4"/>
      <c r="Q406" s="4"/>
    </row>
    <row r="407" spans="2:17" x14ac:dyDescent="0.25">
      <c r="B407" s="4"/>
      <c r="C407" s="4"/>
      <c r="D407" s="4"/>
      <c r="K407" s="11"/>
      <c r="L407" s="4"/>
      <c r="M407" s="4"/>
      <c r="N407" s="4"/>
      <c r="O407" s="4"/>
      <c r="P407" s="4"/>
      <c r="Q407" s="4"/>
    </row>
    <row r="408" spans="2:17" x14ac:dyDescent="0.25">
      <c r="B408" s="4"/>
      <c r="C408" s="4"/>
      <c r="D408" s="4"/>
      <c r="K408" s="11"/>
      <c r="L408" s="4"/>
      <c r="M408" s="4"/>
      <c r="N408" s="4"/>
      <c r="O408" s="4"/>
      <c r="P408" s="4"/>
      <c r="Q408" s="4"/>
    </row>
    <row r="409" spans="2:17" x14ac:dyDescent="0.25">
      <c r="B409" s="4"/>
      <c r="C409" s="4"/>
      <c r="D409" s="4"/>
      <c r="K409" s="11"/>
      <c r="L409" s="4"/>
      <c r="M409" s="4"/>
      <c r="N409" s="4"/>
      <c r="O409" s="4"/>
      <c r="P409" s="4"/>
      <c r="Q409" s="4"/>
    </row>
    <row r="410" spans="2:17" x14ac:dyDescent="0.25">
      <c r="B410" s="4"/>
      <c r="C410" s="4"/>
      <c r="D410" s="4"/>
      <c r="K410" s="11"/>
      <c r="L410" s="4"/>
      <c r="M410" s="4"/>
      <c r="N410" s="4"/>
      <c r="O410" s="4"/>
      <c r="P410" s="4"/>
      <c r="Q410" s="4"/>
    </row>
    <row r="411" spans="2:17" x14ac:dyDescent="0.25">
      <c r="K411" s="11"/>
      <c r="L411" s="4"/>
      <c r="M411" s="4"/>
      <c r="N411" s="4"/>
      <c r="O411" s="4"/>
      <c r="P411" s="4"/>
      <c r="Q411" s="4"/>
    </row>
    <row r="412" spans="2:17" x14ac:dyDescent="0.25">
      <c r="K412" s="11"/>
      <c r="L412" s="4"/>
      <c r="M412" s="4"/>
      <c r="N412" s="4"/>
      <c r="O412" s="4"/>
      <c r="P412" s="4"/>
      <c r="Q412" s="4"/>
    </row>
    <row r="413" spans="2:17" x14ac:dyDescent="0.25">
      <c r="K413" s="11"/>
      <c r="L413" s="4"/>
      <c r="M413" s="4"/>
      <c r="N413" s="4"/>
      <c r="O413" s="4"/>
      <c r="P413" s="4"/>
      <c r="Q413" s="4"/>
    </row>
    <row r="414" spans="2:17" x14ac:dyDescent="0.25">
      <c r="K414" s="11"/>
      <c r="L414" s="4"/>
      <c r="M414" s="4"/>
      <c r="N414" s="4"/>
      <c r="O414" s="4"/>
      <c r="P414" s="4"/>
      <c r="Q414" s="4"/>
    </row>
    <row r="415" spans="2:17" x14ac:dyDescent="0.25">
      <c r="K415" s="11"/>
      <c r="L415" s="4"/>
      <c r="M415" s="4"/>
      <c r="N415" s="4"/>
      <c r="O415" s="4"/>
      <c r="P415" s="4"/>
      <c r="Q415" s="4"/>
    </row>
    <row r="416" spans="2:17" x14ac:dyDescent="0.25">
      <c r="K416" s="11"/>
      <c r="L416" s="4"/>
      <c r="M416" s="4"/>
      <c r="N416" s="4"/>
      <c r="O416" s="4"/>
      <c r="P416" s="4"/>
      <c r="Q416" s="4"/>
    </row>
    <row r="417" spans="11:17" x14ac:dyDescent="0.25">
      <c r="K417" s="11"/>
      <c r="L417" s="4"/>
      <c r="M417" s="4"/>
      <c r="N417" s="4"/>
      <c r="O417" s="4"/>
      <c r="P417" s="4"/>
      <c r="Q417" s="4"/>
    </row>
    <row r="418" spans="11:17" x14ac:dyDescent="0.25">
      <c r="K418" s="11"/>
      <c r="L418" s="4"/>
      <c r="M418" s="4"/>
      <c r="N418" s="4"/>
      <c r="O418" s="4"/>
      <c r="P418" s="4"/>
      <c r="Q418" s="4"/>
    </row>
    <row r="419" spans="11:17" x14ac:dyDescent="0.25">
      <c r="K419" s="11"/>
      <c r="L419" s="4"/>
      <c r="M419" s="4"/>
      <c r="N419" s="4"/>
      <c r="O419" s="4"/>
      <c r="P419" s="4"/>
      <c r="Q419" s="4"/>
    </row>
    <row r="420" spans="11:17" x14ac:dyDescent="0.25">
      <c r="K420" s="11"/>
      <c r="L420" s="4"/>
      <c r="M420" s="4"/>
      <c r="N420" s="4"/>
      <c r="O420" s="4"/>
      <c r="P420" s="4"/>
      <c r="Q420" s="4"/>
    </row>
    <row r="421" spans="11:17" x14ac:dyDescent="0.25">
      <c r="K421" s="11"/>
      <c r="L421" s="4"/>
      <c r="M421" s="4"/>
      <c r="N421" s="4"/>
      <c r="O421" s="4"/>
      <c r="P421" s="4"/>
      <c r="Q421" s="4"/>
    </row>
    <row r="422" spans="11:17" x14ac:dyDescent="0.25">
      <c r="K422" s="11"/>
      <c r="L422" s="4"/>
      <c r="M422" s="4"/>
      <c r="N422" s="4"/>
      <c r="O422" s="4"/>
      <c r="P422" s="4"/>
      <c r="Q422" s="4"/>
    </row>
    <row r="423" spans="11:17" x14ac:dyDescent="0.25">
      <c r="K423" s="11"/>
      <c r="L423" s="4"/>
      <c r="M423" s="4"/>
      <c r="N423" s="4"/>
      <c r="O423" s="4"/>
      <c r="P423" s="4"/>
      <c r="Q423" s="4"/>
    </row>
    <row r="424" spans="11:17" x14ac:dyDescent="0.25">
      <c r="K424" s="11"/>
      <c r="L424" s="4"/>
      <c r="M424" s="4"/>
      <c r="N424" s="4"/>
      <c r="O424" s="4"/>
      <c r="P424" s="4"/>
      <c r="Q424" s="4"/>
    </row>
    <row r="425" spans="11:17" x14ac:dyDescent="0.25">
      <c r="K425" s="11"/>
      <c r="L425" s="4"/>
      <c r="M425" s="4"/>
      <c r="N425" s="4"/>
      <c r="O425" s="4"/>
      <c r="P425" s="4"/>
      <c r="Q425" s="4"/>
    </row>
    <row r="426" spans="11:17" x14ac:dyDescent="0.25">
      <c r="K426" s="11"/>
      <c r="L426" s="4"/>
      <c r="M426" s="4"/>
      <c r="N426" s="4"/>
      <c r="O426" s="4"/>
      <c r="P426" s="4"/>
      <c r="Q426" s="4"/>
    </row>
    <row r="427" spans="11:17" x14ac:dyDescent="0.25">
      <c r="K427" s="11"/>
      <c r="L427" s="4"/>
      <c r="M427" s="4"/>
      <c r="N427" s="4"/>
      <c r="O427" s="4"/>
      <c r="P427" s="4"/>
      <c r="Q427" s="4"/>
    </row>
    <row r="428" spans="11:17" x14ac:dyDescent="0.25">
      <c r="K428" s="11"/>
      <c r="L428" s="4"/>
      <c r="M428" s="4"/>
      <c r="N428" s="4"/>
      <c r="O428" s="4"/>
      <c r="P428" s="4"/>
      <c r="Q428" s="4"/>
    </row>
    <row r="429" spans="11:17" x14ac:dyDescent="0.25">
      <c r="K429" s="11"/>
      <c r="L429" s="4"/>
      <c r="M429" s="4"/>
      <c r="N429" s="4"/>
      <c r="O429" s="4"/>
      <c r="P429" s="4"/>
      <c r="Q429" s="4"/>
    </row>
    <row r="430" spans="11:17" x14ac:dyDescent="0.25">
      <c r="K430" s="11"/>
      <c r="L430" s="4"/>
      <c r="M430" s="4"/>
      <c r="N430" s="4"/>
      <c r="O430" s="4"/>
      <c r="P430" s="4"/>
      <c r="Q430" s="4"/>
    </row>
    <row r="431" spans="11:17" x14ac:dyDescent="0.25">
      <c r="K431" s="11"/>
      <c r="L431" s="4"/>
      <c r="M431" s="4"/>
      <c r="N431" s="4"/>
      <c r="O431" s="4"/>
      <c r="P431" s="4"/>
      <c r="Q431" s="4"/>
    </row>
    <row r="432" spans="11:17" x14ac:dyDescent="0.25">
      <c r="K432" s="11"/>
      <c r="L432" s="4"/>
      <c r="M432" s="4"/>
      <c r="N432" s="4"/>
      <c r="O432" s="4"/>
      <c r="P432" s="4"/>
      <c r="Q432" s="4"/>
    </row>
    <row r="433" spans="11:17" x14ac:dyDescent="0.25">
      <c r="K433" s="11"/>
      <c r="L433" s="4"/>
      <c r="M433" s="4"/>
      <c r="N433" s="4"/>
      <c r="O433" s="4"/>
      <c r="P433" s="4"/>
      <c r="Q433" s="4"/>
    </row>
    <row r="434" spans="11:17" x14ac:dyDescent="0.25">
      <c r="K434" s="11"/>
      <c r="L434" s="4"/>
      <c r="M434" s="4"/>
      <c r="N434" s="4"/>
      <c r="O434" s="4"/>
      <c r="P434" s="4"/>
      <c r="Q434" s="4"/>
    </row>
    <row r="435" spans="11:17" x14ac:dyDescent="0.25">
      <c r="K435" s="11"/>
      <c r="L435" s="4"/>
      <c r="M435" s="4"/>
      <c r="N435" s="4"/>
      <c r="O435" s="4"/>
      <c r="P435" s="4"/>
      <c r="Q435" s="4"/>
    </row>
    <row r="436" spans="11:17" x14ac:dyDescent="0.25">
      <c r="K436" s="11"/>
      <c r="L436" s="4"/>
      <c r="M436" s="4"/>
      <c r="N436" s="4"/>
      <c r="O436" s="4"/>
      <c r="P436" s="4"/>
      <c r="Q436" s="4"/>
    </row>
    <row r="437" spans="11:17" x14ac:dyDescent="0.25">
      <c r="K437" s="11"/>
      <c r="L437" s="4"/>
      <c r="M437" s="4"/>
      <c r="N437" s="4"/>
      <c r="O437" s="4"/>
      <c r="P437" s="4"/>
      <c r="Q437" s="4"/>
    </row>
    <row r="438" spans="11:17" x14ac:dyDescent="0.25">
      <c r="K438" s="11"/>
      <c r="L438" s="4"/>
      <c r="M438" s="4"/>
      <c r="N438" s="4"/>
      <c r="O438" s="4"/>
      <c r="P438" s="4"/>
      <c r="Q438" s="4"/>
    </row>
    <row r="439" spans="11:17" x14ac:dyDescent="0.25">
      <c r="K439" s="11"/>
      <c r="L439" s="4"/>
      <c r="M439" s="4"/>
      <c r="N439" s="4"/>
      <c r="O439" s="4"/>
      <c r="P439" s="4"/>
      <c r="Q439" s="4"/>
    </row>
    <row r="440" spans="11:17" x14ac:dyDescent="0.25">
      <c r="K440" s="11"/>
      <c r="L440" s="4"/>
      <c r="M440" s="4"/>
      <c r="N440" s="4"/>
      <c r="O440" s="4"/>
      <c r="P440" s="4"/>
      <c r="Q440" s="4"/>
    </row>
    <row r="441" spans="11:17" x14ac:dyDescent="0.25">
      <c r="K441" s="11"/>
      <c r="L441" s="4"/>
      <c r="M441" s="4"/>
      <c r="N441" s="4"/>
      <c r="O441" s="4"/>
      <c r="P441" s="4"/>
      <c r="Q441" s="4"/>
    </row>
    <row r="442" spans="11:17" x14ac:dyDescent="0.25">
      <c r="K442" s="11"/>
      <c r="L442" s="4"/>
      <c r="M442" s="4"/>
      <c r="N442" s="4"/>
      <c r="O442" s="4"/>
      <c r="P442" s="4"/>
      <c r="Q442" s="4"/>
    </row>
    <row r="443" spans="11:17" x14ac:dyDescent="0.25">
      <c r="K443" s="11"/>
      <c r="L443" s="4"/>
      <c r="M443" s="4"/>
      <c r="N443" s="4"/>
      <c r="O443" s="4"/>
      <c r="P443" s="4"/>
      <c r="Q443" s="4"/>
    </row>
    <row r="444" spans="11:17" x14ac:dyDescent="0.25">
      <c r="K444" s="11"/>
      <c r="L444" s="4"/>
      <c r="M444" s="4"/>
      <c r="N444" s="4"/>
      <c r="O444" s="4"/>
      <c r="P444" s="4"/>
      <c r="Q444" s="4"/>
    </row>
    <row r="445" spans="11:17" x14ac:dyDescent="0.25">
      <c r="K445" s="11"/>
      <c r="L445" s="4"/>
      <c r="M445" s="4"/>
      <c r="N445" s="4"/>
      <c r="O445" s="4"/>
      <c r="P445" s="4"/>
      <c r="Q445" s="4"/>
    </row>
    <row r="446" spans="11:17" x14ac:dyDescent="0.25">
      <c r="K446" s="11"/>
      <c r="L446" s="4"/>
      <c r="M446" s="4"/>
      <c r="N446" s="4"/>
      <c r="O446" s="4"/>
      <c r="P446" s="4"/>
      <c r="Q446" s="4"/>
    </row>
    <row r="447" spans="11:17" x14ac:dyDescent="0.25">
      <c r="K447" s="11"/>
      <c r="L447" s="4"/>
      <c r="M447" s="4"/>
      <c r="N447" s="4"/>
      <c r="O447" s="4"/>
      <c r="P447" s="4"/>
      <c r="Q447" s="4"/>
    </row>
    <row r="448" spans="11:17" x14ac:dyDescent="0.25">
      <c r="K448" s="11"/>
      <c r="L448" s="4"/>
      <c r="M448" s="4"/>
      <c r="N448" s="4"/>
      <c r="O448" s="4"/>
      <c r="P448" s="4"/>
      <c r="Q448" s="4"/>
    </row>
    <row r="449" spans="11:17" x14ac:dyDescent="0.25">
      <c r="K449" s="11"/>
      <c r="L449" s="4"/>
      <c r="M449" s="4"/>
      <c r="N449" s="4"/>
      <c r="O449" s="4"/>
      <c r="P449" s="4"/>
      <c r="Q449" s="4"/>
    </row>
    <row r="450" spans="11:17" x14ac:dyDescent="0.25">
      <c r="K450" s="11"/>
      <c r="L450" s="4"/>
      <c r="M450" s="4"/>
      <c r="N450" s="4"/>
      <c r="O450" s="4"/>
      <c r="P450" s="4"/>
      <c r="Q450" s="4"/>
    </row>
    <row r="451" spans="11:17" x14ac:dyDescent="0.25">
      <c r="K451" s="11"/>
      <c r="L451" s="4"/>
      <c r="M451" s="4"/>
      <c r="N451" s="4"/>
      <c r="O451" s="4"/>
      <c r="P451" s="4"/>
      <c r="Q451" s="4"/>
    </row>
    <row r="452" spans="11:17" x14ac:dyDescent="0.25">
      <c r="K452" s="11"/>
      <c r="L452" s="4"/>
      <c r="M452" s="4"/>
      <c r="N452" s="4"/>
      <c r="O452" s="4"/>
      <c r="P452" s="4"/>
      <c r="Q452" s="4"/>
    </row>
    <row r="453" spans="11:17" x14ac:dyDescent="0.25">
      <c r="K453" s="11"/>
      <c r="L453" s="4"/>
      <c r="M453" s="4"/>
      <c r="N453" s="4"/>
      <c r="O453" s="4"/>
      <c r="P453" s="4"/>
      <c r="Q453" s="4"/>
    </row>
    <row r="454" spans="11:17" x14ac:dyDescent="0.25">
      <c r="K454" s="11"/>
      <c r="L454" s="4"/>
      <c r="M454" s="4"/>
      <c r="N454" s="4"/>
      <c r="O454" s="4"/>
      <c r="P454" s="4"/>
      <c r="Q454" s="4"/>
    </row>
    <row r="455" spans="11:17" x14ac:dyDescent="0.25">
      <c r="K455" s="11"/>
      <c r="L455" s="4"/>
      <c r="M455" s="4"/>
      <c r="N455" s="4"/>
      <c r="O455" s="4"/>
      <c r="P455" s="4"/>
      <c r="Q455" s="4"/>
    </row>
    <row r="456" spans="11:17" x14ac:dyDescent="0.25">
      <c r="K456" s="11"/>
      <c r="L456" s="4"/>
      <c r="M456" s="4"/>
      <c r="N456" s="4"/>
      <c r="O456" s="4"/>
      <c r="P456" s="4"/>
      <c r="Q456" s="4"/>
    </row>
    <row r="457" spans="11:17" x14ac:dyDescent="0.25">
      <c r="K457" s="11"/>
      <c r="L457" s="4"/>
      <c r="M457" s="4"/>
      <c r="N457" s="4"/>
      <c r="O457" s="4"/>
      <c r="P457" s="4"/>
      <c r="Q457" s="4"/>
    </row>
    <row r="458" spans="11:17" x14ac:dyDescent="0.25">
      <c r="K458" s="11"/>
      <c r="L458" s="4"/>
      <c r="M458" s="4"/>
      <c r="N458" s="4"/>
      <c r="O458" s="4"/>
      <c r="P458" s="4"/>
      <c r="Q458" s="4"/>
    </row>
    <row r="459" spans="11:17" x14ac:dyDescent="0.25">
      <c r="K459" s="11"/>
      <c r="L459" s="4"/>
      <c r="M459" s="4"/>
      <c r="N459" s="4"/>
      <c r="O459" s="4"/>
      <c r="P459" s="4"/>
      <c r="Q459" s="4"/>
    </row>
    <row r="460" spans="11:17" x14ac:dyDescent="0.25">
      <c r="K460" s="11"/>
      <c r="L460" s="4"/>
      <c r="M460" s="4"/>
      <c r="N460" s="4"/>
      <c r="O460" s="4"/>
      <c r="P460" s="4"/>
      <c r="Q460" s="4"/>
    </row>
    <row r="461" spans="11:17" x14ac:dyDescent="0.25">
      <c r="K461" s="11"/>
      <c r="L461" s="4"/>
      <c r="M461" s="4"/>
      <c r="N461" s="4"/>
      <c r="O461" s="4"/>
      <c r="P461" s="4"/>
      <c r="Q461" s="4"/>
    </row>
    <row r="462" spans="11:17" x14ac:dyDescent="0.25">
      <c r="K462" s="11"/>
      <c r="L462" s="4"/>
      <c r="M462" s="4"/>
      <c r="N462" s="4"/>
      <c r="O462" s="4"/>
      <c r="P462" s="4"/>
      <c r="Q462" s="4"/>
    </row>
    <row r="463" spans="11:17" x14ac:dyDescent="0.25">
      <c r="K463" s="11"/>
      <c r="L463" s="4"/>
      <c r="M463" s="4"/>
      <c r="N463" s="4"/>
      <c r="O463" s="4"/>
      <c r="P463" s="4"/>
      <c r="Q463" s="4"/>
    </row>
    <row r="464" spans="11:17" x14ac:dyDescent="0.25">
      <c r="K464" s="11"/>
      <c r="L464" s="4"/>
      <c r="M464" s="4"/>
      <c r="N464" s="4"/>
      <c r="O464" s="4"/>
      <c r="P464" s="4"/>
      <c r="Q464" s="4"/>
    </row>
    <row r="465" spans="11:17" x14ac:dyDescent="0.25">
      <c r="K465" s="11"/>
      <c r="L465" s="4"/>
      <c r="M465" s="4"/>
      <c r="N465" s="4"/>
      <c r="O465" s="4"/>
      <c r="P465" s="4"/>
      <c r="Q465" s="4"/>
    </row>
    <row r="466" spans="11:17" x14ac:dyDescent="0.25">
      <c r="K466" s="11"/>
      <c r="L466" s="4"/>
      <c r="M466" s="4"/>
      <c r="N466" s="4"/>
      <c r="O466" s="4"/>
      <c r="P466" s="4"/>
      <c r="Q466" s="4"/>
    </row>
    <row r="467" spans="11:17" x14ac:dyDescent="0.25">
      <c r="K467" s="11"/>
      <c r="L467" s="4"/>
      <c r="M467" s="4"/>
      <c r="N467" s="4"/>
      <c r="O467" s="4"/>
      <c r="P467" s="4"/>
      <c r="Q467" s="4"/>
    </row>
    <row r="468" spans="11:17" x14ac:dyDescent="0.25">
      <c r="K468" s="11"/>
      <c r="L468" s="4"/>
      <c r="M468" s="4"/>
      <c r="N468" s="4"/>
      <c r="O468" s="4"/>
      <c r="P468" s="4"/>
      <c r="Q468" s="4"/>
    </row>
    <row r="469" spans="11:17" x14ac:dyDescent="0.25">
      <c r="K469" s="11"/>
      <c r="L469" s="4"/>
      <c r="M469" s="4"/>
      <c r="N469" s="4"/>
      <c r="O469" s="4"/>
      <c r="P469" s="4"/>
      <c r="Q469" s="4"/>
    </row>
    <row r="470" spans="11:17" x14ac:dyDescent="0.25">
      <c r="K470" s="11"/>
      <c r="L470" s="4"/>
      <c r="M470" s="4"/>
      <c r="N470" s="4"/>
      <c r="O470" s="4"/>
      <c r="P470" s="4"/>
      <c r="Q470" s="4"/>
    </row>
    <row r="471" spans="11:17" x14ac:dyDescent="0.25">
      <c r="K471" s="11"/>
      <c r="L471" s="4"/>
      <c r="M471" s="4"/>
      <c r="N471" s="4"/>
      <c r="O471" s="4"/>
      <c r="P471" s="4"/>
      <c r="Q471" s="4"/>
    </row>
    <row r="472" spans="11:17" x14ac:dyDescent="0.25">
      <c r="K472" s="11"/>
      <c r="L472" s="4"/>
      <c r="M472" s="4"/>
      <c r="N472" s="4"/>
      <c r="O472" s="4"/>
      <c r="P472" s="4"/>
      <c r="Q472" s="4"/>
    </row>
    <row r="473" spans="11:17" x14ac:dyDescent="0.25">
      <c r="K473" s="11"/>
      <c r="L473" s="4"/>
      <c r="M473" s="4"/>
      <c r="N473" s="4"/>
      <c r="O473" s="4"/>
      <c r="P473" s="4"/>
      <c r="Q473" s="4"/>
    </row>
    <row r="474" spans="11:17" x14ac:dyDescent="0.25">
      <c r="K474" s="11"/>
      <c r="L474" s="4"/>
      <c r="M474" s="4"/>
      <c r="N474" s="4"/>
      <c r="O474" s="4"/>
      <c r="P474" s="4"/>
      <c r="Q474" s="4"/>
    </row>
    <row r="475" spans="11:17" x14ac:dyDescent="0.25">
      <c r="K475" s="11"/>
      <c r="L475" s="4"/>
      <c r="M475" s="4"/>
      <c r="N475" s="4"/>
      <c r="O475" s="4"/>
      <c r="P475" s="4"/>
      <c r="Q475" s="4"/>
    </row>
    <row r="476" spans="11:17" x14ac:dyDescent="0.25">
      <c r="K476" s="11"/>
      <c r="L476" s="4"/>
      <c r="M476" s="4"/>
      <c r="N476" s="4"/>
      <c r="O476" s="4"/>
      <c r="P476" s="4"/>
      <c r="Q476" s="4"/>
    </row>
    <row r="477" spans="11:17" x14ac:dyDescent="0.25">
      <c r="K477" s="11"/>
      <c r="L477" s="4"/>
      <c r="M477" s="4"/>
      <c r="N477" s="4"/>
      <c r="O477" s="4"/>
      <c r="P477" s="4"/>
      <c r="Q477" s="4"/>
    </row>
    <row r="478" spans="11:17" x14ac:dyDescent="0.25">
      <c r="K478" s="11"/>
      <c r="L478" s="4"/>
      <c r="M478" s="4"/>
      <c r="N478" s="4"/>
      <c r="O478" s="4"/>
      <c r="P478" s="4"/>
      <c r="Q478" s="4"/>
    </row>
    <row r="479" spans="11:17" x14ac:dyDescent="0.25">
      <c r="K479" s="11"/>
      <c r="L479" s="4"/>
      <c r="M479" s="4"/>
      <c r="N479" s="4"/>
      <c r="O479" s="4"/>
      <c r="P479" s="4"/>
      <c r="Q479" s="4"/>
    </row>
    <row r="480" spans="11:17" x14ac:dyDescent="0.25">
      <c r="K480" s="11"/>
      <c r="L480" s="4"/>
      <c r="M480" s="4"/>
      <c r="N480" s="4"/>
      <c r="O480" s="4"/>
      <c r="P480" s="4"/>
      <c r="Q480" s="4"/>
    </row>
    <row r="481" spans="11:17" x14ac:dyDescent="0.25">
      <c r="K481" s="11"/>
      <c r="L481" s="4"/>
      <c r="M481" s="4"/>
      <c r="N481" s="4"/>
      <c r="O481" s="4"/>
      <c r="P481" s="4"/>
      <c r="Q481" s="4"/>
    </row>
    <row r="482" spans="11:17" x14ac:dyDescent="0.25">
      <c r="K482" s="11"/>
      <c r="L482" s="4"/>
      <c r="M482" s="4"/>
      <c r="N482" s="4"/>
      <c r="O482" s="4"/>
      <c r="P482" s="4"/>
      <c r="Q482" s="4"/>
    </row>
    <row r="483" spans="11:17" x14ac:dyDescent="0.25">
      <c r="K483" s="11"/>
      <c r="L483" s="4"/>
      <c r="M483" s="4"/>
      <c r="N483" s="4"/>
      <c r="O483" s="4"/>
      <c r="P483" s="4"/>
      <c r="Q483" s="4"/>
    </row>
    <row r="484" spans="11:17" x14ac:dyDescent="0.25">
      <c r="K484" s="11"/>
      <c r="L484" s="4"/>
      <c r="M484" s="4"/>
      <c r="N484" s="4"/>
      <c r="O484" s="4"/>
      <c r="P484" s="4"/>
      <c r="Q484" s="4"/>
    </row>
    <row r="485" spans="11:17" x14ac:dyDescent="0.25">
      <c r="K485" s="11"/>
      <c r="L485" s="4"/>
      <c r="M485" s="4"/>
      <c r="N485" s="4"/>
      <c r="O485" s="4"/>
      <c r="P485" s="4"/>
      <c r="Q485" s="4"/>
    </row>
    <row r="486" spans="11:17" x14ac:dyDescent="0.25">
      <c r="K486" s="11"/>
      <c r="L486" s="4"/>
      <c r="M486" s="4"/>
      <c r="N486" s="4"/>
      <c r="O486" s="4"/>
      <c r="P486" s="4"/>
      <c r="Q486" s="4"/>
    </row>
    <row r="487" spans="11:17" x14ac:dyDescent="0.25">
      <c r="K487" s="11"/>
      <c r="L487" s="4"/>
      <c r="M487" s="4"/>
      <c r="N487" s="4"/>
      <c r="O487" s="4"/>
      <c r="P487" s="4"/>
      <c r="Q487" s="4"/>
    </row>
    <row r="488" spans="11:17" x14ac:dyDescent="0.25">
      <c r="K488" s="11"/>
      <c r="L488" s="4"/>
      <c r="M488" s="4"/>
      <c r="N488" s="4"/>
      <c r="O488" s="4"/>
      <c r="P488" s="4"/>
      <c r="Q488" s="4"/>
    </row>
    <row r="489" spans="11:17" x14ac:dyDescent="0.25">
      <c r="K489" s="11"/>
      <c r="L489" s="4"/>
      <c r="M489" s="4"/>
      <c r="N489" s="4"/>
      <c r="O489" s="4"/>
      <c r="P489" s="4"/>
      <c r="Q489" s="4"/>
    </row>
    <row r="490" spans="11:17" x14ac:dyDescent="0.25">
      <c r="K490" s="11"/>
      <c r="L490" s="4"/>
      <c r="M490" s="4"/>
      <c r="N490" s="4"/>
      <c r="O490" s="4"/>
      <c r="P490" s="4"/>
      <c r="Q490" s="4"/>
    </row>
    <row r="491" spans="11:17" x14ac:dyDescent="0.25">
      <c r="K491" s="11"/>
      <c r="L491" s="4"/>
      <c r="M491" s="4"/>
      <c r="N491" s="4"/>
      <c r="O491" s="4"/>
      <c r="P491" s="4"/>
      <c r="Q491" s="4"/>
    </row>
    <row r="492" spans="11:17" x14ac:dyDescent="0.25">
      <c r="K492" s="11"/>
      <c r="L492" s="4"/>
      <c r="M492" s="4"/>
      <c r="N492" s="4"/>
      <c r="O492" s="4"/>
      <c r="P492" s="4"/>
      <c r="Q492" s="4"/>
    </row>
    <row r="493" spans="11:17" x14ac:dyDescent="0.25">
      <c r="K493" s="11"/>
      <c r="L493" s="4"/>
      <c r="M493" s="4"/>
      <c r="N493" s="4"/>
      <c r="O493" s="4"/>
      <c r="P493" s="4"/>
      <c r="Q493" s="4"/>
    </row>
    <row r="494" spans="11:17" x14ac:dyDescent="0.25">
      <c r="K494" s="11"/>
      <c r="L494" s="4"/>
      <c r="M494" s="4"/>
      <c r="N494" s="4"/>
      <c r="O494" s="4"/>
      <c r="P494" s="4"/>
      <c r="Q494" s="4"/>
    </row>
    <row r="495" spans="11:17" x14ac:dyDescent="0.25">
      <c r="K495" s="11"/>
      <c r="L495" s="4"/>
      <c r="M495" s="4"/>
      <c r="N495" s="4"/>
      <c r="O495" s="4"/>
      <c r="P495" s="4"/>
      <c r="Q495" s="4"/>
    </row>
    <row r="496" spans="11:17" x14ac:dyDescent="0.25">
      <c r="K496" s="11"/>
      <c r="L496" s="4"/>
      <c r="M496" s="4"/>
      <c r="N496" s="4"/>
      <c r="O496" s="4"/>
      <c r="P496" s="4"/>
      <c r="Q496" s="4"/>
    </row>
    <row r="497" spans="11:17" x14ac:dyDescent="0.25">
      <c r="K497" s="11"/>
      <c r="L497" s="4"/>
      <c r="M497" s="4"/>
      <c r="N497" s="4"/>
      <c r="O497" s="4"/>
      <c r="P497" s="4"/>
      <c r="Q497" s="4"/>
    </row>
    <row r="498" spans="11:17" x14ac:dyDescent="0.25">
      <c r="K498" s="11"/>
      <c r="L498" s="4"/>
      <c r="M498" s="4"/>
      <c r="N498" s="4"/>
      <c r="O498" s="4"/>
      <c r="P498" s="4"/>
      <c r="Q498" s="4"/>
    </row>
    <row r="499" spans="11:17" x14ac:dyDescent="0.25">
      <c r="K499" s="11"/>
      <c r="L499" s="4"/>
      <c r="M499" s="4"/>
      <c r="N499" s="4"/>
      <c r="O499" s="4"/>
      <c r="P499" s="4"/>
      <c r="Q499" s="4"/>
    </row>
    <row r="500" spans="11:17" x14ac:dyDescent="0.25">
      <c r="K500" s="11"/>
      <c r="L500" s="4"/>
      <c r="M500" s="4"/>
      <c r="N500" s="4"/>
      <c r="O500" s="4"/>
      <c r="P500" s="4"/>
      <c r="Q500" s="4"/>
    </row>
    <row r="501" spans="11:17" x14ac:dyDescent="0.25">
      <c r="K501" s="11"/>
      <c r="L501" s="4"/>
      <c r="M501" s="4"/>
      <c r="N501" s="4"/>
      <c r="O501" s="4"/>
      <c r="P501" s="4"/>
      <c r="Q501" s="4"/>
    </row>
    <row r="502" spans="11:17" x14ac:dyDescent="0.25">
      <c r="K502" s="11"/>
      <c r="L502" s="4"/>
      <c r="M502" s="4"/>
      <c r="N502" s="4"/>
      <c r="O502" s="4"/>
      <c r="P502" s="4"/>
      <c r="Q502" s="4"/>
    </row>
    <row r="503" spans="11:17" x14ac:dyDescent="0.25">
      <c r="K503" s="11"/>
      <c r="L503" s="4"/>
      <c r="M503" s="4"/>
      <c r="N503" s="4"/>
      <c r="O503" s="4"/>
      <c r="P503" s="4"/>
      <c r="Q503" s="4"/>
    </row>
    <row r="504" spans="11:17" x14ac:dyDescent="0.25">
      <c r="K504" s="11"/>
      <c r="L504" s="4"/>
      <c r="M504" s="4"/>
      <c r="N504" s="4"/>
      <c r="O504" s="4"/>
      <c r="P504" s="4"/>
      <c r="Q504" s="4"/>
    </row>
    <row r="505" spans="11:17" x14ac:dyDescent="0.25">
      <c r="K505" s="11"/>
      <c r="L505" s="4"/>
      <c r="M505" s="4"/>
      <c r="N505" s="4"/>
      <c r="O505" s="4"/>
      <c r="P505" s="4"/>
      <c r="Q505" s="4"/>
    </row>
    <row r="506" spans="11:17" x14ac:dyDescent="0.25">
      <c r="K506" s="11"/>
      <c r="L506" s="4"/>
      <c r="M506" s="4"/>
      <c r="N506" s="4"/>
      <c r="O506" s="4"/>
      <c r="P506" s="4"/>
      <c r="Q506" s="4"/>
    </row>
    <row r="507" spans="11:17" x14ac:dyDescent="0.25">
      <c r="K507" s="11"/>
      <c r="L507" s="4"/>
      <c r="M507" s="4"/>
      <c r="N507" s="4"/>
      <c r="O507" s="4"/>
      <c r="P507" s="4"/>
      <c r="Q507" s="4"/>
    </row>
    <row r="508" spans="11:17" x14ac:dyDescent="0.25">
      <c r="K508" s="11"/>
      <c r="L508" s="4"/>
      <c r="M508" s="4"/>
      <c r="N508" s="4"/>
      <c r="O508" s="4"/>
      <c r="P508" s="4"/>
      <c r="Q508" s="4"/>
    </row>
    <row r="509" spans="11:17" x14ac:dyDescent="0.25">
      <c r="K509" s="11"/>
      <c r="L509" s="4"/>
      <c r="M509" s="4"/>
      <c r="N509" s="4"/>
      <c r="O509" s="4"/>
      <c r="P509" s="4"/>
      <c r="Q509" s="4"/>
    </row>
    <row r="510" spans="11:17" x14ac:dyDescent="0.25">
      <c r="K510" s="11"/>
      <c r="L510" s="4"/>
      <c r="M510" s="4"/>
      <c r="N510" s="4"/>
      <c r="O510" s="4"/>
      <c r="P510" s="4"/>
      <c r="Q510" s="4"/>
    </row>
    <row r="511" spans="11:17" x14ac:dyDescent="0.25">
      <c r="K511" s="11"/>
      <c r="L511" s="4"/>
      <c r="M511" s="4"/>
      <c r="N511" s="4"/>
      <c r="O511" s="4"/>
      <c r="P511" s="4"/>
      <c r="Q511" s="4"/>
    </row>
    <row r="512" spans="11:17" x14ac:dyDescent="0.25">
      <c r="K512" s="11"/>
      <c r="L512" s="4"/>
      <c r="M512" s="4"/>
      <c r="N512" s="4"/>
      <c r="O512" s="4"/>
      <c r="P512" s="4"/>
      <c r="Q512" s="4"/>
    </row>
    <row r="513" spans="11:17" x14ac:dyDescent="0.25">
      <c r="K513" s="11"/>
      <c r="L513" s="4"/>
      <c r="M513" s="4"/>
      <c r="N513" s="4"/>
      <c r="O513" s="4"/>
      <c r="P513" s="4"/>
      <c r="Q513" s="4"/>
    </row>
    <row r="514" spans="11:17" x14ac:dyDescent="0.25">
      <c r="K514" s="11"/>
      <c r="L514" s="4"/>
      <c r="M514" s="4"/>
      <c r="N514" s="4"/>
      <c r="O514" s="4"/>
      <c r="P514" s="4"/>
      <c r="Q514" s="4"/>
    </row>
    <row r="515" spans="11:17" x14ac:dyDescent="0.25">
      <c r="K515" s="11"/>
      <c r="L515" s="4"/>
      <c r="M515" s="4"/>
      <c r="N515" s="4"/>
      <c r="O515" s="4"/>
      <c r="P515" s="4"/>
      <c r="Q515" s="4"/>
    </row>
    <row r="516" spans="11:17" x14ac:dyDescent="0.25">
      <c r="K516" s="11"/>
      <c r="L516" s="4"/>
      <c r="M516" s="4"/>
      <c r="N516" s="4"/>
      <c r="O516" s="4"/>
      <c r="P516" s="4"/>
      <c r="Q516" s="4"/>
    </row>
    <row r="517" spans="11:17" x14ac:dyDescent="0.25">
      <c r="K517" s="11"/>
      <c r="L517" s="4"/>
      <c r="M517" s="4"/>
      <c r="N517" s="4"/>
      <c r="O517" s="4"/>
      <c r="P517" s="4"/>
      <c r="Q517" s="4"/>
    </row>
    <row r="518" spans="11:17" x14ac:dyDescent="0.25">
      <c r="K518" s="11"/>
      <c r="L518" s="4"/>
      <c r="M518" s="4"/>
      <c r="N518" s="4"/>
      <c r="O518" s="4"/>
      <c r="P518" s="4"/>
      <c r="Q518" s="4"/>
    </row>
    <row r="519" spans="11:17" x14ac:dyDescent="0.25">
      <c r="K519" s="11"/>
      <c r="L519" s="4"/>
      <c r="M519" s="4"/>
      <c r="N519" s="4"/>
      <c r="O519" s="4"/>
      <c r="P519" s="4"/>
      <c r="Q519" s="4"/>
    </row>
    <row r="520" spans="11:17" x14ac:dyDescent="0.25">
      <c r="K520" s="11"/>
      <c r="L520" s="4"/>
      <c r="M520" s="4"/>
      <c r="N520" s="4"/>
      <c r="O520" s="4"/>
      <c r="P520" s="4"/>
      <c r="Q520" s="4"/>
    </row>
    <row r="521" spans="11:17" x14ac:dyDescent="0.25">
      <c r="K521" s="11"/>
      <c r="L521" s="4"/>
      <c r="M521" s="4"/>
      <c r="N521" s="4"/>
      <c r="O521" s="4"/>
      <c r="P521" s="4"/>
      <c r="Q521" s="4"/>
    </row>
    <row r="522" spans="11:17" x14ac:dyDescent="0.25">
      <c r="K522" s="11"/>
      <c r="L522" s="4"/>
      <c r="M522" s="4"/>
      <c r="N522" s="4"/>
      <c r="O522" s="4"/>
      <c r="P522" s="4"/>
      <c r="Q522" s="4"/>
    </row>
    <row r="523" spans="11:17" x14ac:dyDescent="0.25">
      <c r="K523" s="11"/>
      <c r="L523" s="4"/>
      <c r="M523" s="4"/>
      <c r="N523" s="4"/>
      <c r="O523" s="4"/>
      <c r="P523" s="4"/>
      <c r="Q523" s="4"/>
    </row>
    <row r="524" spans="11:17" x14ac:dyDescent="0.25">
      <c r="K524" s="11"/>
      <c r="L524" s="4"/>
      <c r="M524" s="4"/>
      <c r="N524" s="4"/>
      <c r="O524" s="4"/>
      <c r="P524" s="4"/>
      <c r="Q524" s="4"/>
    </row>
    <row r="525" spans="11:17" x14ac:dyDescent="0.25">
      <c r="K525" s="11"/>
      <c r="L525" s="4"/>
      <c r="M525" s="4"/>
      <c r="N525" s="4"/>
      <c r="O525" s="4"/>
      <c r="P525" s="4"/>
      <c r="Q525" s="4"/>
    </row>
    <row r="526" spans="11:17" x14ac:dyDescent="0.25">
      <c r="K526" s="11"/>
      <c r="L526" s="4"/>
      <c r="M526" s="4"/>
      <c r="N526" s="4"/>
      <c r="O526" s="4"/>
      <c r="P526" s="4"/>
      <c r="Q526" s="4"/>
    </row>
    <row r="527" spans="11:17" x14ac:dyDescent="0.25">
      <c r="K527" s="11"/>
      <c r="L527" s="4"/>
      <c r="M527" s="4"/>
      <c r="N527" s="4"/>
      <c r="O527" s="4"/>
      <c r="P527" s="4"/>
      <c r="Q527" s="4"/>
    </row>
    <row r="528" spans="11:17" x14ac:dyDescent="0.25">
      <c r="K528" s="11"/>
      <c r="L528" s="4"/>
      <c r="M528" s="4"/>
      <c r="N528" s="4"/>
      <c r="O528" s="4"/>
      <c r="P528" s="4"/>
      <c r="Q528" s="4"/>
    </row>
    <row r="529" spans="11:17" x14ac:dyDescent="0.25">
      <c r="K529" s="11"/>
      <c r="L529" s="4"/>
      <c r="M529" s="4"/>
      <c r="N529" s="4"/>
      <c r="O529" s="4"/>
      <c r="P529" s="4"/>
      <c r="Q529" s="4"/>
    </row>
    <row r="530" spans="11:17" x14ac:dyDescent="0.25">
      <c r="K530" s="11"/>
      <c r="L530" s="4"/>
      <c r="M530" s="4"/>
      <c r="N530" s="4"/>
      <c r="O530" s="4"/>
      <c r="P530" s="4"/>
      <c r="Q530" s="4"/>
    </row>
    <row r="531" spans="11:17" x14ac:dyDescent="0.25">
      <c r="K531" s="11"/>
      <c r="L531" s="4"/>
      <c r="M531" s="4"/>
      <c r="N531" s="4"/>
      <c r="O531" s="4"/>
      <c r="P531" s="4"/>
      <c r="Q531" s="4"/>
    </row>
    <row r="532" spans="11:17" x14ac:dyDescent="0.25">
      <c r="K532" s="11"/>
      <c r="L532" s="4"/>
      <c r="M532" s="4"/>
      <c r="N532" s="4"/>
      <c r="O532" s="4"/>
      <c r="P532" s="4"/>
      <c r="Q532" s="4"/>
    </row>
    <row r="533" spans="11:17" x14ac:dyDescent="0.25">
      <c r="K533" s="11"/>
      <c r="L533" s="4"/>
      <c r="M533" s="4"/>
      <c r="N533" s="4"/>
      <c r="O533" s="4"/>
      <c r="P533" s="4"/>
      <c r="Q533" s="4"/>
    </row>
    <row r="534" spans="11:17" x14ac:dyDescent="0.25">
      <c r="K534" s="11"/>
      <c r="L534" s="4"/>
      <c r="M534" s="4"/>
      <c r="N534" s="4"/>
      <c r="O534" s="4"/>
      <c r="P534" s="4"/>
      <c r="Q534" s="4"/>
    </row>
    <row r="535" spans="11:17" x14ac:dyDescent="0.25">
      <c r="K535" s="11"/>
      <c r="L535" s="4"/>
      <c r="M535" s="4"/>
      <c r="N535" s="4"/>
      <c r="O535" s="4"/>
      <c r="P535" s="4"/>
      <c r="Q535" s="4"/>
    </row>
    <row r="536" spans="11:17" x14ac:dyDescent="0.25">
      <c r="K536" s="11"/>
      <c r="L536" s="4"/>
      <c r="M536" s="4"/>
      <c r="N536" s="4"/>
      <c r="O536" s="4"/>
      <c r="P536" s="4"/>
      <c r="Q536" s="4"/>
    </row>
    <row r="537" spans="11:17" x14ac:dyDescent="0.25">
      <c r="K537" s="11"/>
      <c r="L537" s="4"/>
      <c r="M537" s="4"/>
      <c r="N537" s="4"/>
      <c r="O537" s="4"/>
      <c r="P537" s="4"/>
      <c r="Q537" s="4"/>
    </row>
    <row r="538" spans="11:17" x14ac:dyDescent="0.25">
      <c r="K538" s="11"/>
      <c r="L538" s="4"/>
      <c r="M538" s="4"/>
      <c r="N538" s="4"/>
      <c r="O538" s="4"/>
      <c r="P538" s="4"/>
      <c r="Q538" s="4"/>
    </row>
    <row r="539" spans="11:17" x14ac:dyDescent="0.25">
      <c r="K539" s="11"/>
      <c r="L539" s="4"/>
      <c r="M539" s="4"/>
      <c r="N539" s="4"/>
      <c r="O539" s="4"/>
      <c r="P539" s="4"/>
      <c r="Q539" s="4"/>
    </row>
    <row r="540" spans="11:17" x14ac:dyDescent="0.25">
      <c r="K540" s="11"/>
      <c r="L540" s="4"/>
      <c r="M540" s="4"/>
      <c r="N540" s="4"/>
      <c r="O540" s="4"/>
      <c r="P540" s="4"/>
      <c r="Q540" s="4"/>
    </row>
    <row r="541" spans="11:17" x14ac:dyDescent="0.25">
      <c r="K541" s="11"/>
      <c r="L541" s="4"/>
      <c r="M541" s="4"/>
      <c r="N541" s="4"/>
      <c r="O541" s="4"/>
      <c r="P541" s="4"/>
      <c r="Q541" s="4"/>
    </row>
    <row r="542" spans="11:17" x14ac:dyDescent="0.25">
      <c r="K542" s="11"/>
      <c r="L542" s="4"/>
      <c r="M542" s="4"/>
      <c r="N542" s="4"/>
      <c r="O542" s="4"/>
      <c r="P542" s="4"/>
      <c r="Q542" s="4"/>
    </row>
    <row r="543" spans="11:17" x14ac:dyDescent="0.25">
      <c r="K543" s="11"/>
      <c r="L543" s="4"/>
      <c r="M543" s="4"/>
      <c r="N543" s="4"/>
      <c r="O543" s="4"/>
      <c r="P543" s="4"/>
      <c r="Q543" s="4"/>
    </row>
    <row r="544" spans="11:17" x14ac:dyDescent="0.25">
      <c r="K544" s="11"/>
      <c r="L544" s="4"/>
      <c r="M544" s="4"/>
      <c r="N544" s="4"/>
      <c r="O544" s="4"/>
      <c r="P544" s="4"/>
      <c r="Q544" s="4"/>
    </row>
    <row r="545" spans="11:17" x14ac:dyDescent="0.25">
      <c r="K545" s="11"/>
      <c r="L545" s="4"/>
      <c r="M545" s="4"/>
      <c r="N545" s="4"/>
      <c r="O545" s="4"/>
      <c r="P545" s="4"/>
      <c r="Q545" s="4"/>
    </row>
    <row r="546" spans="11:17" x14ac:dyDescent="0.25">
      <c r="K546" s="11"/>
      <c r="L546" s="4"/>
      <c r="M546" s="4"/>
      <c r="N546" s="4"/>
      <c r="O546" s="4"/>
      <c r="P546" s="4"/>
      <c r="Q546" s="4"/>
    </row>
    <row r="547" spans="11:17" x14ac:dyDescent="0.25">
      <c r="K547" s="11"/>
      <c r="L547" s="4"/>
      <c r="M547" s="4"/>
      <c r="N547" s="4"/>
      <c r="O547" s="4"/>
      <c r="P547" s="4"/>
      <c r="Q547" s="4"/>
    </row>
    <row r="548" spans="11:17" x14ac:dyDescent="0.25">
      <c r="K548" s="11"/>
      <c r="L548" s="4"/>
      <c r="M548" s="4"/>
      <c r="N548" s="4"/>
      <c r="O548" s="4"/>
      <c r="P548" s="4"/>
      <c r="Q548" s="4"/>
    </row>
    <row r="549" spans="11:17" x14ac:dyDescent="0.25">
      <c r="K549" s="11"/>
      <c r="L549" s="4"/>
      <c r="M549" s="4"/>
      <c r="N549" s="4"/>
      <c r="O549" s="4"/>
      <c r="P549" s="4"/>
      <c r="Q549" s="4"/>
    </row>
    <row r="550" spans="11:17" x14ac:dyDescent="0.25">
      <c r="K550" s="11"/>
      <c r="L550" s="4"/>
      <c r="M550" s="4"/>
      <c r="N550" s="4"/>
      <c r="O550" s="4"/>
      <c r="P550" s="4"/>
      <c r="Q550" s="4"/>
    </row>
    <row r="551" spans="11:17" x14ac:dyDescent="0.25">
      <c r="K551" s="11"/>
      <c r="L551" s="4"/>
      <c r="M551" s="4"/>
      <c r="N551" s="4"/>
      <c r="O551" s="4"/>
      <c r="P551" s="4"/>
      <c r="Q551" s="4"/>
    </row>
    <row r="552" spans="11:17" x14ac:dyDescent="0.25">
      <c r="K552" s="11"/>
      <c r="L552" s="4"/>
      <c r="M552" s="4"/>
      <c r="N552" s="4"/>
      <c r="O552" s="4"/>
      <c r="P552" s="4"/>
      <c r="Q552" s="4"/>
    </row>
    <row r="553" spans="11:17" x14ac:dyDescent="0.25">
      <c r="K553" s="11"/>
      <c r="L553" s="4"/>
      <c r="M553" s="4"/>
      <c r="N553" s="4"/>
      <c r="O553" s="4"/>
      <c r="P553" s="4"/>
      <c r="Q553" s="4"/>
    </row>
    <row r="554" spans="11:17" x14ac:dyDescent="0.25">
      <c r="K554" s="11"/>
      <c r="L554" s="4"/>
      <c r="M554" s="4"/>
      <c r="N554" s="4"/>
      <c r="O554" s="4"/>
      <c r="P554" s="4"/>
      <c r="Q554" s="4"/>
    </row>
    <row r="555" spans="11:17" x14ac:dyDescent="0.25">
      <c r="K555" s="11"/>
      <c r="L555" s="4"/>
      <c r="M555" s="4"/>
      <c r="N555" s="4"/>
      <c r="O555" s="4"/>
      <c r="P555" s="4"/>
      <c r="Q555" s="4"/>
    </row>
    <row r="556" spans="11:17" x14ac:dyDescent="0.25">
      <c r="K556" s="11"/>
      <c r="L556" s="4"/>
      <c r="M556" s="4"/>
      <c r="N556" s="4"/>
      <c r="O556" s="4"/>
      <c r="P556" s="4"/>
      <c r="Q556" s="4"/>
    </row>
    <row r="557" spans="11:17" x14ac:dyDescent="0.25">
      <c r="K557" s="11"/>
      <c r="L557" s="4"/>
      <c r="M557" s="4"/>
      <c r="N557" s="4"/>
      <c r="O557" s="4"/>
      <c r="P557" s="4"/>
      <c r="Q557" s="4"/>
    </row>
    <row r="558" spans="11:17" x14ac:dyDescent="0.25">
      <c r="K558" s="11"/>
      <c r="L558" s="4"/>
      <c r="M558" s="4"/>
      <c r="N558" s="4"/>
      <c r="O558" s="4"/>
      <c r="P558" s="4"/>
      <c r="Q558" s="4"/>
    </row>
    <row r="559" spans="11:17" x14ac:dyDescent="0.25">
      <c r="K559" s="11"/>
      <c r="L559" s="4"/>
      <c r="M559" s="4"/>
      <c r="N559" s="4"/>
      <c r="O559" s="4"/>
      <c r="P559" s="4"/>
      <c r="Q559" s="4"/>
    </row>
    <row r="560" spans="11:17" x14ac:dyDescent="0.25">
      <c r="K560" s="11"/>
      <c r="L560" s="4"/>
      <c r="M560" s="4"/>
      <c r="N560" s="4"/>
      <c r="O560" s="4"/>
      <c r="P560" s="4"/>
      <c r="Q560" s="4"/>
    </row>
    <row r="561" spans="11:17" x14ac:dyDescent="0.25">
      <c r="K561" s="11"/>
      <c r="L561" s="4"/>
      <c r="M561" s="4"/>
      <c r="N561" s="4"/>
      <c r="O561" s="4"/>
      <c r="P561" s="4"/>
      <c r="Q561" s="4"/>
    </row>
    <row r="562" spans="11:17" x14ac:dyDescent="0.25">
      <c r="K562" s="11"/>
      <c r="L562" s="4"/>
      <c r="M562" s="4"/>
      <c r="N562" s="4"/>
      <c r="O562" s="4"/>
      <c r="P562" s="4"/>
      <c r="Q562" s="4"/>
    </row>
    <row r="563" spans="11:17" x14ac:dyDescent="0.25">
      <c r="K563" s="11"/>
      <c r="L563" s="4"/>
      <c r="M563" s="4"/>
      <c r="N563" s="4"/>
      <c r="O563" s="4"/>
      <c r="P563" s="4"/>
      <c r="Q563" s="4"/>
    </row>
    <row r="564" spans="11:17" x14ac:dyDescent="0.25">
      <c r="K564" s="11"/>
      <c r="L564" s="4"/>
      <c r="M564" s="4"/>
      <c r="N564" s="4"/>
      <c r="O564" s="4"/>
      <c r="P564" s="4"/>
      <c r="Q564" s="4"/>
    </row>
    <row r="565" spans="11:17" x14ac:dyDescent="0.25">
      <c r="K565" s="11"/>
      <c r="L565" s="4"/>
      <c r="M565" s="4"/>
      <c r="N565" s="4"/>
      <c r="O565" s="4"/>
      <c r="P565" s="4"/>
      <c r="Q565" s="4"/>
    </row>
    <row r="566" spans="11:17" x14ac:dyDescent="0.25">
      <c r="K566" s="11"/>
      <c r="L566" s="4"/>
      <c r="M566" s="4"/>
      <c r="N566" s="4"/>
      <c r="O566" s="4"/>
      <c r="P566" s="4"/>
      <c r="Q566" s="4"/>
    </row>
    <row r="567" spans="11:17" x14ac:dyDescent="0.25">
      <c r="K567" s="11"/>
      <c r="L567" s="4"/>
      <c r="M567" s="4"/>
      <c r="N567" s="4"/>
      <c r="O567" s="4"/>
      <c r="P567" s="4"/>
      <c r="Q567" s="4"/>
    </row>
    <row r="568" spans="11:17" x14ac:dyDescent="0.25">
      <c r="K568" s="11"/>
      <c r="L568" s="4"/>
      <c r="M568" s="4"/>
      <c r="N568" s="4"/>
      <c r="O568" s="4"/>
      <c r="P568" s="4"/>
      <c r="Q568" s="4"/>
    </row>
    <row r="569" spans="11:17" x14ac:dyDescent="0.25">
      <c r="K569" s="11"/>
      <c r="L569" s="4"/>
      <c r="M569" s="4"/>
      <c r="N569" s="4"/>
      <c r="O569" s="4"/>
      <c r="P569" s="4"/>
      <c r="Q569" s="4"/>
    </row>
    <row r="570" spans="11:17" x14ac:dyDescent="0.25">
      <c r="K570" s="11"/>
      <c r="L570" s="4"/>
      <c r="M570" s="4"/>
      <c r="N570" s="4"/>
      <c r="O570" s="4"/>
      <c r="P570" s="4"/>
      <c r="Q570" s="4"/>
    </row>
    <row r="571" spans="11:17" x14ac:dyDescent="0.25">
      <c r="K571" s="11"/>
      <c r="L571" s="4"/>
      <c r="M571" s="4"/>
      <c r="N571" s="4"/>
      <c r="O571" s="4"/>
      <c r="P571" s="4"/>
      <c r="Q571" s="4"/>
    </row>
    <row r="572" spans="11:17" x14ac:dyDescent="0.25">
      <c r="K572" s="11"/>
      <c r="L572" s="4"/>
      <c r="M572" s="4"/>
      <c r="N572" s="4"/>
      <c r="O572" s="4"/>
      <c r="P572" s="4"/>
      <c r="Q572" s="4"/>
    </row>
    <row r="573" spans="11:17" x14ac:dyDescent="0.25">
      <c r="K573" s="11"/>
      <c r="L573" s="4"/>
      <c r="M573" s="4"/>
      <c r="N573" s="4"/>
      <c r="O573" s="4"/>
      <c r="P573" s="4"/>
      <c r="Q573" s="4"/>
    </row>
    <row r="574" spans="11:17" x14ac:dyDescent="0.25">
      <c r="K574" s="11"/>
      <c r="L574" s="4"/>
      <c r="M574" s="4"/>
      <c r="N574" s="4"/>
      <c r="O574" s="4"/>
      <c r="P574" s="4"/>
      <c r="Q574" s="4"/>
    </row>
    <row r="575" spans="11:17" x14ac:dyDescent="0.25">
      <c r="K575" s="11"/>
      <c r="L575" s="4"/>
      <c r="M575" s="4"/>
      <c r="N575" s="4"/>
      <c r="O575" s="4"/>
      <c r="P575" s="4"/>
      <c r="Q575" s="4"/>
    </row>
    <row r="576" spans="11:17" x14ac:dyDescent="0.25">
      <c r="K576" s="11"/>
      <c r="L576" s="4"/>
      <c r="M576" s="4"/>
      <c r="N576" s="4"/>
      <c r="O576" s="4"/>
      <c r="P576" s="4"/>
      <c r="Q576" s="4"/>
    </row>
    <row r="577" spans="11:17" x14ac:dyDescent="0.25">
      <c r="K577" s="11"/>
      <c r="L577" s="4"/>
      <c r="M577" s="4"/>
      <c r="N577" s="4"/>
      <c r="O577" s="4"/>
      <c r="P577" s="4"/>
      <c r="Q577" s="4"/>
    </row>
    <row r="578" spans="11:17" x14ac:dyDescent="0.25">
      <c r="K578" s="11"/>
      <c r="L578" s="4"/>
      <c r="M578" s="4"/>
      <c r="N578" s="4"/>
      <c r="O578" s="4"/>
      <c r="P578" s="4"/>
      <c r="Q578" s="4"/>
    </row>
    <row r="579" spans="11:17" x14ac:dyDescent="0.25">
      <c r="K579" s="11"/>
      <c r="L579" s="4"/>
      <c r="M579" s="4"/>
      <c r="N579" s="4"/>
      <c r="O579" s="4"/>
      <c r="P579" s="4"/>
      <c r="Q579" s="4"/>
    </row>
    <row r="580" spans="11:17" x14ac:dyDescent="0.25">
      <c r="K580" s="11"/>
      <c r="L580" s="4"/>
      <c r="M580" s="4"/>
      <c r="N580" s="4"/>
      <c r="O580" s="4"/>
      <c r="P580" s="4"/>
      <c r="Q580" s="4"/>
    </row>
    <row r="581" spans="11:17" x14ac:dyDescent="0.25">
      <c r="K581" s="11"/>
      <c r="L581" s="4"/>
      <c r="M581" s="4"/>
      <c r="N581" s="4"/>
      <c r="O581" s="4"/>
      <c r="P581" s="4"/>
      <c r="Q581" s="4"/>
    </row>
    <row r="582" spans="11:17" x14ac:dyDescent="0.25">
      <c r="K582" s="11"/>
      <c r="L582" s="4"/>
      <c r="M582" s="4"/>
      <c r="N582" s="4"/>
      <c r="O582" s="4"/>
      <c r="P582" s="4"/>
      <c r="Q582" s="4"/>
    </row>
    <row r="583" spans="11:17" x14ac:dyDescent="0.25">
      <c r="K583" s="11"/>
      <c r="L583" s="4"/>
      <c r="M583" s="4"/>
      <c r="N583" s="4"/>
      <c r="O583" s="4"/>
      <c r="P583" s="4"/>
      <c r="Q583" s="4"/>
    </row>
    <row r="584" spans="11:17" x14ac:dyDescent="0.25">
      <c r="K584" s="11"/>
      <c r="L584" s="4"/>
      <c r="M584" s="4"/>
      <c r="N584" s="4"/>
      <c r="O584" s="4"/>
      <c r="P584" s="4"/>
      <c r="Q584" s="4"/>
    </row>
    <row r="585" spans="11:17" x14ac:dyDescent="0.25">
      <c r="K585" s="11"/>
      <c r="L585" s="4"/>
      <c r="M585" s="4"/>
      <c r="N585" s="4"/>
      <c r="O585" s="4"/>
      <c r="P585" s="4"/>
      <c r="Q585" s="4"/>
    </row>
    <row r="586" spans="11:17" x14ac:dyDescent="0.25">
      <c r="K586" s="11"/>
      <c r="L586" s="4"/>
      <c r="M586" s="4"/>
      <c r="N586" s="4"/>
      <c r="O586" s="4"/>
      <c r="P586" s="4"/>
      <c r="Q586" s="4"/>
    </row>
    <row r="587" spans="11:17" x14ac:dyDescent="0.25">
      <c r="K587" s="11"/>
      <c r="L587" s="4"/>
      <c r="M587" s="4"/>
      <c r="N587" s="4"/>
      <c r="O587" s="4"/>
      <c r="P587" s="4"/>
      <c r="Q587" s="4"/>
    </row>
    <row r="588" spans="11:17" x14ac:dyDescent="0.25">
      <c r="K588" s="11"/>
      <c r="L588" s="4"/>
      <c r="M588" s="4"/>
      <c r="N588" s="4"/>
      <c r="O588" s="4"/>
      <c r="P588" s="4"/>
      <c r="Q588" s="4"/>
    </row>
    <row r="589" spans="11:17" x14ac:dyDescent="0.25">
      <c r="K589" s="11"/>
      <c r="L589" s="4"/>
      <c r="M589" s="4"/>
      <c r="N589" s="4"/>
      <c r="O589" s="4"/>
      <c r="P589" s="4"/>
      <c r="Q589" s="4"/>
    </row>
    <row r="590" spans="11:17" x14ac:dyDescent="0.25">
      <c r="K590" s="11"/>
      <c r="L590" s="4"/>
      <c r="M590" s="4"/>
      <c r="N590" s="4"/>
      <c r="O590" s="4"/>
      <c r="P590" s="4"/>
      <c r="Q590" s="4"/>
    </row>
    <row r="591" spans="11:17" x14ac:dyDescent="0.25">
      <c r="K591" s="11"/>
      <c r="L591" s="4"/>
      <c r="M591" s="4"/>
      <c r="N591" s="4"/>
      <c r="O591" s="4"/>
      <c r="P591" s="4"/>
      <c r="Q591" s="4"/>
    </row>
    <row r="592" spans="11:17" x14ac:dyDescent="0.25">
      <c r="K592" s="11"/>
      <c r="L592" s="4"/>
      <c r="M592" s="4"/>
      <c r="N592" s="4"/>
      <c r="O592" s="4"/>
      <c r="P592" s="4"/>
      <c r="Q592" s="4"/>
    </row>
    <row r="593" spans="11:17" x14ac:dyDescent="0.25">
      <c r="K593" s="11"/>
      <c r="L593" s="4"/>
      <c r="M593" s="4"/>
      <c r="N593" s="4"/>
      <c r="O593" s="4"/>
      <c r="P593" s="4"/>
      <c r="Q593" s="4"/>
    </row>
    <row r="594" spans="11:17" x14ac:dyDescent="0.25">
      <c r="K594" s="11"/>
      <c r="L594" s="4"/>
      <c r="M594" s="4"/>
      <c r="N594" s="4"/>
      <c r="O594" s="4"/>
      <c r="P594" s="4"/>
      <c r="Q594" s="4"/>
    </row>
    <row r="595" spans="11:17" x14ac:dyDescent="0.25">
      <c r="K595" s="11"/>
      <c r="L595" s="4"/>
      <c r="M595" s="4"/>
      <c r="N595" s="4"/>
      <c r="O595" s="4"/>
      <c r="P595" s="4"/>
      <c r="Q595" s="4"/>
    </row>
    <row r="596" spans="11:17" x14ac:dyDescent="0.25">
      <c r="K596" s="11"/>
      <c r="L596" s="4"/>
      <c r="M596" s="4"/>
      <c r="N596" s="4"/>
      <c r="O596" s="4"/>
      <c r="P596" s="4"/>
      <c r="Q596" s="4"/>
    </row>
    <row r="597" spans="11:17" x14ac:dyDescent="0.25">
      <c r="K597" s="11"/>
      <c r="L597" s="4"/>
      <c r="M597" s="4"/>
      <c r="N597" s="4"/>
      <c r="O597" s="4"/>
      <c r="P597" s="4"/>
      <c r="Q597" s="4"/>
    </row>
    <row r="598" spans="11:17" x14ac:dyDescent="0.25">
      <c r="K598" s="11"/>
      <c r="L598" s="4"/>
      <c r="M598" s="4"/>
      <c r="N598" s="4"/>
      <c r="O598" s="4"/>
      <c r="P598" s="4"/>
      <c r="Q598" s="4"/>
    </row>
    <row r="599" spans="11:17" x14ac:dyDescent="0.25">
      <c r="K599" s="11"/>
      <c r="L599" s="4"/>
      <c r="M599" s="4"/>
      <c r="N599" s="4"/>
      <c r="O599" s="4"/>
      <c r="P599" s="4"/>
      <c r="Q599" s="4"/>
    </row>
    <row r="600" spans="11:17" x14ac:dyDescent="0.25">
      <c r="K600" s="11"/>
      <c r="L600" s="4"/>
      <c r="M600" s="4"/>
      <c r="N600" s="4"/>
      <c r="O600" s="4"/>
      <c r="P600" s="4"/>
      <c r="Q600" s="4"/>
    </row>
    <row r="601" spans="11:17" x14ac:dyDescent="0.25">
      <c r="K601" s="11"/>
      <c r="L601" s="4"/>
      <c r="M601" s="4"/>
      <c r="N601" s="4"/>
      <c r="O601" s="4"/>
      <c r="P601" s="4"/>
      <c r="Q601" s="4"/>
    </row>
    <row r="602" spans="11:17" x14ac:dyDescent="0.25">
      <c r="K602" s="11"/>
      <c r="L602" s="4"/>
      <c r="M602" s="4"/>
      <c r="N602" s="4"/>
      <c r="O602" s="4"/>
      <c r="P602" s="4"/>
      <c r="Q602" s="4"/>
    </row>
    <row r="603" spans="11:17" x14ac:dyDescent="0.25">
      <c r="K603" s="11"/>
      <c r="L603" s="4"/>
      <c r="M603" s="4"/>
      <c r="N603" s="4"/>
      <c r="O603" s="4"/>
      <c r="P603" s="4"/>
      <c r="Q603" s="4"/>
    </row>
    <row r="604" spans="11:17" x14ac:dyDescent="0.25">
      <c r="K604" s="11"/>
      <c r="L604" s="4"/>
      <c r="M604" s="4"/>
      <c r="N604" s="4"/>
      <c r="O604" s="4"/>
      <c r="P604" s="4"/>
      <c r="Q604" s="4"/>
    </row>
    <row r="605" spans="11:17" x14ac:dyDescent="0.25">
      <c r="K605" s="11"/>
      <c r="L605" s="4"/>
      <c r="M605" s="4"/>
      <c r="N605" s="4"/>
      <c r="O605" s="4"/>
      <c r="P605" s="4"/>
      <c r="Q605" s="4"/>
    </row>
    <row r="606" spans="11:17" x14ac:dyDescent="0.25">
      <c r="K606" s="11"/>
      <c r="L606" s="4"/>
      <c r="M606" s="4"/>
      <c r="N606" s="4"/>
      <c r="O606" s="4"/>
      <c r="P606" s="4"/>
      <c r="Q606" s="4"/>
    </row>
    <row r="607" spans="11:17" x14ac:dyDescent="0.25">
      <c r="K607" s="11"/>
      <c r="L607" s="4"/>
      <c r="M607" s="4"/>
      <c r="N607" s="4"/>
      <c r="O607" s="4"/>
      <c r="P607" s="4"/>
      <c r="Q607" s="4"/>
    </row>
    <row r="608" spans="11:17" x14ac:dyDescent="0.25">
      <c r="K608" s="11"/>
      <c r="L608" s="4"/>
      <c r="M608" s="4"/>
      <c r="N608" s="4"/>
      <c r="O608" s="4"/>
      <c r="P608" s="4"/>
      <c r="Q608" s="4"/>
    </row>
    <row r="609" spans="11:17" x14ac:dyDescent="0.25">
      <c r="K609" s="11"/>
      <c r="L609" s="4"/>
      <c r="M609" s="4"/>
      <c r="N609" s="4"/>
      <c r="O609" s="4"/>
      <c r="P609" s="4"/>
      <c r="Q609" s="4"/>
    </row>
    <row r="610" spans="11:17" x14ac:dyDescent="0.25">
      <c r="K610" s="11"/>
      <c r="L610" s="4"/>
      <c r="M610" s="4"/>
      <c r="N610" s="4"/>
      <c r="O610" s="4"/>
      <c r="P610" s="4"/>
      <c r="Q610" s="4"/>
    </row>
    <row r="611" spans="11:17" x14ac:dyDescent="0.25">
      <c r="K611" s="11"/>
      <c r="L611" s="4"/>
      <c r="M611" s="4"/>
      <c r="N611" s="4"/>
      <c r="O611" s="4"/>
      <c r="P611" s="4"/>
      <c r="Q611" s="4"/>
    </row>
    <row r="612" spans="11:17" x14ac:dyDescent="0.25">
      <c r="K612" s="11"/>
      <c r="L612" s="4"/>
      <c r="M612" s="4"/>
      <c r="N612" s="4"/>
      <c r="O612" s="4"/>
      <c r="P612" s="4"/>
      <c r="Q612" s="4"/>
    </row>
    <row r="613" spans="11:17" x14ac:dyDescent="0.25">
      <c r="K613" s="11"/>
      <c r="L613" s="4"/>
      <c r="M613" s="4"/>
      <c r="N613" s="4"/>
      <c r="O613" s="4"/>
      <c r="P613" s="4"/>
      <c r="Q613" s="4"/>
    </row>
    <row r="614" spans="11:17" x14ac:dyDescent="0.25">
      <c r="K614" s="11"/>
      <c r="L614" s="4"/>
      <c r="M614" s="4"/>
      <c r="N614" s="4"/>
      <c r="O614" s="4"/>
      <c r="P614" s="4"/>
      <c r="Q614" s="4"/>
    </row>
    <row r="615" spans="11:17" x14ac:dyDescent="0.25">
      <c r="K615" s="11"/>
      <c r="L615" s="4"/>
      <c r="M615" s="4"/>
      <c r="N615" s="4"/>
      <c r="O615" s="4"/>
      <c r="P615" s="4"/>
      <c r="Q615" s="4"/>
    </row>
    <row r="616" spans="11:17" x14ac:dyDescent="0.25">
      <c r="K616" s="11"/>
      <c r="L616" s="4"/>
      <c r="M616" s="4"/>
      <c r="N616" s="4"/>
      <c r="O616" s="4"/>
      <c r="P616" s="4"/>
      <c r="Q616" s="4"/>
    </row>
    <row r="617" spans="11:17" x14ac:dyDescent="0.25">
      <c r="K617" s="11"/>
      <c r="L617" s="4"/>
      <c r="M617" s="4"/>
      <c r="N617" s="4"/>
      <c r="O617" s="4"/>
      <c r="P617" s="4"/>
      <c r="Q617" s="4"/>
    </row>
    <row r="618" spans="11:17" x14ac:dyDescent="0.25">
      <c r="K618" s="11"/>
      <c r="L618" s="4"/>
      <c r="M618" s="4"/>
      <c r="N618" s="4"/>
      <c r="O618" s="4"/>
      <c r="P618" s="4"/>
      <c r="Q618" s="4"/>
    </row>
    <row r="619" spans="11:17" x14ac:dyDescent="0.25">
      <c r="K619" s="11"/>
      <c r="L619" s="4"/>
      <c r="M619" s="4"/>
      <c r="N619" s="4"/>
      <c r="O619" s="4"/>
      <c r="P619" s="4"/>
      <c r="Q619" s="4"/>
    </row>
    <row r="620" spans="11:17" x14ac:dyDescent="0.25">
      <c r="K620" s="11"/>
      <c r="L620" s="4"/>
      <c r="M620" s="4"/>
      <c r="N620" s="4"/>
      <c r="O620" s="4"/>
      <c r="P620" s="4"/>
      <c r="Q620" s="4"/>
    </row>
    <row r="621" spans="11:17" x14ac:dyDescent="0.25">
      <c r="K621" s="11"/>
      <c r="L621" s="4"/>
      <c r="M621" s="4"/>
      <c r="N621" s="4"/>
      <c r="O621" s="4"/>
      <c r="P621" s="4"/>
      <c r="Q621" s="4"/>
    </row>
    <row r="622" spans="11:17" x14ac:dyDescent="0.25">
      <c r="K622" s="11"/>
      <c r="L622" s="4"/>
      <c r="M622" s="4"/>
      <c r="N622" s="4"/>
      <c r="O622" s="4"/>
      <c r="P622" s="4"/>
      <c r="Q622" s="4"/>
    </row>
    <row r="623" spans="11:17" x14ac:dyDescent="0.25">
      <c r="K623" s="11"/>
      <c r="L623" s="4"/>
      <c r="M623" s="4"/>
      <c r="N623" s="4"/>
      <c r="O623" s="4"/>
      <c r="P623" s="4"/>
      <c r="Q623" s="4"/>
    </row>
    <row r="624" spans="11:17" x14ac:dyDescent="0.25">
      <c r="K624" s="11"/>
      <c r="L624" s="4"/>
      <c r="M624" s="4"/>
      <c r="N624" s="4"/>
      <c r="O624" s="4"/>
      <c r="P624" s="4"/>
      <c r="Q624" s="4"/>
    </row>
    <row r="625" spans="11:17" x14ac:dyDescent="0.25">
      <c r="K625" s="11"/>
      <c r="L625" s="4"/>
      <c r="M625" s="4"/>
      <c r="N625" s="4"/>
      <c r="O625" s="4"/>
      <c r="P625" s="4"/>
      <c r="Q625" s="4"/>
    </row>
    <row r="626" spans="11:17" x14ac:dyDescent="0.25">
      <c r="K626" s="11"/>
      <c r="L626" s="4"/>
      <c r="M626" s="4"/>
      <c r="N626" s="4"/>
      <c r="O626" s="4"/>
      <c r="P626" s="4"/>
      <c r="Q626" s="4"/>
    </row>
    <row r="627" spans="11:17" x14ac:dyDescent="0.25">
      <c r="K627" s="11"/>
      <c r="L627" s="4"/>
      <c r="M627" s="4"/>
      <c r="N627" s="4"/>
      <c r="O627" s="4"/>
      <c r="P627" s="4"/>
      <c r="Q627" s="4"/>
    </row>
    <row r="628" spans="11:17" x14ac:dyDescent="0.25">
      <c r="K628" s="11"/>
      <c r="L628" s="4"/>
      <c r="M628" s="4"/>
      <c r="N628" s="4"/>
      <c r="O628" s="4"/>
      <c r="P628" s="4"/>
      <c r="Q628" s="4"/>
    </row>
    <row r="629" spans="11:17" x14ac:dyDescent="0.25">
      <c r="K629" s="11"/>
      <c r="L629" s="4"/>
      <c r="M629" s="4"/>
      <c r="N629" s="4"/>
      <c r="O629" s="4"/>
      <c r="P629" s="4"/>
      <c r="Q629" s="4"/>
    </row>
    <row r="630" spans="11:17" x14ac:dyDescent="0.25">
      <c r="K630" s="11"/>
      <c r="L630" s="4"/>
      <c r="M630" s="4"/>
      <c r="N630" s="4"/>
      <c r="O630" s="4"/>
      <c r="P630" s="4"/>
      <c r="Q630" s="4"/>
    </row>
    <row r="631" spans="11:17" x14ac:dyDescent="0.25">
      <c r="K631" s="11"/>
      <c r="L631" s="4"/>
      <c r="M631" s="4"/>
      <c r="N631" s="4"/>
      <c r="O631" s="4"/>
      <c r="P631" s="4"/>
      <c r="Q631" s="4"/>
    </row>
    <row r="632" spans="11:17" x14ac:dyDescent="0.25">
      <c r="K632" s="11"/>
      <c r="L632" s="4"/>
      <c r="M632" s="4"/>
      <c r="N632" s="4"/>
      <c r="O632" s="4"/>
      <c r="P632" s="4"/>
      <c r="Q632" s="4"/>
    </row>
    <row r="633" spans="11:17" x14ac:dyDescent="0.25">
      <c r="K633" s="11"/>
      <c r="L633" s="4"/>
      <c r="M633" s="4"/>
      <c r="N633" s="4"/>
      <c r="O633" s="4"/>
      <c r="P633" s="4"/>
      <c r="Q633" s="4"/>
    </row>
    <row r="634" spans="11:17" x14ac:dyDescent="0.25">
      <c r="K634" s="11"/>
      <c r="L634" s="4"/>
      <c r="M634" s="4"/>
      <c r="N634" s="4"/>
      <c r="O634" s="4"/>
      <c r="P634" s="4"/>
      <c r="Q634" s="4"/>
    </row>
    <row r="635" spans="11:17" x14ac:dyDescent="0.25">
      <c r="K635" s="11"/>
      <c r="L635" s="4"/>
      <c r="M635" s="4"/>
      <c r="N635" s="4"/>
      <c r="O635" s="4"/>
      <c r="P635" s="4"/>
      <c r="Q635" s="4"/>
    </row>
    <row r="636" spans="11:17" x14ac:dyDescent="0.25">
      <c r="K636" s="11"/>
      <c r="L636" s="4"/>
      <c r="M636" s="4"/>
      <c r="N636" s="4"/>
      <c r="O636" s="4"/>
      <c r="P636" s="4"/>
      <c r="Q636" s="4"/>
    </row>
    <row r="637" spans="11:17" x14ac:dyDescent="0.25">
      <c r="K637" s="11"/>
      <c r="L637" s="4"/>
      <c r="M637" s="4"/>
      <c r="N637" s="4"/>
      <c r="O637" s="4"/>
      <c r="P637" s="4"/>
      <c r="Q637" s="4"/>
    </row>
    <row r="638" spans="11:17" x14ac:dyDescent="0.25">
      <c r="K638" s="11"/>
      <c r="L638" s="4"/>
      <c r="M638" s="4"/>
      <c r="N638" s="4"/>
      <c r="O638" s="4"/>
      <c r="P638" s="4"/>
      <c r="Q638" s="4"/>
    </row>
    <row r="639" spans="11:17" x14ac:dyDescent="0.25">
      <c r="K639" s="11"/>
      <c r="L639" s="4"/>
      <c r="M639" s="4"/>
      <c r="N639" s="4"/>
      <c r="O639" s="4"/>
      <c r="P639" s="4"/>
      <c r="Q639" s="4"/>
    </row>
    <row r="640" spans="11:17" x14ac:dyDescent="0.25">
      <c r="K640" s="11"/>
      <c r="L640" s="4"/>
      <c r="M640" s="4"/>
      <c r="N640" s="4"/>
      <c r="O640" s="4"/>
      <c r="P640" s="4"/>
      <c r="Q640" s="4"/>
    </row>
    <row r="641" spans="11:17" x14ac:dyDescent="0.25">
      <c r="K641" s="11"/>
      <c r="L641" s="4"/>
      <c r="M641" s="4"/>
      <c r="N641" s="4"/>
      <c r="O641" s="4"/>
      <c r="P641" s="4"/>
      <c r="Q641" s="4"/>
    </row>
    <row r="642" spans="11:17" x14ac:dyDescent="0.25">
      <c r="K642" s="11"/>
      <c r="L642" s="4"/>
      <c r="M642" s="4"/>
      <c r="N642" s="4"/>
      <c r="O642" s="4"/>
      <c r="P642" s="4"/>
      <c r="Q642" s="4"/>
    </row>
    <row r="643" spans="11:17" x14ac:dyDescent="0.25">
      <c r="K643" s="11"/>
      <c r="L643" s="4"/>
      <c r="M643" s="4"/>
      <c r="N643" s="4"/>
      <c r="O643" s="4"/>
      <c r="P643" s="4"/>
      <c r="Q643" s="4"/>
    </row>
    <row r="644" spans="11:17" x14ac:dyDescent="0.25">
      <c r="K644" s="11"/>
      <c r="L644" s="4"/>
      <c r="M644" s="4"/>
      <c r="N644" s="4"/>
      <c r="O644" s="4"/>
      <c r="P644" s="4"/>
      <c r="Q644" s="4"/>
    </row>
    <row r="645" spans="11:17" x14ac:dyDescent="0.25">
      <c r="K645" s="11"/>
      <c r="L645" s="4"/>
      <c r="M645" s="4"/>
      <c r="N645" s="4"/>
      <c r="O645" s="4"/>
      <c r="P645" s="4"/>
      <c r="Q645" s="4"/>
    </row>
    <row r="646" spans="11:17" x14ac:dyDescent="0.25">
      <c r="K646" s="11"/>
      <c r="L646" s="4"/>
      <c r="M646" s="4"/>
      <c r="N646" s="4"/>
      <c r="O646" s="4"/>
      <c r="P646" s="4"/>
      <c r="Q646" s="4"/>
    </row>
    <row r="647" spans="11:17" x14ac:dyDescent="0.25">
      <c r="K647" s="11"/>
      <c r="L647" s="4"/>
      <c r="M647" s="4"/>
      <c r="N647" s="4"/>
      <c r="O647" s="4"/>
      <c r="P647" s="4"/>
      <c r="Q647" s="4"/>
    </row>
    <row r="648" spans="11:17" x14ac:dyDescent="0.25">
      <c r="K648" s="11"/>
      <c r="L648" s="4"/>
      <c r="M648" s="4"/>
      <c r="N648" s="4"/>
      <c r="O648" s="4"/>
      <c r="P648" s="4"/>
      <c r="Q648" s="4"/>
    </row>
    <row r="649" spans="11:17" x14ac:dyDescent="0.25">
      <c r="K649" s="11"/>
      <c r="L649" s="4"/>
      <c r="M649" s="4"/>
      <c r="N649" s="4"/>
      <c r="O649" s="4"/>
      <c r="P649" s="4"/>
      <c r="Q649" s="4"/>
    </row>
    <row r="650" spans="11:17" x14ac:dyDescent="0.25">
      <c r="K650" s="11"/>
      <c r="L650" s="4"/>
      <c r="M650" s="4"/>
      <c r="N650" s="4"/>
      <c r="O650" s="4"/>
      <c r="P650" s="4"/>
      <c r="Q650" s="4"/>
    </row>
    <row r="651" spans="11:17" x14ac:dyDescent="0.25">
      <c r="K651" s="11"/>
      <c r="L651" s="4"/>
      <c r="M651" s="4"/>
      <c r="N651" s="4"/>
      <c r="O651" s="4"/>
      <c r="P651" s="4"/>
      <c r="Q651" s="4"/>
    </row>
    <row r="652" spans="11:17" x14ac:dyDescent="0.25">
      <c r="K652" s="11"/>
      <c r="L652" s="4"/>
      <c r="M652" s="4"/>
      <c r="N652" s="4"/>
      <c r="O652" s="4"/>
      <c r="P652" s="4"/>
      <c r="Q652" s="4"/>
    </row>
    <row r="653" spans="11:17" x14ac:dyDescent="0.25">
      <c r="K653" s="11"/>
      <c r="L653" s="4"/>
      <c r="M653" s="4"/>
      <c r="N653" s="4"/>
      <c r="O653" s="4"/>
      <c r="P653" s="4"/>
      <c r="Q653" s="4"/>
    </row>
    <row r="654" spans="11:17" x14ac:dyDescent="0.25">
      <c r="K654" s="11"/>
      <c r="L654" s="4"/>
      <c r="M654" s="4"/>
      <c r="N654" s="4"/>
      <c r="O654" s="4"/>
      <c r="P654" s="4"/>
      <c r="Q654" s="4"/>
    </row>
    <row r="655" spans="11:17" x14ac:dyDescent="0.25">
      <c r="K655" s="11"/>
      <c r="L655" s="4"/>
      <c r="M655" s="4"/>
      <c r="N655" s="4"/>
      <c r="O655" s="4"/>
      <c r="P655" s="4"/>
      <c r="Q655" s="4"/>
    </row>
    <row r="656" spans="11:17" x14ac:dyDescent="0.25">
      <c r="K656" s="11"/>
      <c r="L656" s="4"/>
      <c r="M656" s="4"/>
      <c r="N656" s="4"/>
      <c r="O656" s="4"/>
      <c r="P656" s="4"/>
      <c r="Q656" s="4"/>
    </row>
    <row r="657" spans="11:17" x14ac:dyDescent="0.25">
      <c r="K657" s="11"/>
      <c r="L657" s="4"/>
      <c r="M657" s="4"/>
      <c r="N657" s="4"/>
      <c r="O657" s="4"/>
      <c r="P657" s="4"/>
      <c r="Q657" s="4"/>
    </row>
    <row r="658" spans="11:17" x14ac:dyDescent="0.25">
      <c r="K658" s="11"/>
      <c r="L658" s="4"/>
      <c r="M658" s="4"/>
      <c r="N658" s="4"/>
      <c r="O658" s="4"/>
      <c r="P658" s="4"/>
      <c r="Q658" s="4"/>
    </row>
    <row r="659" spans="11:17" x14ac:dyDescent="0.25">
      <c r="K659" s="11"/>
      <c r="L659" s="4"/>
      <c r="M659" s="4"/>
      <c r="N659" s="4"/>
      <c r="O659" s="4"/>
      <c r="P659" s="4"/>
      <c r="Q659" s="4"/>
    </row>
    <row r="660" spans="11:17" x14ac:dyDescent="0.25">
      <c r="K660" s="11"/>
      <c r="L660" s="4"/>
      <c r="M660" s="4"/>
      <c r="N660" s="4"/>
      <c r="O660" s="4"/>
      <c r="P660" s="4"/>
      <c r="Q660" s="4"/>
    </row>
    <row r="661" spans="11:17" x14ac:dyDescent="0.25">
      <c r="K661" s="11"/>
      <c r="L661" s="4"/>
      <c r="M661" s="4"/>
      <c r="N661" s="4"/>
      <c r="O661" s="4"/>
      <c r="P661" s="4"/>
      <c r="Q661" s="4"/>
    </row>
    <row r="662" spans="11:17" x14ac:dyDescent="0.25">
      <c r="K662" s="11"/>
      <c r="L662" s="4"/>
      <c r="M662" s="4"/>
      <c r="N662" s="4"/>
      <c r="O662" s="4"/>
      <c r="P662" s="4"/>
      <c r="Q662" s="4"/>
    </row>
    <row r="663" spans="11:17" x14ac:dyDescent="0.25">
      <c r="K663" s="11"/>
      <c r="L663" s="4"/>
      <c r="M663" s="4"/>
      <c r="N663" s="4"/>
      <c r="O663" s="4"/>
      <c r="P663" s="4"/>
      <c r="Q663" s="4"/>
    </row>
    <row r="664" spans="11:17" x14ac:dyDescent="0.25">
      <c r="K664" s="11"/>
      <c r="L664" s="4"/>
      <c r="M664" s="4"/>
      <c r="N664" s="4"/>
      <c r="O664" s="4"/>
      <c r="P664" s="4"/>
      <c r="Q664" s="4"/>
    </row>
    <row r="665" spans="11:17" x14ac:dyDescent="0.25">
      <c r="K665" s="11"/>
      <c r="L665" s="4"/>
      <c r="M665" s="4"/>
      <c r="N665" s="4"/>
      <c r="O665" s="4"/>
      <c r="P665" s="4"/>
      <c r="Q665" s="4"/>
    </row>
    <row r="666" spans="11:17" x14ac:dyDescent="0.25">
      <c r="K666" s="11"/>
      <c r="L666" s="4"/>
      <c r="M666" s="4"/>
      <c r="N666" s="4"/>
      <c r="O666" s="4"/>
      <c r="P666" s="4"/>
      <c r="Q666" s="4"/>
    </row>
    <row r="667" spans="11:17" x14ac:dyDescent="0.25">
      <c r="K667" s="11"/>
      <c r="L667" s="4"/>
      <c r="M667" s="4"/>
      <c r="N667" s="4"/>
      <c r="O667" s="4"/>
      <c r="P667" s="4"/>
      <c r="Q667" s="4"/>
    </row>
    <row r="668" spans="11:17" x14ac:dyDescent="0.25">
      <c r="K668" s="11"/>
      <c r="L668" s="4"/>
      <c r="M668" s="4"/>
      <c r="N668" s="4"/>
      <c r="O668" s="4"/>
      <c r="P668" s="4"/>
      <c r="Q668" s="4"/>
    </row>
    <row r="669" spans="11:17" x14ac:dyDescent="0.25">
      <c r="K669" s="11"/>
      <c r="L669" s="4"/>
      <c r="M669" s="4"/>
      <c r="N669" s="4"/>
      <c r="O669" s="4"/>
      <c r="P669" s="4"/>
      <c r="Q669" s="4"/>
    </row>
    <row r="670" spans="11:17" x14ac:dyDescent="0.25">
      <c r="K670" s="11"/>
      <c r="L670" s="4"/>
      <c r="M670" s="4"/>
      <c r="N670" s="4"/>
      <c r="O670" s="4"/>
      <c r="P670" s="4"/>
      <c r="Q670" s="4"/>
    </row>
    <row r="671" spans="11:17" x14ac:dyDescent="0.25">
      <c r="K671" s="11"/>
      <c r="L671" s="4"/>
      <c r="M671" s="4"/>
      <c r="N671" s="4"/>
      <c r="O671" s="4"/>
      <c r="P671" s="4"/>
      <c r="Q671" s="4"/>
    </row>
    <row r="672" spans="11:17" x14ac:dyDescent="0.25">
      <c r="K672" s="11"/>
      <c r="L672" s="4"/>
      <c r="M672" s="4"/>
      <c r="N672" s="4"/>
      <c r="O672" s="4"/>
      <c r="P672" s="4"/>
      <c r="Q672" s="4"/>
    </row>
    <row r="673" spans="11:17" x14ac:dyDescent="0.25">
      <c r="K673" s="11"/>
      <c r="L673" s="4"/>
      <c r="M673" s="4"/>
      <c r="N673" s="4"/>
      <c r="O673" s="4"/>
      <c r="P673" s="4"/>
      <c r="Q673" s="4"/>
    </row>
    <row r="674" spans="11:17" x14ac:dyDescent="0.25">
      <c r="K674" s="11"/>
      <c r="L674" s="4"/>
      <c r="M674" s="4"/>
      <c r="N674" s="4"/>
      <c r="O674" s="4"/>
      <c r="P674" s="4"/>
      <c r="Q674" s="4"/>
    </row>
    <row r="675" spans="11:17" x14ac:dyDescent="0.25">
      <c r="K675" s="11"/>
      <c r="L675" s="4"/>
      <c r="M675" s="4"/>
      <c r="N675" s="4"/>
      <c r="O675" s="4"/>
      <c r="P675" s="4"/>
      <c r="Q675" s="4"/>
    </row>
    <row r="676" spans="11:17" x14ac:dyDescent="0.25">
      <c r="K676" s="11"/>
      <c r="L676" s="4"/>
      <c r="M676" s="4"/>
      <c r="N676" s="4"/>
      <c r="O676" s="4"/>
      <c r="P676" s="4"/>
      <c r="Q676" s="4"/>
    </row>
    <row r="677" spans="11:17" x14ac:dyDescent="0.25">
      <c r="K677" s="11"/>
      <c r="L677" s="4"/>
      <c r="M677" s="4"/>
      <c r="N677" s="4"/>
      <c r="O677" s="4"/>
      <c r="P677" s="4"/>
      <c r="Q677" s="4"/>
    </row>
    <row r="678" spans="11:17" x14ac:dyDescent="0.25">
      <c r="K678" s="11"/>
      <c r="L678" s="4"/>
      <c r="M678" s="4"/>
      <c r="N678" s="4"/>
      <c r="O678" s="4"/>
      <c r="P678" s="4"/>
      <c r="Q678" s="4"/>
    </row>
    <row r="679" spans="11:17" x14ac:dyDescent="0.25">
      <c r="K679" s="11"/>
      <c r="L679" s="4"/>
      <c r="M679" s="4"/>
      <c r="N679" s="4"/>
      <c r="O679" s="4"/>
      <c r="P679" s="4"/>
      <c r="Q679" s="4"/>
    </row>
    <row r="680" spans="11:17" x14ac:dyDescent="0.25">
      <c r="K680" s="11"/>
      <c r="L680" s="4"/>
      <c r="M680" s="4"/>
      <c r="N680" s="4"/>
      <c r="O680" s="4"/>
      <c r="P680" s="4"/>
      <c r="Q680" s="4"/>
    </row>
    <row r="681" spans="11:17" x14ac:dyDescent="0.25">
      <c r="K681" s="11"/>
      <c r="L681" s="4"/>
      <c r="M681" s="4"/>
      <c r="N681" s="4"/>
      <c r="O681" s="4"/>
      <c r="P681" s="4"/>
      <c r="Q681" s="4"/>
    </row>
    <row r="682" spans="11:17" x14ac:dyDescent="0.25">
      <c r="K682" s="11"/>
      <c r="L682" s="4"/>
      <c r="M682" s="4"/>
      <c r="N682" s="4"/>
      <c r="O682" s="4"/>
      <c r="P682" s="4"/>
      <c r="Q682" s="4"/>
    </row>
    <row r="683" spans="11:17" x14ac:dyDescent="0.25">
      <c r="K683" s="11"/>
      <c r="L683" s="4"/>
      <c r="M683" s="4"/>
      <c r="N683" s="4"/>
      <c r="O683" s="4"/>
      <c r="P683" s="4"/>
      <c r="Q683" s="4"/>
    </row>
    <row r="684" spans="11:17" x14ac:dyDescent="0.25">
      <c r="K684" s="11"/>
      <c r="L684" s="4"/>
      <c r="M684" s="4"/>
      <c r="N684" s="4"/>
      <c r="O684" s="4"/>
      <c r="P684" s="4"/>
      <c r="Q684" s="4"/>
    </row>
    <row r="685" spans="11:17" x14ac:dyDescent="0.25">
      <c r="K685" s="11"/>
      <c r="L685" s="4"/>
      <c r="M685" s="4"/>
      <c r="N685" s="4"/>
      <c r="O685" s="4"/>
      <c r="P685" s="4"/>
      <c r="Q685" s="4"/>
    </row>
    <row r="686" spans="11:17" x14ac:dyDescent="0.25">
      <c r="K686" s="11"/>
      <c r="L686" s="4"/>
      <c r="M686" s="4"/>
      <c r="N686" s="4"/>
      <c r="O686" s="4"/>
      <c r="P686" s="4"/>
      <c r="Q686" s="4"/>
    </row>
    <row r="687" spans="11:17" x14ac:dyDescent="0.25">
      <c r="K687" s="11"/>
      <c r="L687" s="4"/>
      <c r="M687" s="4"/>
      <c r="N687" s="4"/>
      <c r="O687" s="4"/>
      <c r="P687" s="4"/>
      <c r="Q687" s="4"/>
    </row>
    <row r="688" spans="11:17" x14ac:dyDescent="0.25">
      <c r="K688" s="11"/>
      <c r="L688" s="4"/>
      <c r="M688" s="4"/>
      <c r="N688" s="4"/>
      <c r="O688" s="4"/>
      <c r="P688" s="4"/>
      <c r="Q688" s="4"/>
    </row>
    <row r="689" spans="11:17" x14ac:dyDescent="0.25">
      <c r="K689" s="11"/>
      <c r="L689" s="4"/>
      <c r="M689" s="4"/>
      <c r="N689" s="4"/>
      <c r="O689" s="4"/>
      <c r="P689" s="4"/>
      <c r="Q689" s="4"/>
    </row>
    <row r="690" spans="11:17" x14ac:dyDescent="0.25">
      <c r="K690" s="11"/>
      <c r="L690" s="4"/>
      <c r="M690" s="4"/>
      <c r="N690" s="4"/>
      <c r="O690" s="4"/>
      <c r="P690" s="4"/>
      <c r="Q690" s="4"/>
    </row>
    <row r="691" spans="11:17" x14ac:dyDescent="0.25">
      <c r="K691" s="11"/>
      <c r="L691" s="4"/>
      <c r="M691" s="4"/>
      <c r="N691" s="4"/>
      <c r="O691" s="4"/>
      <c r="P691" s="4"/>
      <c r="Q691" s="4"/>
    </row>
    <row r="692" spans="11:17" x14ac:dyDescent="0.25">
      <c r="K692" s="11"/>
      <c r="L692" s="4"/>
      <c r="M692" s="4"/>
      <c r="N692" s="4"/>
      <c r="O692" s="4"/>
      <c r="P692" s="4"/>
      <c r="Q692" s="4"/>
    </row>
    <row r="693" spans="11:17" x14ac:dyDescent="0.25">
      <c r="K693" s="11"/>
      <c r="L693" s="4"/>
      <c r="M693" s="4"/>
      <c r="N693" s="4"/>
      <c r="O693" s="4"/>
      <c r="P693" s="4"/>
      <c r="Q693" s="4"/>
    </row>
    <row r="694" spans="11:17" x14ac:dyDescent="0.25">
      <c r="K694" s="11"/>
      <c r="L694" s="4"/>
      <c r="M694" s="4"/>
      <c r="N694" s="4"/>
      <c r="O694" s="4"/>
      <c r="P694" s="4"/>
      <c r="Q694" s="4"/>
    </row>
    <row r="695" spans="11:17" x14ac:dyDescent="0.25">
      <c r="K695" s="11"/>
      <c r="L695" s="4"/>
      <c r="M695" s="4"/>
      <c r="N695" s="4"/>
      <c r="O695" s="4"/>
      <c r="P695" s="4"/>
      <c r="Q695" s="4"/>
    </row>
    <row r="696" spans="11:17" x14ac:dyDescent="0.25">
      <c r="K696" s="11"/>
      <c r="L696" s="4"/>
      <c r="M696" s="4"/>
      <c r="N696" s="4"/>
      <c r="O696" s="4"/>
      <c r="P696" s="4"/>
      <c r="Q696" s="4"/>
    </row>
    <row r="697" spans="11:17" x14ac:dyDescent="0.25">
      <c r="K697" s="11"/>
      <c r="L697" s="4"/>
      <c r="M697" s="4"/>
      <c r="N697" s="4"/>
      <c r="O697" s="4"/>
      <c r="P697" s="4"/>
      <c r="Q697" s="4"/>
    </row>
    <row r="698" spans="11:17" x14ac:dyDescent="0.25">
      <c r="K698" s="11"/>
      <c r="L698" s="4"/>
      <c r="M698" s="4"/>
      <c r="N698" s="4"/>
      <c r="O698" s="4"/>
      <c r="P698" s="4"/>
      <c r="Q698" s="4"/>
    </row>
    <row r="699" spans="11:17" x14ac:dyDescent="0.25">
      <c r="K699" s="11"/>
      <c r="L699" s="4"/>
      <c r="M699" s="4"/>
      <c r="N699" s="4"/>
      <c r="O699" s="4"/>
      <c r="P699" s="4"/>
      <c r="Q699" s="4"/>
    </row>
    <row r="700" spans="11:17" x14ac:dyDescent="0.25">
      <c r="K700" s="11"/>
      <c r="L700" s="4"/>
      <c r="M700" s="4"/>
      <c r="N700" s="4"/>
      <c r="O700" s="4"/>
      <c r="P700" s="4"/>
      <c r="Q700" s="4"/>
    </row>
    <row r="701" spans="11:17" x14ac:dyDescent="0.25">
      <c r="K701" s="11"/>
      <c r="L701" s="4"/>
      <c r="M701" s="4"/>
      <c r="N701" s="4"/>
      <c r="O701" s="4"/>
      <c r="P701" s="4"/>
      <c r="Q701" s="4"/>
    </row>
    <row r="702" spans="11:17" x14ac:dyDescent="0.25">
      <c r="K702" s="11"/>
      <c r="L702" s="4"/>
      <c r="M702" s="4"/>
      <c r="N702" s="4"/>
      <c r="O702" s="4"/>
      <c r="P702" s="4"/>
      <c r="Q702" s="4"/>
    </row>
    <row r="703" spans="11:17" x14ac:dyDescent="0.25">
      <c r="K703" s="11"/>
      <c r="L703" s="4"/>
      <c r="M703" s="4"/>
      <c r="N703" s="4"/>
      <c r="O703" s="4"/>
      <c r="P703" s="4"/>
      <c r="Q703" s="4"/>
    </row>
    <row r="704" spans="11:17" x14ac:dyDescent="0.25">
      <c r="K704" s="11"/>
      <c r="L704" s="4"/>
      <c r="M704" s="4"/>
      <c r="N704" s="4"/>
      <c r="O704" s="4"/>
      <c r="P704" s="4"/>
      <c r="Q704" s="4"/>
    </row>
    <row r="705" spans="11:17" x14ac:dyDescent="0.25">
      <c r="K705" s="11"/>
      <c r="L705" s="4"/>
      <c r="M705" s="4"/>
      <c r="N705" s="4"/>
      <c r="O705" s="4"/>
      <c r="P705" s="4"/>
      <c r="Q705" s="4"/>
    </row>
    <row r="706" spans="11:17" x14ac:dyDescent="0.25">
      <c r="K706" s="11"/>
      <c r="L706" s="4"/>
      <c r="M706" s="4"/>
      <c r="N706" s="4"/>
      <c r="O706" s="4"/>
      <c r="P706" s="4"/>
      <c r="Q706" s="4"/>
    </row>
    <row r="707" spans="11:17" x14ac:dyDescent="0.25">
      <c r="K707" s="11"/>
      <c r="L707" s="4"/>
      <c r="M707" s="4"/>
      <c r="N707" s="4"/>
      <c r="O707" s="4"/>
      <c r="P707" s="4"/>
      <c r="Q707" s="4"/>
    </row>
    <row r="708" spans="11:17" x14ac:dyDescent="0.25">
      <c r="K708" s="11"/>
      <c r="L708" s="4"/>
      <c r="M708" s="4"/>
      <c r="N708" s="4"/>
      <c r="O708" s="4"/>
      <c r="P708" s="4"/>
      <c r="Q708" s="4"/>
    </row>
    <row r="709" spans="11:17" x14ac:dyDescent="0.25">
      <c r="K709" s="11"/>
      <c r="L709" s="4"/>
      <c r="M709" s="4"/>
      <c r="N709" s="4"/>
      <c r="O709" s="4"/>
      <c r="P709" s="4"/>
      <c r="Q709" s="4"/>
    </row>
    <row r="710" spans="11:17" x14ac:dyDescent="0.25">
      <c r="K710" s="11"/>
      <c r="L710" s="4"/>
      <c r="M710" s="4"/>
      <c r="N710" s="4"/>
      <c r="O710" s="4"/>
      <c r="P710" s="4"/>
      <c r="Q710" s="4"/>
    </row>
    <row r="711" spans="11:17" x14ac:dyDescent="0.25">
      <c r="K711" s="11"/>
      <c r="L711" s="4"/>
      <c r="M711" s="4"/>
      <c r="N711" s="4"/>
      <c r="O711" s="4"/>
      <c r="P711" s="4"/>
      <c r="Q711" s="4"/>
    </row>
    <row r="712" spans="11:17" x14ac:dyDescent="0.25">
      <c r="K712" s="11"/>
      <c r="L712" s="4"/>
      <c r="M712" s="4"/>
      <c r="N712" s="4"/>
      <c r="O712" s="4"/>
      <c r="P712" s="4"/>
      <c r="Q712" s="4"/>
    </row>
    <row r="713" spans="11:17" x14ac:dyDescent="0.25">
      <c r="K713" s="11"/>
      <c r="L713" s="4"/>
      <c r="M713" s="4"/>
      <c r="N713" s="4"/>
      <c r="O713" s="4"/>
      <c r="P713" s="4"/>
      <c r="Q713" s="4"/>
    </row>
    <row r="714" spans="11:17" x14ac:dyDescent="0.25">
      <c r="K714" s="11"/>
      <c r="L714" s="4"/>
      <c r="M714" s="4"/>
      <c r="N714" s="4"/>
      <c r="O714" s="4"/>
      <c r="P714" s="4"/>
      <c r="Q714" s="4"/>
    </row>
    <row r="715" spans="11:17" x14ac:dyDescent="0.25">
      <c r="K715" s="11"/>
      <c r="L715" s="4"/>
      <c r="M715" s="4"/>
      <c r="N715" s="4"/>
      <c r="O715" s="4"/>
      <c r="P715" s="4"/>
      <c r="Q715" s="4"/>
    </row>
    <row r="716" spans="11:17" x14ac:dyDescent="0.25">
      <c r="K716" s="11"/>
      <c r="L716" s="4"/>
      <c r="M716" s="4"/>
      <c r="N716" s="4"/>
      <c r="O716" s="4"/>
      <c r="P716" s="4"/>
      <c r="Q716" s="4"/>
    </row>
    <row r="717" spans="11:17" x14ac:dyDescent="0.25">
      <c r="K717" s="11"/>
      <c r="L717" s="4"/>
      <c r="M717" s="4"/>
      <c r="N717" s="4"/>
      <c r="O717" s="4"/>
      <c r="P717" s="4"/>
      <c r="Q717" s="4"/>
    </row>
    <row r="718" spans="11:17" x14ac:dyDescent="0.25">
      <c r="K718" s="11"/>
      <c r="L718" s="4"/>
      <c r="M718" s="4"/>
      <c r="N718" s="4"/>
      <c r="O718" s="4"/>
      <c r="P718" s="4"/>
      <c r="Q718" s="4"/>
    </row>
    <row r="719" spans="11:17" x14ac:dyDescent="0.25">
      <c r="K719" s="11"/>
      <c r="L719" s="4"/>
      <c r="M719" s="4"/>
      <c r="N719" s="4"/>
      <c r="O719" s="4"/>
      <c r="P719" s="4"/>
      <c r="Q719" s="4"/>
    </row>
    <row r="720" spans="11:17" x14ac:dyDescent="0.25">
      <c r="K720" s="11"/>
      <c r="L720" s="4"/>
      <c r="M720" s="4"/>
      <c r="N720" s="4"/>
      <c r="O720" s="4"/>
      <c r="P720" s="4"/>
      <c r="Q720" s="4"/>
    </row>
    <row r="721" spans="11:17" x14ac:dyDescent="0.25">
      <c r="K721" s="11"/>
      <c r="L721" s="4"/>
      <c r="M721" s="4"/>
      <c r="N721" s="4"/>
      <c r="O721" s="4"/>
      <c r="P721" s="4"/>
      <c r="Q721" s="4"/>
    </row>
    <row r="722" spans="11:17" x14ac:dyDescent="0.25">
      <c r="K722" s="11"/>
      <c r="L722" s="4"/>
      <c r="M722" s="4"/>
      <c r="N722" s="4"/>
      <c r="O722" s="4"/>
      <c r="P722" s="4"/>
      <c r="Q722" s="4"/>
    </row>
    <row r="723" spans="11:17" x14ac:dyDescent="0.25">
      <c r="K723" s="11"/>
      <c r="L723" s="4"/>
      <c r="M723" s="4"/>
      <c r="N723" s="4"/>
      <c r="O723" s="4"/>
      <c r="P723" s="4"/>
      <c r="Q723" s="4"/>
    </row>
    <row r="724" spans="11:17" x14ac:dyDescent="0.25">
      <c r="K724" s="11"/>
      <c r="L724" s="4"/>
      <c r="M724" s="4"/>
      <c r="N724" s="4"/>
      <c r="O724" s="4"/>
      <c r="P724" s="4"/>
      <c r="Q724" s="4"/>
    </row>
    <row r="725" spans="11:17" x14ac:dyDescent="0.25">
      <c r="K725" s="11"/>
      <c r="L725" s="4"/>
      <c r="M725" s="4"/>
      <c r="N725" s="4"/>
      <c r="O725" s="4"/>
      <c r="P725" s="4"/>
      <c r="Q725" s="4"/>
    </row>
    <row r="726" spans="11:17" x14ac:dyDescent="0.25">
      <c r="K726" s="11"/>
      <c r="L726" s="4"/>
      <c r="M726" s="4"/>
      <c r="N726" s="4"/>
      <c r="O726" s="4"/>
      <c r="P726" s="4"/>
      <c r="Q726" s="4"/>
    </row>
    <row r="727" spans="11:17" x14ac:dyDescent="0.25">
      <c r="K727" s="11"/>
      <c r="L727" s="4"/>
      <c r="M727" s="4"/>
      <c r="N727" s="4"/>
      <c r="O727" s="4"/>
      <c r="P727" s="4"/>
      <c r="Q727" s="4"/>
    </row>
    <row r="728" spans="11:17" x14ac:dyDescent="0.25">
      <c r="K728" s="11"/>
      <c r="L728" s="4"/>
      <c r="M728" s="4"/>
      <c r="N728" s="4"/>
      <c r="O728" s="4"/>
      <c r="P728" s="4"/>
      <c r="Q728" s="4"/>
    </row>
    <row r="729" spans="11:17" x14ac:dyDescent="0.25">
      <c r="K729" s="11"/>
      <c r="L729" s="4"/>
      <c r="M729" s="4"/>
      <c r="N729" s="4"/>
      <c r="O729" s="4"/>
      <c r="P729" s="4"/>
      <c r="Q729" s="4"/>
    </row>
    <row r="730" spans="11:17" x14ac:dyDescent="0.25">
      <c r="K730" s="11"/>
      <c r="L730" s="4"/>
      <c r="M730" s="4"/>
      <c r="N730" s="4"/>
      <c r="O730" s="4"/>
      <c r="P730" s="4"/>
      <c r="Q730" s="4"/>
    </row>
    <row r="731" spans="11:17" x14ac:dyDescent="0.25">
      <c r="K731" s="11"/>
      <c r="L731" s="4"/>
      <c r="M731" s="4"/>
      <c r="N731" s="4"/>
      <c r="O731" s="4"/>
      <c r="P731" s="4"/>
      <c r="Q731" s="4"/>
    </row>
    <row r="732" spans="11:17" x14ac:dyDescent="0.25">
      <c r="K732" s="11"/>
      <c r="L732" s="4"/>
      <c r="M732" s="4"/>
      <c r="N732" s="4"/>
      <c r="O732" s="4"/>
      <c r="P732" s="4"/>
      <c r="Q732" s="4"/>
    </row>
    <row r="733" spans="11:17" x14ac:dyDescent="0.25">
      <c r="K733" s="11"/>
      <c r="L733" s="4"/>
      <c r="M733" s="4"/>
      <c r="N733" s="4"/>
      <c r="O733" s="4"/>
      <c r="P733" s="4"/>
      <c r="Q733" s="4"/>
    </row>
    <row r="734" spans="11:17" x14ac:dyDescent="0.25">
      <c r="K734" s="11"/>
      <c r="L734" s="4"/>
      <c r="M734" s="4"/>
      <c r="N734" s="4"/>
      <c r="O734" s="4"/>
      <c r="P734" s="4"/>
      <c r="Q734" s="4"/>
    </row>
    <row r="735" spans="11:17" x14ac:dyDescent="0.25">
      <c r="K735" s="11"/>
      <c r="L735" s="4"/>
      <c r="M735" s="4"/>
      <c r="N735" s="4"/>
      <c r="O735" s="4"/>
      <c r="P735" s="4"/>
      <c r="Q735" s="4"/>
    </row>
    <row r="736" spans="11:17" x14ac:dyDescent="0.25">
      <c r="K736" s="11"/>
      <c r="L736" s="4"/>
      <c r="M736" s="4"/>
      <c r="N736" s="4"/>
      <c r="O736" s="4"/>
      <c r="P736" s="4"/>
      <c r="Q736" s="4"/>
    </row>
    <row r="737" spans="11:17" x14ac:dyDescent="0.25">
      <c r="K737" s="11"/>
      <c r="L737" s="4"/>
      <c r="M737" s="4"/>
      <c r="N737" s="4"/>
      <c r="O737" s="4"/>
      <c r="P737" s="4"/>
      <c r="Q737" s="4"/>
    </row>
    <row r="738" spans="11:17" x14ac:dyDescent="0.25">
      <c r="K738" s="11"/>
      <c r="L738" s="4"/>
      <c r="M738" s="4"/>
      <c r="N738" s="4"/>
      <c r="O738" s="4"/>
      <c r="P738" s="4"/>
      <c r="Q738" s="4"/>
    </row>
    <row r="739" spans="11:17" x14ac:dyDescent="0.25">
      <c r="K739" s="11"/>
      <c r="L739" s="4"/>
      <c r="M739" s="4"/>
      <c r="N739" s="4"/>
      <c r="O739" s="4"/>
      <c r="P739" s="4"/>
      <c r="Q739" s="4"/>
    </row>
    <row r="740" spans="11:17" x14ac:dyDescent="0.25">
      <c r="K740" s="11"/>
      <c r="L740" s="4"/>
      <c r="M740" s="4"/>
      <c r="N740" s="4"/>
      <c r="O740" s="4"/>
      <c r="P740" s="4"/>
      <c r="Q740" s="4"/>
    </row>
    <row r="741" spans="11:17" x14ac:dyDescent="0.25">
      <c r="K741" s="11"/>
      <c r="L741" s="4"/>
      <c r="M741" s="4"/>
      <c r="N741" s="4"/>
      <c r="O741" s="4"/>
      <c r="P741" s="4"/>
      <c r="Q741" s="4"/>
    </row>
    <row r="742" spans="11:17" x14ac:dyDescent="0.25">
      <c r="K742" s="11"/>
      <c r="L742" s="4"/>
      <c r="M742" s="4"/>
      <c r="N742" s="4"/>
      <c r="O742" s="4"/>
      <c r="P742" s="4"/>
      <c r="Q742" s="4"/>
    </row>
    <row r="743" spans="11:17" x14ac:dyDescent="0.25">
      <c r="K743" s="11"/>
      <c r="L743" s="4"/>
      <c r="M743" s="4"/>
      <c r="N743" s="4"/>
      <c r="O743" s="4"/>
      <c r="P743" s="4"/>
      <c r="Q743" s="4"/>
    </row>
    <row r="744" spans="11:17" x14ac:dyDescent="0.25">
      <c r="K744" s="11"/>
      <c r="L744" s="4"/>
      <c r="M744" s="4"/>
      <c r="N744" s="4"/>
      <c r="O744" s="4"/>
      <c r="P744" s="4"/>
      <c r="Q744" s="4"/>
    </row>
    <row r="745" spans="11:17" x14ac:dyDescent="0.25">
      <c r="K745" s="11"/>
      <c r="L745" s="4"/>
      <c r="M745" s="4"/>
      <c r="N745" s="4"/>
      <c r="O745" s="4"/>
      <c r="P745" s="4"/>
      <c r="Q745" s="4"/>
    </row>
    <row r="746" spans="11:17" x14ac:dyDescent="0.25">
      <c r="K746" s="11"/>
      <c r="L746" s="4"/>
      <c r="M746" s="4"/>
      <c r="N746" s="4"/>
      <c r="O746" s="4"/>
      <c r="P746" s="4"/>
      <c r="Q746" s="4"/>
    </row>
    <row r="747" spans="11:17" x14ac:dyDescent="0.25">
      <c r="K747" s="11"/>
      <c r="L747" s="4"/>
      <c r="M747" s="4"/>
      <c r="N747" s="4"/>
      <c r="O747" s="4"/>
      <c r="P747" s="4"/>
      <c r="Q747" s="4"/>
    </row>
    <row r="748" spans="11:17" x14ac:dyDescent="0.25">
      <c r="K748" s="11"/>
      <c r="L748" s="4"/>
      <c r="M748" s="4"/>
      <c r="N748" s="4"/>
      <c r="O748" s="4"/>
      <c r="P748" s="4"/>
      <c r="Q748" s="4"/>
    </row>
    <row r="749" spans="11:17" x14ac:dyDescent="0.25">
      <c r="K749" s="11"/>
      <c r="L749" s="4"/>
      <c r="M749" s="4"/>
      <c r="N749" s="4"/>
      <c r="O749" s="4"/>
      <c r="P749" s="4"/>
      <c r="Q749" s="4"/>
    </row>
    <row r="750" spans="11:17" x14ac:dyDescent="0.25">
      <c r="K750" s="11"/>
      <c r="L750" s="4"/>
      <c r="M750" s="4"/>
      <c r="N750" s="4"/>
      <c r="O750" s="4"/>
      <c r="P750" s="4"/>
      <c r="Q750" s="4"/>
    </row>
    <row r="751" spans="11:17" x14ac:dyDescent="0.25">
      <c r="K751" s="11"/>
      <c r="L751" s="4"/>
      <c r="M751" s="4"/>
      <c r="N751" s="4"/>
      <c r="O751" s="4"/>
      <c r="P751" s="4"/>
      <c r="Q751" s="4"/>
    </row>
    <row r="752" spans="11:17" x14ac:dyDescent="0.25">
      <c r="K752" s="11"/>
      <c r="L752" s="4"/>
      <c r="M752" s="4"/>
      <c r="N752" s="4"/>
      <c r="O752" s="4"/>
      <c r="P752" s="4"/>
      <c r="Q752" s="4"/>
    </row>
    <row r="753" spans="11:17" x14ac:dyDescent="0.25">
      <c r="K753" s="11"/>
      <c r="L753" s="4"/>
      <c r="M753" s="4"/>
      <c r="N753" s="4"/>
      <c r="O753" s="4"/>
      <c r="P753" s="4"/>
      <c r="Q753" s="4"/>
    </row>
    <row r="754" spans="11:17" x14ac:dyDescent="0.25">
      <c r="K754" s="11"/>
      <c r="L754" s="4"/>
      <c r="M754" s="4"/>
      <c r="N754" s="4"/>
      <c r="O754" s="4"/>
      <c r="P754" s="4"/>
      <c r="Q754" s="4"/>
    </row>
    <row r="755" spans="11:17" x14ac:dyDescent="0.25">
      <c r="K755" s="11"/>
      <c r="L755" s="4"/>
      <c r="M755" s="4"/>
      <c r="N755" s="4"/>
      <c r="O755" s="4"/>
      <c r="P755" s="4"/>
      <c r="Q755" s="4"/>
    </row>
    <row r="756" spans="11:17" x14ac:dyDescent="0.25">
      <c r="K756" s="11"/>
      <c r="L756" s="4"/>
      <c r="M756" s="4"/>
      <c r="N756" s="4"/>
      <c r="O756" s="4"/>
      <c r="P756" s="4"/>
      <c r="Q756" s="4"/>
    </row>
    <row r="757" spans="11:17" x14ac:dyDescent="0.25">
      <c r="K757" s="11"/>
      <c r="L757" s="4"/>
      <c r="M757" s="4"/>
      <c r="N757" s="4"/>
      <c r="O757" s="4"/>
      <c r="P757" s="4"/>
      <c r="Q757" s="4"/>
    </row>
    <row r="758" spans="11:17" x14ac:dyDescent="0.25">
      <c r="K758" s="11"/>
      <c r="L758" s="4"/>
      <c r="M758" s="4"/>
      <c r="N758" s="4"/>
      <c r="O758" s="4"/>
      <c r="P758" s="4"/>
      <c r="Q758" s="4"/>
    </row>
    <row r="759" spans="11:17" x14ac:dyDescent="0.25">
      <c r="K759" s="11"/>
      <c r="L759" s="4"/>
      <c r="M759" s="4"/>
      <c r="N759" s="4"/>
      <c r="O759" s="4"/>
      <c r="P759" s="4"/>
      <c r="Q759" s="4"/>
    </row>
    <row r="760" spans="11:17" x14ac:dyDescent="0.25">
      <c r="K760" s="11"/>
      <c r="L760" s="4"/>
      <c r="M760" s="4"/>
      <c r="N760" s="4"/>
      <c r="O760" s="4"/>
      <c r="P760" s="4"/>
      <c r="Q760" s="4"/>
    </row>
    <row r="761" spans="11:17" x14ac:dyDescent="0.25">
      <c r="K761" s="11"/>
      <c r="L761" s="4"/>
      <c r="M761" s="4"/>
      <c r="N761" s="4"/>
      <c r="O761" s="4"/>
      <c r="P761" s="4"/>
      <c r="Q761" s="4"/>
    </row>
    <row r="762" spans="11:17" x14ac:dyDescent="0.25">
      <c r="K762" s="11"/>
      <c r="L762" s="4"/>
      <c r="M762" s="4"/>
      <c r="N762" s="4"/>
      <c r="O762" s="4"/>
      <c r="P762" s="4"/>
      <c r="Q762" s="4"/>
    </row>
    <row r="763" spans="11:17" x14ac:dyDescent="0.25">
      <c r="K763" s="11"/>
      <c r="L763" s="4"/>
      <c r="M763" s="4"/>
      <c r="N763" s="4"/>
      <c r="O763" s="4"/>
      <c r="P763" s="4"/>
      <c r="Q763" s="4"/>
    </row>
    <row r="764" spans="11:17" x14ac:dyDescent="0.25">
      <c r="K764" s="11"/>
      <c r="L764" s="4"/>
      <c r="M764" s="4"/>
      <c r="N764" s="4"/>
      <c r="O764" s="4"/>
      <c r="P764" s="4"/>
      <c r="Q764" s="4"/>
    </row>
    <row r="765" spans="11:17" x14ac:dyDescent="0.25">
      <c r="K765" s="11"/>
      <c r="L765" s="4"/>
      <c r="M765" s="4"/>
      <c r="N765" s="4"/>
      <c r="O765" s="4"/>
      <c r="P765" s="4"/>
      <c r="Q765" s="4"/>
    </row>
    <row r="766" spans="11:17" x14ac:dyDescent="0.25">
      <c r="K766" s="11"/>
      <c r="L766" s="4"/>
      <c r="M766" s="4"/>
      <c r="N766" s="4"/>
      <c r="O766" s="4"/>
      <c r="P766" s="4"/>
      <c r="Q766" s="4"/>
    </row>
    <row r="767" spans="11:17" x14ac:dyDescent="0.25">
      <c r="K767" s="11"/>
      <c r="L767" s="4"/>
      <c r="M767" s="4"/>
      <c r="N767" s="4"/>
      <c r="O767" s="4"/>
      <c r="P767" s="4"/>
      <c r="Q767" s="4"/>
    </row>
    <row r="768" spans="11:17" x14ac:dyDescent="0.25">
      <c r="K768" s="11"/>
      <c r="L768" s="4"/>
      <c r="M768" s="4"/>
      <c r="N768" s="4"/>
      <c r="O768" s="4"/>
      <c r="P768" s="4"/>
      <c r="Q768" s="4"/>
    </row>
    <row r="769" spans="11:17" x14ac:dyDescent="0.25">
      <c r="K769" s="11"/>
      <c r="L769" s="4"/>
      <c r="M769" s="4"/>
      <c r="N769" s="4"/>
      <c r="O769" s="4"/>
      <c r="P769" s="4"/>
      <c r="Q769" s="4"/>
    </row>
    <row r="770" spans="11:17" x14ac:dyDescent="0.25">
      <c r="K770" s="11"/>
      <c r="L770" s="4"/>
      <c r="M770" s="4"/>
      <c r="N770" s="4"/>
      <c r="O770" s="4"/>
      <c r="P770" s="4"/>
      <c r="Q770" s="4"/>
    </row>
    <row r="771" spans="11:17" x14ac:dyDescent="0.25">
      <c r="K771" s="11"/>
      <c r="L771" s="4"/>
      <c r="M771" s="4"/>
      <c r="N771" s="4"/>
      <c r="O771" s="4"/>
      <c r="P771" s="4"/>
      <c r="Q771" s="4"/>
    </row>
    <row r="772" spans="11:17" x14ac:dyDescent="0.25">
      <c r="K772" s="11"/>
      <c r="L772" s="4"/>
      <c r="M772" s="4"/>
      <c r="N772" s="4"/>
      <c r="O772" s="4"/>
      <c r="P772" s="4"/>
      <c r="Q772" s="4"/>
    </row>
    <row r="773" spans="11:17" x14ac:dyDescent="0.25">
      <c r="K773" s="11"/>
      <c r="L773" s="4"/>
      <c r="M773" s="4"/>
      <c r="N773" s="4"/>
      <c r="O773" s="4"/>
      <c r="P773" s="4"/>
      <c r="Q773" s="4"/>
    </row>
    <row r="774" spans="11:17" x14ac:dyDescent="0.25">
      <c r="K774" s="11"/>
      <c r="L774" s="4"/>
      <c r="M774" s="4"/>
      <c r="N774" s="4"/>
      <c r="O774" s="4"/>
      <c r="P774" s="4"/>
      <c r="Q774" s="4"/>
    </row>
    <row r="775" spans="11:17" x14ac:dyDescent="0.25">
      <c r="K775" s="11"/>
      <c r="L775" s="4"/>
      <c r="M775" s="4"/>
      <c r="N775" s="4"/>
      <c r="O775" s="4"/>
      <c r="P775" s="4"/>
      <c r="Q775" s="4"/>
    </row>
    <row r="776" spans="11:17" x14ac:dyDescent="0.25">
      <c r="K776" s="11"/>
      <c r="L776" s="4"/>
      <c r="M776" s="4"/>
      <c r="N776" s="4"/>
      <c r="O776" s="4"/>
      <c r="P776" s="4"/>
      <c r="Q776" s="4"/>
    </row>
    <row r="777" spans="11:17" x14ac:dyDescent="0.25">
      <c r="K777" s="11"/>
      <c r="L777" s="4"/>
      <c r="M777" s="4"/>
      <c r="N777" s="4"/>
      <c r="O777" s="4"/>
      <c r="P777" s="4"/>
      <c r="Q777" s="4"/>
    </row>
    <row r="778" spans="11:17" x14ac:dyDescent="0.25">
      <c r="K778" s="11"/>
      <c r="L778" s="4"/>
      <c r="M778" s="4"/>
      <c r="N778" s="4"/>
      <c r="O778" s="4"/>
      <c r="P778" s="4"/>
      <c r="Q778" s="4"/>
    </row>
    <row r="779" spans="11:17" x14ac:dyDescent="0.25">
      <c r="K779" s="11"/>
      <c r="L779" s="4"/>
      <c r="M779" s="4"/>
      <c r="N779" s="4"/>
      <c r="O779" s="4"/>
      <c r="P779" s="4"/>
      <c r="Q779" s="4"/>
    </row>
    <row r="780" spans="11:17" x14ac:dyDescent="0.25">
      <c r="K780" s="11"/>
      <c r="L780" s="4"/>
      <c r="M780" s="4"/>
      <c r="N780" s="4"/>
      <c r="O780" s="4"/>
      <c r="P780" s="4"/>
      <c r="Q780" s="4"/>
    </row>
    <row r="781" spans="11:17" x14ac:dyDescent="0.25">
      <c r="K781" s="11"/>
      <c r="L781" s="4"/>
      <c r="M781" s="4"/>
      <c r="N781" s="4"/>
      <c r="O781" s="4"/>
      <c r="P781" s="4"/>
      <c r="Q781" s="4"/>
    </row>
    <row r="782" spans="11:17" x14ac:dyDescent="0.25">
      <c r="K782" s="11"/>
      <c r="L782" s="4"/>
      <c r="M782" s="4"/>
      <c r="N782" s="4"/>
      <c r="O782" s="4"/>
      <c r="P782" s="4"/>
      <c r="Q782" s="4"/>
    </row>
    <row r="783" spans="11:17" x14ac:dyDescent="0.25">
      <c r="K783" s="11"/>
      <c r="L783" s="4"/>
      <c r="M783" s="4"/>
      <c r="N783" s="4"/>
      <c r="O783" s="4"/>
      <c r="P783" s="4"/>
      <c r="Q783" s="4"/>
    </row>
    <row r="784" spans="11:17" x14ac:dyDescent="0.25">
      <c r="K784" s="11"/>
      <c r="L784" s="4"/>
      <c r="M784" s="4"/>
      <c r="N784" s="4"/>
      <c r="O784" s="4"/>
      <c r="P784" s="4"/>
      <c r="Q784" s="4"/>
    </row>
    <row r="785" spans="11:17" x14ac:dyDescent="0.25">
      <c r="K785" s="11"/>
      <c r="L785" s="4"/>
      <c r="M785" s="4"/>
      <c r="N785" s="4"/>
      <c r="O785" s="4"/>
      <c r="P785" s="4"/>
      <c r="Q785" s="4"/>
    </row>
    <row r="786" spans="11:17" x14ac:dyDescent="0.25">
      <c r="K786" s="11"/>
      <c r="L786" s="4"/>
      <c r="M786" s="4"/>
      <c r="N786" s="4"/>
      <c r="O786" s="4"/>
      <c r="P786" s="4"/>
      <c r="Q786" s="4"/>
    </row>
    <row r="787" spans="11:17" x14ac:dyDescent="0.25">
      <c r="K787" s="11"/>
      <c r="L787" s="4"/>
      <c r="M787" s="4"/>
      <c r="N787" s="4"/>
      <c r="O787" s="4"/>
      <c r="P787" s="4"/>
      <c r="Q787" s="4"/>
    </row>
    <row r="788" spans="11:17" x14ac:dyDescent="0.25">
      <c r="K788" s="11"/>
      <c r="L788" s="4"/>
      <c r="M788" s="4"/>
      <c r="N788" s="4"/>
      <c r="O788" s="4"/>
      <c r="P788" s="4"/>
      <c r="Q788" s="4"/>
    </row>
    <row r="789" spans="11:17" x14ac:dyDescent="0.25">
      <c r="K789" s="11"/>
      <c r="L789" s="4"/>
      <c r="M789" s="4"/>
      <c r="N789" s="4"/>
      <c r="O789" s="4"/>
      <c r="P789" s="4"/>
      <c r="Q789" s="4"/>
    </row>
    <row r="790" spans="11:17" x14ac:dyDescent="0.25">
      <c r="K790" s="11"/>
      <c r="L790" s="4"/>
      <c r="M790" s="4"/>
      <c r="N790" s="4"/>
      <c r="O790" s="4"/>
      <c r="P790" s="4"/>
      <c r="Q790" s="4"/>
    </row>
    <row r="791" spans="11:17" x14ac:dyDescent="0.25">
      <c r="K791" s="11"/>
      <c r="L791" s="4"/>
      <c r="M791" s="4"/>
      <c r="N791" s="4"/>
      <c r="O791" s="4"/>
      <c r="P791" s="4"/>
      <c r="Q791" s="4"/>
    </row>
    <row r="792" spans="11:17" x14ac:dyDescent="0.25">
      <c r="K792" s="11"/>
      <c r="L792" s="4"/>
      <c r="M792" s="4"/>
      <c r="N792" s="4"/>
      <c r="O792" s="4"/>
      <c r="P792" s="4"/>
      <c r="Q792" s="4"/>
    </row>
    <row r="793" spans="11:17" x14ac:dyDescent="0.25">
      <c r="K793" s="11"/>
      <c r="L793" s="4"/>
      <c r="M793" s="4"/>
      <c r="N793" s="4"/>
      <c r="O793" s="4"/>
      <c r="P793" s="4"/>
      <c r="Q793" s="4"/>
    </row>
    <row r="794" spans="11:17" x14ac:dyDescent="0.25">
      <c r="K794" s="11"/>
      <c r="L794" s="4"/>
      <c r="M794" s="4"/>
      <c r="N794" s="4"/>
      <c r="O794" s="4"/>
      <c r="P794" s="4"/>
      <c r="Q794" s="4"/>
    </row>
    <row r="795" spans="11:17" x14ac:dyDescent="0.25">
      <c r="K795" s="11"/>
      <c r="L795" s="4"/>
      <c r="M795" s="4"/>
      <c r="N795" s="4"/>
      <c r="O795" s="4"/>
      <c r="P795" s="4"/>
      <c r="Q795" s="4"/>
    </row>
    <row r="796" spans="11:17" x14ac:dyDescent="0.25">
      <c r="K796" s="11"/>
      <c r="L796" s="4"/>
      <c r="M796" s="4"/>
      <c r="N796" s="4"/>
      <c r="O796" s="4"/>
      <c r="P796" s="4"/>
      <c r="Q796" s="4"/>
    </row>
    <row r="797" spans="11:17" x14ac:dyDescent="0.25">
      <c r="K797" s="11"/>
      <c r="L797" s="4"/>
      <c r="M797" s="4"/>
      <c r="N797" s="4"/>
      <c r="O797" s="4"/>
      <c r="P797" s="4"/>
      <c r="Q797" s="4"/>
    </row>
    <row r="798" spans="11:17" x14ac:dyDescent="0.25">
      <c r="K798" s="11"/>
      <c r="L798" s="4"/>
      <c r="M798" s="4"/>
      <c r="N798" s="4"/>
      <c r="O798" s="4"/>
      <c r="P798" s="4"/>
      <c r="Q798" s="4"/>
    </row>
    <row r="799" spans="11:17" x14ac:dyDescent="0.25">
      <c r="K799" s="11"/>
      <c r="L799" s="4"/>
      <c r="M799" s="4"/>
      <c r="N799" s="4"/>
      <c r="O799" s="4"/>
      <c r="P799" s="4"/>
      <c r="Q799" s="4"/>
    </row>
    <row r="800" spans="11:17" x14ac:dyDescent="0.25">
      <c r="K800" s="11"/>
      <c r="L800" s="4"/>
      <c r="M800" s="4"/>
      <c r="N800" s="4"/>
      <c r="O800" s="4"/>
      <c r="P800" s="4"/>
      <c r="Q800" s="4"/>
    </row>
    <row r="801" spans="11:17" x14ac:dyDescent="0.25">
      <c r="K801" s="11"/>
      <c r="L801" s="4"/>
      <c r="M801" s="4"/>
      <c r="N801" s="4"/>
      <c r="O801" s="4"/>
      <c r="P801" s="4"/>
      <c r="Q801" s="4"/>
    </row>
    <row r="802" spans="11:17" x14ac:dyDescent="0.25">
      <c r="K802" s="11"/>
      <c r="L802" s="4"/>
      <c r="M802" s="4"/>
      <c r="N802" s="4"/>
      <c r="O802" s="4"/>
      <c r="P802" s="4"/>
      <c r="Q802" s="4"/>
    </row>
    <row r="803" spans="11:17" x14ac:dyDescent="0.25">
      <c r="K803" s="11"/>
      <c r="L803" s="4"/>
      <c r="M803" s="4"/>
      <c r="N803" s="4"/>
      <c r="O803" s="4"/>
      <c r="P803" s="4"/>
      <c r="Q803" s="4"/>
    </row>
    <row r="804" spans="11:17" x14ac:dyDescent="0.25">
      <c r="K804" s="11"/>
      <c r="L804" s="4"/>
      <c r="M804" s="4"/>
      <c r="N804" s="4"/>
      <c r="O804" s="4"/>
      <c r="P804" s="4"/>
      <c r="Q804" s="4"/>
    </row>
    <row r="805" spans="11:17" x14ac:dyDescent="0.25">
      <c r="K805" s="11"/>
      <c r="L805" s="4"/>
      <c r="M805" s="4"/>
      <c r="N805" s="4"/>
      <c r="O805" s="4"/>
      <c r="P805" s="4"/>
      <c r="Q805" s="4"/>
    </row>
    <row r="806" spans="11:17" x14ac:dyDescent="0.25">
      <c r="K806" s="11"/>
      <c r="L806" s="4"/>
      <c r="M806" s="4"/>
      <c r="N806" s="4"/>
      <c r="O806" s="4"/>
      <c r="P806" s="4"/>
      <c r="Q806" s="4"/>
    </row>
    <row r="807" spans="11:17" x14ac:dyDescent="0.25">
      <c r="K807" s="11"/>
      <c r="L807" s="4"/>
      <c r="M807" s="4"/>
      <c r="N807" s="4"/>
      <c r="O807" s="4"/>
      <c r="P807" s="4"/>
      <c r="Q807" s="4"/>
    </row>
    <row r="808" spans="11:17" x14ac:dyDescent="0.25">
      <c r="K808" s="11"/>
      <c r="L808" s="4"/>
      <c r="M808" s="4"/>
      <c r="N808" s="4"/>
      <c r="O808" s="4"/>
      <c r="P808" s="4"/>
      <c r="Q808" s="4"/>
    </row>
    <row r="809" spans="11:17" x14ac:dyDescent="0.25">
      <c r="K809" s="11"/>
      <c r="L809" s="4"/>
      <c r="M809" s="4"/>
      <c r="N809" s="4"/>
      <c r="O809" s="4"/>
      <c r="P809" s="4"/>
      <c r="Q809" s="4"/>
    </row>
    <row r="810" spans="11:17" x14ac:dyDescent="0.25">
      <c r="K810" s="11"/>
      <c r="L810" s="4"/>
      <c r="M810" s="4"/>
      <c r="N810" s="4"/>
      <c r="O810" s="4"/>
      <c r="P810" s="4"/>
      <c r="Q810" s="4"/>
    </row>
    <row r="811" spans="11:17" x14ac:dyDescent="0.25">
      <c r="K811" s="11"/>
      <c r="L811" s="4"/>
      <c r="M811" s="4"/>
      <c r="N811" s="4"/>
      <c r="O811" s="4"/>
      <c r="P811" s="4"/>
      <c r="Q811" s="4"/>
    </row>
    <row r="812" spans="11:17" x14ac:dyDescent="0.25">
      <c r="K812" s="11"/>
      <c r="L812" s="4"/>
      <c r="M812" s="4"/>
      <c r="N812" s="4"/>
      <c r="O812" s="4"/>
      <c r="P812" s="4"/>
      <c r="Q812" s="4"/>
    </row>
    <row r="813" spans="11:17" x14ac:dyDescent="0.25">
      <c r="K813" s="11"/>
      <c r="L813" s="4"/>
      <c r="M813" s="4"/>
      <c r="N813" s="4"/>
      <c r="O813" s="4"/>
      <c r="P813" s="4"/>
      <c r="Q813" s="4"/>
    </row>
    <row r="814" spans="11:17" x14ac:dyDescent="0.25">
      <c r="K814" s="11"/>
      <c r="L814" s="4"/>
      <c r="M814" s="4"/>
      <c r="N814" s="4"/>
      <c r="O814" s="4"/>
      <c r="P814" s="4"/>
      <c r="Q814" s="4"/>
    </row>
    <row r="815" spans="11:17" x14ac:dyDescent="0.25">
      <c r="K815" s="11"/>
      <c r="L815" s="4"/>
      <c r="M815" s="4"/>
      <c r="N815" s="4"/>
      <c r="O815" s="4"/>
      <c r="P815" s="4"/>
      <c r="Q815" s="4"/>
    </row>
    <row r="816" spans="11:17" x14ac:dyDescent="0.25">
      <c r="K816" s="11"/>
      <c r="L816" s="4"/>
      <c r="M816" s="4"/>
      <c r="N816" s="4"/>
      <c r="O816" s="4"/>
      <c r="P816" s="4"/>
      <c r="Q816" s="4"/>
    </row>
    <row r="817" spans="11:17" x14ac:dyDescent="0.25">
      <c r="K817" s="11"/>
      <c r="L817" s="4"/>
      <c r="M817" s="4"/>
      <c r="N817" s="4"/>
      <c r="O817" s="4"/>
      <c r="P817" s="4"/>
      <c r="Q817" s="4"/>
    </row>
    <row r="818" spans="11:17" x14ac:dyDescent="0.25">
      <c r="K818" s="11"/>
      <c r="L818" s="4"/>
      <c r="M818" s="4"/>
      <c r="N818" s="4"/>
      <c r="O818" s="4"/>
      <c r="P818" s="4"/>
      <c r="Q818" s="4"/>
    </row>
    <row r="819" spans="11:17" x14ac:dyDescent="0.25">
      <c r="K819" s="11"/>
      <c r="L819" s="4"/>
      <c r="M819" s="4"/>
      <c r="N819" s="4"/>
      <c r="O819" s="4"/>
      <c r="P819" s="4"/>
      <c r="Q819" s="4"/>
    </row>
    <row r="820" spans="11:17" x14ac:dyDescent="0.25">
      <c r="K820" s="11"/>
      <c r="L820" s="4"/>
      <c r="M820" s="4"/>
      <c r="N820" s="4"/>
      <c r="O820" s="4"/>
      <c r="P820" s="4"/>
      <c r="Q820" s="4"/>
    </row>
    <row r="821" spans="11:17" x14ac:dyDescent="0.25">
      <c r="K821" s="11"/>
      <c r="L821" s="4"/>
      <c r="M821" s="4"/>
      <c r="N821" s="4"/>
      <c r="O821" s="4"/>
      <c r="P821" s="4"/>
      <c r="Q821" s="4"/>
    </row>
    <row r="822" spans="11:17" x14ac:dyDescent="0.25">
      <c r="K822" s="11"/>
      <c r="L822" s="4"/>
      <c r="M822" s="4"/>
      <c r="N822" s="4"/>
      <c r="O822" s="4"/>
      <c r="P822" s="4"/>
      <c r="Q822" s="4"/>
    </row>
    <row r="823" spans="11:17" x14ac:dyDescent="0.25">
      <c r="K823" s="11"/>
      <c r="L823" s="4"/>
      <c r="M823" s="4"/>
      <c r="N823" s="4"/>
      <c r="O823" s="4"/>
      <c r="P823" s="4"/>
      <c r="Q823" s="4"/>
    </row>
    <row r="824" spans="11:17" x14ac:dyDescent="0.25">
      <c r="K824" s="11"/>
      <c r="L824" s="4"/>
      <c r="M824" s="4"/>
      <c r="N824" s="4"/>
      <c r="O824" s="4"/>
      <c r="P824" s="4"/>
      <c r="Q824" s="4"/>
    </row>
    <row r="825" spans="11:17" x14ac:dyDescent="0.25">
      <c r="K825" s="11"/>
      <c r="L825" s="4"/>
      <c r="M825" s="4"/>
      <c r="N825" s="4"/>
      <c r="O825" s="4"/>
      <c r="P825" s="4"/>
      <c r="Q825" s="4"/>
    </row>
    <row r="826" spans="11:17" x14ac:dyDescent="0.25">
      <c r="K826" s="11"/>
      <c r="L826" s="4"/>
      <c r="M826" s="4"/>
      <c r="N826" s="4"/>
      <c r="O826" s="4"/>
      <c r="P826" s="4"/>
      <c r="Q826" s="4"/>
    </row>
    <row r="827" spans="11:17" x14ac:dyDescent="0.25">
      <c r="K827" s="11"/>
      <c r="L827" s="4"/>
      <c r="M827" s="4"/>
      <c r="N827" s="4"/>
      <c r="O827" s="4"/>
      <c r="P827" s="4"/>
      <c r="Q827" s="4"/>
    </row>
    <row r="828" spans="11:17" x14ac:dyDescent="0.25">
      <c r="K828" s="11"/>
      <c r="L828" s="4"/>
      <c r="M828" s="4"/>
      <c r="N828" s="4"/>
      <c r="O828" s="4"/>
      <c r="P828" s="4"/>
      <c r="Q828" s="4"/>
    </row>
    <row r="829" spans="11:17" x14ac:dyDescent="0.25">
      <c r="K829" s="11"/>
      <c r="L829" s="4"/>
      <c r="M829" s="4"/>
      <c r="N829" s="4"/>
      <c r="O829" s="4"/>
      <c r="P829" s="4"/>
      <c r="Q829" s="4"/>
    </row>
    <row r="830" spans="11:17" x14ac:dyDescent="0.25">
      <c r="K830" s="11"/>
      <c r="L830" s="4"/>
      <c r="M830" s="4"/>
      <c r="N830" s="4"/>
      <c r="O830" s="4"/>
      <c r="P830" s="4"/>
      <c r="Q830" s="4"/>
    </row>
    <row r="831" spans="11:17" x14ac:dyDescent="0.25">
      <c r="K831" s="11"/>
      <c r="L831" s="4"/>
      <c r="M831" s="4"/>
      <c r="N831" s="4"/>
      <c r="O831" s="4"/>
      <c r="P831" s="4"/>
      <c r="Q831" s="4"/>
    </row>
    <row r="832" spans="11:17" x14ac:dyDescent="0.25">
      <c r="K832" s="11"/>
      <c r="L832" s="4"/>
      <c r="M832" s="4"/>
      <c r="N832" s="4"/>
      <c r="O832" s="4"/>
      <c r="P832" s="4"/>
      <c r="Q832" s="4"/>
    </row>
    <row r="833" spans="11:17" x14ac:dyDescent="0.25">
      <c r="K833" s="11"/>
      <c r="L833" s="4"/>
      <c r="M833" s="4"/>
      <c r="N833" s="4"/>
      <c r="O833" s="4"/>
      <c r="P833" s="4"/>
      <c r="Q833" s="4"/>
    </row>
    <row r="834" spans="11:17" x14ac:dyDescent="0.25">
      <c r="K834" s="11"/>
      <c r="L834" s="4"/>
      <c r="M834" s="4"/>
      <c r="N834" s="4"/>
      <c r="O834" s="4"/>
      <c r="P834" s="4"/>
      <c r="Q834" s="4"/>
    </row>
    <row r="835" spans="11:17" x14ac:dyDescent="0.25">
      <c r="K835" s="11"/>
      <c r="L835" s="4"/>
      <c r="M835" s="4"/>
      <c r="N835" s="4"/>
      <c r="O835" s="4"/>
      <c r="P835" s="4"/>
      <c r="Q835" s="4"/>
    </row>
    <row r="836" spans="11:17" x14ac:dyDescent="0.25">
      <c r="K836" s="11"/>
      <c r="L836" s="4"/>
      <c r="M836" s="4"/>
      <c r="N836" s="4"/>
      <c r="O836" s="4"/>
      <c r="P836" s="4"/>
      <c r="Q836" s="4"/>
    </row>
    <row r="837" spans="11:17" x14ac:dyDescent="0.25">
      <c r="K837" s="11"/>
      <c r="L837" s="4"/>
      <c r="M837" s="4"/>
      <c r="N837" s="4"/>
      <c r="O837" s="4"/>
      <c r="P837" s="4"/>
      <c r="Q837" s="4"/>
    </row>
    <row r="838" spans="11:17" x14ac:dyDescent="0.25">
      <c r="K838" s="11"/>
      <c r="L838" s="4"/>
      <c r="M838" s="4"/>
      <c r="N838" s="4"/>
      <c r="O838" s="4"/>
      <c r="P838" s="4"/>
      <c r="Q838" s="4"/>
    </row>
    <row r="839" spans="11:17" x14ac:dyDescent="0.25">
      <c r="K839" s="11"/>
      <c r="L839" s="4"/>
      <c r="M839" s="4"/>
      <c r="N839" s="4"/>
      <c r="O839" s="4"/>
      <c r="P839" s="4"/>
      <c r="Q839" s="4"/>
    </row>
    <row r="840" spans="11:17" x14ac:dyDescent="0.25">
      <c r="K840" s="11"/>
      <c r="L840" s="4"/>
      <c r="M840" s="4"/>
      <c r="N840" s="4"/>
      <c r="O840" s="4"/>
      <c r="P840" s="4"/>
      <c r="Q840" s="4"/>
    </row>
    <row r="841" spans="11:17" x14ac:dyDescent="0.25">
      <c r="K841" s="11"/>
      <c r="L841" s="4"/>
      <c r="M841" s="4"/>
      <c r="N841" s="4"/>
      <c r="O841" s="4"/>
      <c r="P841" s="4"/>
      <c r="Q841" s="4"/>
    </row>
    <row r="842" spans="11:17" x14ac:dyDescent="0.25">
      <c r="K842" s="11"/>
      <c r="L842" s="4"/>
      <c r="M842" s="4"/>
      <c r="N842" s="4"/>
      <c r="O842" s="4"/>
      <c r="P842" s="4"/>
      <c r="Q842" s="4"/>
    </row>
    <row r="843" spans="11:17" x14ac:dyDescent="0.25">
      <c r="K843" s="11"/>
      <c r="L843" s="4"/>
      <c r="M843" s="4"/>
      <c r="N843" s="4"/>
      <c r="O843" s="4"/>
      <c r="P843" s="4"/>
      <c r="Q843" s="4"/>
    </row>
    <row r="844" spans="11:17" x14ac:dyDescent="0.25">
      <c r="K844" s="11"/>
      <c r="L844" s="4"/>
      <c r="M844" s="4"/>
      <c r="N844" s="4"/>
      <c r="O844" s="4"/>
      <c r="P844" s="4"/>
      <c r="Q844" s="4"/>
    </row>
    <row r="845" spans="11:17" x14ac:dyDescent="0.25">
      <c r="K845" s="11"/>
      <c r="L845" s="4"/>
      <c r="M845" s="4"/>
      <c r="N845" s="4"/>
      <c r="O845" s="4"/>
      <c r="P845" s="4"/>
      <c r="Q845" s="4"/>
    </row>
    <row r="846" spans="11:17" x14ac:dyDescent="0.25">
      <c r="K846" s="11"/>
      <c r="L846" s="4"/>
      <c r="M846" s="4"/>
      <c r="N846" s="4"/>
      <c r="O846" s="4"/>
      <c r="P846" s="4"/>
      <c r="Q846" s="4"/>
    </row>
    <row r="847" spans="11:17" x14ac:dyDescent="0.25">
      <c r="K847" s="11"/>
      <c r="L847" s="4"/>
      <c r="M847" s="4"/>
      <c r="N847" s="4"/>
      <c r="O847" s="4"/>
      <c r="P847" s="4"/>
      <c r="Q847" s="4"/>
    </row>
    <row r="848" spans="11:17" x14ac:dyDescent="0.25">
      <c r="K848" s="11"/>
      <c r="L848" s="4"/>
      <c r="M848" s="4"/>
      <c r="N848" s="4"/>
      <c r="O848" s="4"/>
      <c r="P848" s="4"/>
      <c r="Q848" s="4"/>
    </row>
    <row r="849" spans="11:17" x14ac:dyDescent="0.25">
      <c r="K849" s="11"/>
      <c r="L849" s="4"/>
      <c r="M849" s="4"/>
      <c r="N849" s="4"/>
      <c r="O849" s="4"/>
      <c r="P849" s="4"/>
      <c r="Q849" s="4"/>
    </row>
    <row r="850" spans="11:17" x14ac:dyDescent="0.25">
      <c r="K850" s="11"/>
      <c r="L850" s="4"/>
      <c r="M850" s="4"/>
      <c r="N850" s="4"/>
      <c r="O850" s="4"/>
      <c r="P850" s="4"/>
      <c r="Q850" s="4"/>
    </row>
    <row r="851" spans="11:17" x14ac:dyDescent="0.25">
      <c r="K851" s="11"/>
      <c r="L851" s="4"/>
      <c r="M851" s="4"/>
      <c r="N851" s="4"/>
      <c r="O851" s="4"/>
      <c r="P851" s="4"/>
      <c r="Q851" s="4"/>
    </row>
    <row r="852" spans="11:17" x14ac:dyDescent="0.25">
      <c r="K852" s="11"/>
      <c r="L852" s="4"/>
      <c r="M852" s="4"/>
      <c r="N852" s="4"/>
      <c r="O852" s="4"/>
      <c r="P852" s="4"/>
      <c r="Q852" s="4"/>
    </row>
    <row r="853" spans="11:17" x14ac:dyDescent="0.25">
      <c r="K853" s="11"/>
      <c r="L853" s="4"/>
      <c r="M853" s="4"/>
      <c r="N853" s="4"/>
      <c r="O853" s="4"/>
      <c r="P853" s="4"/>
      <c r="Q853" s="4"/>
    </row>
    <row r="854" spans="11:17" x14ac:dyDescent="0.25">
      <c r="K854" s="11"/>
      <c r="L854" s="4"/>
      <c r="M854" s="4"/>
      <c r="N854" s="4"/>
      <c r="O854" s="4"/>
      <c r="P854" s="4"/>
      <c r="Q854" s="4"/>
    </row>
    <row r="855" spans="11:17" x14ac:dyDescent="0.25">
      <c r="K855" s="11"/>
      <c r="L855" s="4"/>
      <c r="M855" s="4"/>
      <c r="N855" s="4"/>
      <c r="O855" s="4"/>
      <c r="P855" s="4"/>
      <c r="Q855" s="4"/>
    </row>
    <row r="856" spans="11:17" x14ac:dyDescent="0.25">
      <c r="K856" s="11"/>
      <c r="L856" s="4"/>
      <c r="M856" s="4"/>
      <c r="N856" s="4"/>
      <c r="O856" s="4"/>
      <c r="P856" s="4"/>
      <c r="Q856" s="4"/>
    </row>
    <row r="857" spans="11:17" x14ac:dyDescent="0.25">
      <c r="K857" s="11"/>
      <c r="L857" s="4"/>
      <c r="M857" s="4"/>
      <c r="N857" s="4"/>
      <c r="O857" s="4"/>
      <c r="P857" s="4"/>
      <c r="Q857" s="4"/>
    </row>
    <row r="858" spans="11:17" x14ac:dyDescent="0.25">
      <c r="K858" s="11"/>
      <c r="L858" s="4"/>
      <c r="M858" s="4"/>
      <c r="N858" s="4"/>
      <c r="O858" s="4"/>
      <c r="P858" s="4"/>
      <c r="Q858" s="4"/>
    </row>
    <row r="859" spans="11:17" x14ac:dyDescent="0.25">
      <c r="K859" s="11"/>
      <c r="L859" s="4"/>
      <c r="M859" s="4"/>
      <c r="N859" s="4"/>
      <c r="O859" s="4"/>
      <c r="P859" s="4"/>
      <c r="Q859" s="4"/>
    </row>
    <row r="860" spans="11:17" x14ac:dyDescent="0.25">
      <c r="K860" s="11"/>
      <c r="L860" s="4"/>
      <c r="M860" s="4"/>
      <c r="N860" s="4"/>
      <c r="O860" s="4"/>
      <c r="P860" s="4"/>
      <c r="Q860" s="4"/>
    </row>
    <row r="861" spans="11:17" x14ac:dyDescent="0.25">
      <c r="K861" s="11"/>
      <c r="L861" s="4"/>
      <c r="M861" s="4"/>
      <c r="N861" s="4"/>
      <c r="O861" s="4"/>
      <c r="P861" s="4"/>
      <c r="Q861" s="4"/>
    </row>
    <row r="862" spans="11:17" x14ac:dyDescent="0.25">
      <c r="K862" s="11"/>
      <c r="L862" s="4"/>
      <c r="M862" s="4"/>
      <c r="N862" s="4"/>
      <c r="O862" s="4"/>
      <c r="P862" s="4"/>
      <c r="Q862" s="4"/>
    </row>
    <row r="863" spans="11:17" x14ac:dyDescent="0.25">
      <c r="K863" s="11"/>
      <c r="L863" s="4"/>
      <c r="M863" s="4"/>
      <c r="N863" s="4"/>
      <c r="O863" s="4"/>
      <c r="P863" s="4"/>
      <c r="Q863" s="4"/>
    </row>
    <row r="864" spans="11:17" x14ac:dyDescent="0.25">
      <c r="K864" s="11"/>
      <c r="L864" s="4"/>
      <c r="M864" s="4"/>
      <c r="N864" s="4"/>
      <c r="O864" s="4"/>
      <c r="P864" s="4"/>
      <c r="Q864" s="4"/>
    </row>
    <row r="865" spans="11:17" x14ac:dyDescent="0.25">
      <c r="K865" s="11"/>
      <c r="L865" s="4"/>
      <c r="M865" s="4"/>
      <c r="N865" s="4"/>
      <c r="O865" s="4"/>
      <c r="P865" s="4"/>
      <c r="Q865" s="4"/>
    </row>
    <row r="866" spans="11:17" x14ac:dyDescent="0.25">
      <c r="K866" s="11"/>
      <c r="L866" s="4"/>
      <c r="M866" s="4"/>
      <c r="N866" s="4"/>
      <c r="O866" s="4"/>
      <c r="P866" s="4"/>
      <c r="Q866" s="4"/>
    </row>
    <row r="867" spans="11:17" x14ac:dyDescent="0.25">
      <c r="K867" s="11"/>
      <c r="L867" s="4"/>
      <c r="M867" s="4"/>
      <c r="N867" s="4"/>
      <c r="O867" s="4"/>
      <c r="P867" s="4"/>
      <c r="Q867" s="4"/>
    </row>
    <row r="868" spans="11:17" x14ac:dyDescent="0.25">
      <c r="K868" s="11"/>
      <c r="L868" s="4"/>
      <c r="M868" s="4"/>
      <c r="N868" s="4"/>
      <c r="O868" s="4"/>
      <c r="P868" s="4"/>
      <c r="Q868" s="4"/>
    </row>
    <row r="869" spans="11:17" x14ac:dyDescent="0.25">
      <c r="K869" s="11"/>
      <c r="L869" s="4"/>
      <c r="M869" s="4"/>
      <c r="N869" s="4"/>
      <c r="O869" s="4"/>
      <c r="P869" s="4"/>
      <c r="Q869" s="4"/>
    </row>
    <row r="870" spans="11:17" x14ac:dyDescent="0.25">
      <c r="K870" s="11"/>
      <c r="L870" s="4"/>
      <c r="M870" s="4"/>
      <c r="N870" s="4"/>
      <c r="O870" s="4"/>
      <c r="P870" s="4"/>
      <c r="Q870" s="4"/>
    </row>
    <row r="871" spans="11:17" x14ac:dyDescent="0.25">
      <c r="K871" s="11"/>
      <c r="L871" s="4"/>
      <c r="M871" s="4"/>
      <c r="N871" s="4"/>
      <c r="O871" s="4"/>
      <c r="P871" s="4"/>
      <c r="Q871" s="4"/>
    </row>
    <row r="872" spans="11:17" x14ac:dyDescent="0.25">
      <c r="K872" s="11"/>
      <c r="L872" s="4"/>
      <c r="M872" s="4"/>
      <c r="N872" s="4"/>
      <c r="O872" s="4"/>
      <c r="P872" s="4"/>
      <c r="Q872" s="4"/>
    </row>
    <row r="873" spans="11:17" x14ac:dyDescent="0.25">
      <c r="K873" s="11"/>
      <c r="L873" s="4"/>
      <c r="M873" s="4"/>
      <c r="N873" s="4"/>
      <c r="O873" s="4"/>
      <c r="P873" s="4"/>
      <c r="Q873" s="4"/>
    </row>
    <row r="874" spans="11:17" x14ac:dyDescent="0.25">
      <c r="K874" s="11"/>
      <c r="L874" s="4"/>
      <c r="M874" s="4"/>
      <c r="N874" s="4"/>
      <c r="O874" s="4"/>
      <c r="P874" s="4"/>
      <c r="Q874" s="4"/>
    </row>
    <row r="875" spans="11:17" x14ac:dyDescent="0.25">
      <c r="K875" s="11"/>
      <c r="L875" s="4"/>
      <c r="M875" s="4"/>
      <c r="N875" s="4"/>
      <c r="O875" s="4"/>
      <c r="P875" s="4"/>
      <c r="Q875" s="4"/>
    </row>
    <row r="876" spans="11:17" x14ac:dyDescent="0.25">
      <c r="K876" s="11"/>
      <c r="L876" s="4"/>
      <c r="M876" s="4"/>
      <c r="N876" s="4"/>
      <c r="O876" s="4"/>
      <c r="P876" s="4"/>
      <c r="Q876" s="4"/>
    </row>
    <row r="877" spans="11:17" x14ac:dyDescent="0.25">
      <c r="K877" s="11"/>
      <c r="L877" s="4"/>
      <c r="M877" s="4"/>
      <c r="N877" s="4"/>
      <c r="O877" s="4"/>
      <c r="P877" s="4"/>
      <c r="Q877" s="4"/>
    </row>
    <row r="878" spans="11:17" x14ac:dyDescent="0.25">
      <c r="K878" s="11"/>
      <c r="L878" s="4"/>
      <c r="M878" s="4"/>
      <c r="N878" s="4"/>
      <c r="O878" s="4"/>
      <c r="P878" s="4"/>
      <c r="Q878" s="4"/>
    </row>
    <row r="879" spans="11:17" x14ac:dyDescent="0.25">
      <c r="K879" s="11"/>
      <c r="L879" s="4"/>
      <c r="M879" s="4"/>
      <c r="N879" s="4"/>
      <c r="O879" s="4"/>
      <c r="P879" s="4"/>
      <c r="Q879" s="4"/>
    </row>
    <row r="880" spans="11:17" x14ac:dyDescent="0.25">
      <c r="K880" s="11"/>
      <c r="L880" s="4"/>
      <c r="M880" s="4"/>
      <c r="N880" s="4"/>
      <c r="O880" s="4"/>
      <c r="P880" s="4"/>
      <c r="Q880" s="4"/>
    </row>
    <row r="881" spans="11:17" x14ac:dyDescent="0.25">
      <c r="K881" s="11"/>
      <c r="L881" s="4"/>
      <c r="M881" s="4"/>
      <c r="N881" s="4"/>
      <c r="O881" s="4"/>
      <c r="P881" s="4"/>
      <c r="Q881" s="4"/>
    </row>
    <row r="882" spans="11:17" x14ac:dyDescent="0.25">
      <c r="K882" s="11"/>
      <c r="L882" s="4"/>
      <c r="M882" s="4"/>
      <c r="N882" s="4"/>
      <c r="O882" s="4"/>
      <c r="P882" s="4"/>
      <c r="Q882" s="4"/>
    </row>
    <row r="883" spans="11:17" x14ac:dyDescent="0.25">
      <c r="K883" s="11"/>
      <c r="L883" s="4"/>
      <c r="M883" s="4"/>
      <c r="N883" s="4"/>
      <c r="O883" s="4"/>
      <c r="P883" s="4"/>
      <c r="Q883" s="4"/>
    </row>
    <row r="884" spans="11:17" x14ac:dyDescent="0.25">
      <c r="K884" s="11"/>
      <c r="L884" s="4"/>
      <c r="M884" s="4"/>
      <c r="N884" s="4"/>
      <c r="O884" s="4"/>
      <c r="P884" s="4"/>
      <c r="Q884" s="4"/>
    </row>
    <row r="885" spans="11:17" x14ac:dyDescent="0.25">
      <c r="K885" s="11"/>
      <c r="L885" s="4"/>
      <c r="M885" s="4"/>
      <c r="N885" s="4"/>
      <c r="O885" s="4"/>
      <c r="P885" s="4"/>
      <c r="Q885" s="4"/>
    </row>
    <row r="886" spans="11:17" x14ac:dyDescent="0.25">
      <c r="K886" s="11"/>
      <c r="L886" s="4"/>
      <c r="M886" s="4"/>
      <c r="N886" s="4"/>
      <c r="O886" s="4"/>
      <c r="P886" s="4"/>
      <c r="Q886" s="4"/>
    </row>
    <row r="887" spans="11:17" x14ac:dyDescent="0.25">
      <c r="K887" s="11"/>
      <c r="L887" s="4"/>
      <c r="M887" s="4"/>
      <c r="N887" s="4"/>
      <c r="O887" s="4"/>
      <c r="P887" s="4"/>
      <c r="Q887" s="4"/>
    </row>
    <row r="888" spans="11:17" x14ac:dyDescent="0.25">
      <c r="K888" s="11"/>
      <c r="L888" s="4"/>
      <c r="M888" s="4"/>
      <c r="N888" s="4"/>
      <c r="O888" s="4"/>
      <c r="P888" s="4"/>
      <c r="Q888" s="4"/>
    </row>
    <row r="889" spans="11:17" x14ac:dyDescent="0.25">
      <c r="K889" s="11"/>
      <c r="L889" s="4"/>
      <c r="M889" s="4"/>
      <c r="N889" s="4"/>
      <c r="O889" s="4"/>
      <c r="P889" s="4"/>
      <c r="Q889" s="4"/>
    </row>
    <row r="890" spans="11:17" x14ac:dyDescent="0.25">
      <c r="K890" s="11"/>
      <c r="L890" s="4"/>
      <c r="M890" s="4"/>
      <c r="N890" s="4"/>
      <c r="O890" s="4"/>
      <c r="P890" s="4"/>
      <c r="Q890" s="4"/>
    </row>
    <row r="891" spans="11:17" x14ac:dyDescent="0.25">
      <c r="K891" s="11"/>
      <c r="L891" s="4"/>
      <c r="M891" s="4"/>
      <c r="N891" s="4"/>
      <c r="O891" s="4"/>
      <c r="P891" s="4"/>
      <c r="Q891" s="4"/>
    </row>
    <row r="892" spans="11:17" x14ac:dyDescent="0.25">
      <c r="K892" s="11"/>
      <c r="L892" s="4"/>
      <c r="M892" s="4"/>
      <c r="N892" s="4"/>
      <c r="O892" s="4"/>
      <c r="P892" s="4"/>
      <c r="Q892" s="4"/>
    </row>
    <row r="893" spans="11:17" x14ac:dyDescent="0.25">
      <c r="K893" s="11"/>
      <c r="L893" s="4"/>
      <c r="M893" s="4"/>
      <c r="N893" s="4"/>
      <c r="O893" s="4"/>
      <c r="P893" s="4"/>
      <c r="Q893" s="4"/>
    </row>
    <row r="894" spans="11:17" x14ac:dyDescent="0.25">
      <c r="K894" s="11"/>
      <c r="L894" s="4"/>
      <c r="M894" s="4"/>
      <c r="N894" s="4"/>
      <c r="O894" s="4"/>
      <c r="P894" s="4"/>
      <c r="Q894" s="4"/>
    </row>
    <row r="895" spans="11:17" x14ac:dyDescent="0.25">
      <c r="K895" s="11"/>
      <c r="L895" s="4"/>
      <c r="M895" s="4"/>
      <c r="N895" s="4"/>
      <c r="O895" s="4"/>
      <c r="P895" s="4"/>
      <c r="Q895" s="4"/>
    </row>
    <row r="896" spans="11:17" x14ac:dyDescent="0.25">
      <c r="K896" s="11"/>
      <c r="L896" s="4"/>
      <c r="M896" s="4"/>
      <c r="N896" s="4"/>
      <c r="O896" s="4"/>
      <c r="P896" s="4"/>
      <c r="Q896" s="4"/>
    </row>
    <row r="897" spans="11:17" x14ac:dyDescent="0.25">
      <c r="K897" s="11"/>
      <c r="L897" s="4"/>
      <c r="M897" s="4"/>
      <c r="N897" s="4"/>
      <c r="O897" s="4"/>
      <c r="P897" s="4"/>
      <c r="Q897" s="4"/>
    </row>
    <row r="898" spans="11:17" x14ac:dyDescent="0.25">
      <c r="K898" s="11"/>
      <c r="L898" s="4"/>
      <c r="M898" s="4"/>
      <c r="N898" s="4"/>
      <c r="O898" s="4"/>
      <c r="P898" s="4"/>
      <c r="Q898" s="4"/>
    </row>
    <row r="899" spans="11:17" x14ac:dyDescent="0.25">
      <c r="K899" s="11"/>
      <c r="L899" s="4"/>
      <c r="M899" s="4"/>
      <c r="N899" s="4"/>
      <c r="O899" s="4"/>
      <c r="P899" s="4"/>
      <c r="Q899" s="4"/>
    </row>
    <row r="900" spans="11:17" x14ac:dyDescent="0.25">
      <c r="K900" s="11"/>
      <c r="L900" s="4"/>
      <c r="M900" s="4"/>
      <c r="N900" s="4"/>
      <c r="O900" s="4"/>
      <c r="P900" s="4"/>
      <c r="Q900" s="4"/>
    </row>
    <row r="901" spans="11:17" x14ac:dyDescent="0.25">
      <c r="K901" s="11"/>
      <c r="L901" s="4"/>
      <c r="M901" s="4"/>
      <c r="N901" s="4"/>
      <c r="O901" s="4"/>
      <c r="P901" s="4"/>
      <c r="Q901" s="4"/>
    </row>
    <row r="902" spans="11:17" x14ac:dyDescent="0.25">
      <c r="K902" s="11"/>
      <c r="L902" s="4"/>
      <c r="M902" s="4"/>
      <c r="N902" s="4"/>
      <c r="O902" s="4"/>
      <c r="P902" s="4"/>
      <c r="Q902" s="4"/>
    </row>
    <row r="903" spans="11:17" x14ac:dyDescent="0.25">
      <c r="K903" s="11"/>
      <c r="L903" s="4"/>
      <c r="M903" s="4"/>
      <c r="N903" s="4"/>
      <c r="O903" s="4"/>
      <c r="P903" s="4"/>
      <c r="Q903" s="4"/>
    </row>
    <row r="904" spans="11:17" x14ac:dyDescent="0.25">
      <c r="K904" s="11"/>
      <c r="L904" s="4"/>
      <c r="M904" s="4"/>
      <c r="N904" s="4"/>
      <c r="O904" s="4"/>
      <c r="P904" s="4"/>
      <c r="Q904" s="4"/>
    </row>
    <row r="905" spans="11:17" x14ac:dyDescent="0.25">
      <c r="K905" s="11"/>
      <c r="L905" s="4"/>
      <c r="M905" s="4"/>
      <c r="N905" s="4"/>
      <c r="O905" s="4"/>
      <c r="P905" s="4"/>
      <c r="Q905" s="4"/>
    </row>
    <row r="906" spans="11:17" x14ac:dyDescent="0.25">
      <c r="K906" s="11"/>
      <c r="L906" s="4"/>
      <c r="M906" s="4"/>
      <c r="N906" s="4"/>
      <c r="O906" s="4"/>
      <c r="P906" s="4"/>
      <c r="Q906" s="4"/>
    </row>
    <row r="907" spans="11:17" x14ac:dyDescent="0.25">
      <c r="K907" s="11"/>
      <c r="L907" s="4"/>
      <c r="M907" s="4"/>
      <c r="N907" s="4"/>
      <c r="O907" s="4"/>
      <c r="P907" s="4"/>
      <c r="Q907" s="4"/>
    </row>
    <row r="908" spans="11:17" x14ac:dyDescent="0.25">
      <c r="K908" s="11"/>
      <c r="L908" s="4"/>
      <c r="M908" s="4"/>
      <c r="N908" s="4"/>
      <c r="O908" s="4"/>
      <c r="P908" s="4"/>
      <c r="Q908" s="4"/>
    </row>
    <row r="909" spans="11:17" x14ac:dyDescent="0.25">
      <c r="K909" s="11"/>
      <c r="L909" s="4"/>
      <c r="M909" s="4"/>
      <c r="N909" s="4"/>
      <c r="O909" s="4"/>
      <c r="P909" s="4"/>
      <c r="Q909" s="4"/>
    </row>
    <row r="910" spans="11:17" x14ac:dyDescent="0.25">
      <c r="K910" s="11"/>
      <c r="L910" s="4"/>
      <c r="M910" s="4"/>
      <c r="N910" s="4"/>
      <c r="O910" s="4"/>
      <c r="P910" s="4"/>
      <c r="Q910" s="4"/>
    </row>
    <row r="911" spans="11:17" x14ac:dyDescent="0.25">
      <c r="K911" s="11"/>
      <c r="L911" s="4"/>
      <c r="M911" s="4"/>
      <c r="N911" s="4"/>
      <c r="O911" s="4"/>
      <c r="P911" s="4"/>
      <c r="Q911" s="4"/>
    </row>
    <row r="912" spans="11:17" x14ac:dyDescent="0.25">
      <c r="K912" s="11"/>
      <c r="L912" s="4"/>
      <c r="M912" s="4"/>
      <c r="N912" s="4"/>
      <c r="O912" s="4"/>
      <c r="P912" s="4"/>
      <c r="Q912" s="4"/>
    </row>
    <row r="913" spans="11:17" x14ac:dyDescent="0.25">
      <c r="K913" s="11"/>
      <c r="L913" s="4"/>
      <c r="M913" s="4"/>
      <c r="N913" s="4"/>
      <c r="O913" s="4"/>
      <c r="P913" s="4"/>
      <c r="Q913" s="4"/>
    </row>
    <row r="914" spans="11:17" x14ac:dyDescent="0.25">
      <c r="K914" s="11"/>
      <c r="L914" s="4"/>
      <c r="M914" s="4"/>
      <c r="N914" s="4"/>
      <c r="O914" s="4"/>
      <c r="P914" s="4"/>
      <c r="Q914" s="4"/>
    </row>
    <row r="915" spans="11:17" x14ac:dyDescent="0.25">
      <c r="K915" s="11"/>
      <c r="L915" s="4"/>
      <c r="M915" s="4"/>
      <c r="N915" s="4"/>
      <c r="O915" s="4"/>
      <c r="P915" s="4"/>
      <c r="Q915" s="4"/>
    </row>
    <row r="916" spans="11:17" x14ac:dyDescent="0.25">
      <c r="K916" s="11"/>
      <c r="L916" s="4"/>
      <c r="M916" s="4"/>
      <c r="N916" s="4"/>
      <c r="O916" s="4"/>
      <c r="P916" s="4"/>
      <c r="Q916" s="4"/>
    </row>
    <row r="917" spans="11:17" x14ac:dyDescent="0.25">
      <c r="K917" s="11"/>
      <c r="L917" s="4"/>
      <c r="M917" s="4"/>
      <c r="N917" s="4"/>
      <c r="O917" s="4"/>
      <c r="P917" s="4"/>
      <c r="Q917" s="4"/>
    </row>
    <row r="918" spans="11:17" x14ac:dyDescent="0.25">
      <c r="K918" s="11"/>
      <c r="L918" s="4"/>
      <c r="M918" s="4"/>
      <c r="N918" s="4"/>
      <c r="O918" s="4"/>
      <c r="P918" s="4"/>
      <c r="Q918" s="4"/>
    </row>
    <row r="919" spans="11:17" x14ac:dyDescent="0.25">
      <c r="K919" s="11"/>
      <c r="L919" s="4"/>
      <c r="M919" s="4"/>
      <c r="N919" s="4"/>
      <c r="O919" s="4"/>
      <c r="P919" s="4"/>
      <c r="Q919" s="4"/>
    </row>
    <row r="920" spans="11:17" x14ac:dyDescent="0.25">
      <c r="K920" s="11"/>
      <c r="L920" s="4"/>
      <c r="M920" s="4"/>
      <c r="N920" s="4"/>
      <c r="O920" s="4"/>
      <c r="P920" s="4"/>
      <c r="Q920" s="4"/>
    </row>
    <row r="921" spans="11:17" x14ac:dyDescent="0.25">
      <c r="K921" s="11"/>
      <c r="L921" s="4"/>
      <c r="M921" s="4"/>
      <c r="N921" s="4"/>
      <c r="O921" s="4"/>
      <c r="P921" s="4"/>
      <c r="Q921" s="4"/>
    </row>
    <row r="922" spans="11:17" x14ac:dyDescent="0.25">
      <c r="K922" s="11"/>
      <c r="L922" s="4"/>
      <c r="M922" s="4"/>
      <c r="N922" s="4"/>
      <c r="O922" s="4"/>
      <c r="P922" s="4"/>
      <c r="Q922" s="4"/>
    </row>
    <row r="923" spans="11:17" x14ac:dyDescent="0.25">
      <c r="K923" s="11"/>
      <c r="L923" s="4"/>
      <c r="M923" s="4"/>
      <c r="N923" s="4"/>
      <c r="O923" s="4"/>
      <c r="P923" s="4"/>
      <c r="Q923" s="4"/>
    </row>
    <row r="924" spans="11:17" x14ac:dyDescent="0.25">
      <c r="K924" s="11"/>
      <c r="L924" s="4"/>
      <c r="M924" s="4"/>
      <c r="N924" s="4"/>
      <c r="O924" s="4"/>
      <c r="P924" s="4"/>
      <c r="Q924" s="4"/>
    </row>
    <row r="925" spans="11:17" x14ac:dyDescent="0.25">
      <c r="K925" s="11"/>
      <c r="L925" s="4"/>
      <c r="M925" s="4"/>
      <c r="N925" s="4"/>
      <c r="O925" s="4"/>
      <c r="P925" s="4"/>
      <c r="Q925" s="4"/>
    </row>
    <row r="926" spans="11:17" x14ac:dyDescent="0.25">
      <c r="K926" s="11"/>
      <c r="L926" s="4"/>
      <c r="M926" s="4"/>
      <c r="N926" s="4"/>
      <c r="O926" s="4"/>
      <c r="P926" s="4"/>
      <c r="Q926" s="4"/>
    </row>
    <row r="927" spans="11:17" x14ac:dyDescent="0.25">
      <c r="K927" s="11"/>
      <c r="L927" s="4"/>
      <c r="M927" s="4"/>
      <c r="N927" s="4"/>
      <c r="O927" s="4"/>
      <c r="P927" s="4"/>
      <c r="Q927" s="4"/>
    </row>
    <row r="928" spans="11:17" x14ac:dyDescent="0.25">
      <c r="K928" s="11"/>
      <c r="L928" s="4"/>
      <c r="M928" s="4"/>
      <c r="N928" s="4"/>
      <c r="O928" s="4"/>
      <c r="P928" s="4"/>
      <c r="Q928" s="4"/>
    </row>
    <row r="929" spans="11:17" x14ac:dyDescent="0.25">
      <c r="K929" s="11"/>
      <c r="L929" s="4"/>
      <c r="M929" s="4"/>
      <c r="N929" s="4"/>
      <c r="O929" s="4"/>
      <c r="P929" s="4"/>
      <c r="Q929" s="4"/>
    </row>
    <row r="930" spans="11:17" x14ac:dyDescent="0.25">
      <c r="K930" s="11"/>
      <c r="L930" s="4"/>
      <c r="M930" s="4"/>
      <c r="N930" s="4"/>
      <c r="O930" s="4"/>
      <c r="P930" s="4"/>
      <c r="Q930" s="4"/>
    </row>
    <row r="931" spans="11:17" x14ac:dyDescent="0.25">
      <c r="K931" s="11"/>
      <c r="L931" s="4"/>
      <c r="M931" s="4"/>
      <c r="N931" s="4"/>
      <c r="O931" s="4"/>
      <c r="P931" s="4"/>
      <c r="Q931" s="4"/>
    </row>
    <row r="932" spans="11:17" x14ac:dyDescent="0.25">
      <c r="K932" s="11"/>
      <c r="L932" s="4"/>
      <c r="M932" s="4"/>
      <c r="N932" s="4"/>
      <c r="O932" s="4"/>
      <c r="P932" s="4"/>
      <c r="Q932" s="4"/>
    </row>
    <row r="933" spans="11:17" x14ac:dyDescent="0.25">
      <c r="K933" s="11"/>
      <c r="L933" s="4"/>
      <c r="M933" s="4"/>
      <c r="N933" s="4"/>
      <c r="O933" s="4"/>
      <c r="P933" s="4"/>
      <c r="Q933" s="4"/>
    </row>
    <row r="934" spans="11:17" x14ac:dyDescent="0.25">
      <c r="K934" s="11"/>
      <c r="L934" s="4"/>
      <c r="M934" s="4"/>
      <c r="N934" s="4"/>
      <c r="O934" s="4"/>
      <c r="P934" s="4"/>
      <c r="Q934" s="4"/>
    </row>
    <row r="935" spans="11:17" x14ac:dyDescent="0.25">
      <c r="K935" s="11"/>
      <c r="L935" s="4"/>
      <c r="M935" s="4"/>
      <c r="N935" s="4"/>
      <c r="O935" s="4"/>
      <c r="P935" s="4"/>
      <c r="Q935" s="4"/>
    </row>
    <row r="936" spans="11:17" x14ac:dyDescent="0.25">
      <c r="K936" s="11"/>
      <c r="L936" s="4"/>
      <c r="M936" s="4"/>
      <c r="N936" s="4"/>
      <c r="O936" s="4"/>
      <c r="P936" s="4"/>
      <c r="Q936" s="4"/>
    </row>
    <row r="937" spans="11:17" x14ac:dyDescent="0.25">
      <c r="K937" s="11"/>
      <c r="L937" s="4"/>
      <c r="M937" s="4"/>
      <c r="N937" s="4"/>
      <c r="O937" s="4"/>
      <c r="P937" s="4"/>
      <c r="Q937" s="4"/>
    </row>
    <row r="938" spans="11:17" x14ac:dyDescent="0.25">
      <c r="K938" s="11"/>
      <c r="L938" s="4"/>
      <c r="M938" s="4"/>
      <c r="N938" s="4"/>
      <c r="O938" s="4"/>
      <c r="P938" s="4"/>
      <c r="Q938" s="4"/>
    </row>
    <row r="939" spans="11:17" x14ac:dyDescent="0.25">
      <c r="K939" s="11"/>
      <c r="L939" s="4"/>
      <c r="M939" s="4"/>
      <c r="N939" s="4"/>
      <c r="O939" s="4"/>
      <c r="P939" s="4"/>
      <c r="Q939" s="4"/>
    </row>
    <row r="940" spans="11:17" x14ac:dyDescent="0.25">
      <c r="K940" s="11"/>
      <c r="L940" s="4"/>
      <c r="M940" s="4"/>
      <c r="N940" s="4"/>
      <c r="O940" s="4"/>
      <c r="P940" s="4"/>
      <c r="Q940" s="4"/>
    </row>
    <row r="941" spans="11:17" x14ac:dyDescent="0.25">
      <c r="K941" s="11"/>
      <c r="L941" s="4"/>
      <c r="M941" s="4"/>
      <c r="N941" s="4"/>
      <c r="O941" s="4"/>
      <c r="P941" s="4"/>
      <c r="Q941" s="4"/>
    </row>
    <row r="942" spans="11:17" x14ac:dyDescent="0.25">
      <c r="K942" s="11"/>
      <c r="L942" s="4"/>
      <c r="M942" s="4"/>
      <c r="N942" s="4"/>
      <c r="O942" s="4"/>
      <c r="P942" s="4"/>
      <c r="Q942" s="4"/>
    </row>
    <row r="943" spans="11:17" x14ac:dyDescent="0.25">
      <c r="K943" s="11"/>
      <c r="L943" s="4"/>
      <c r="M943" s="4"/>
      <c r="N943" s="4"/>
      <c r="O943" s="4"/>
      <c r="P943" s="4"/>
      <c r="Q943" s="4"/>
    </row>
    <row r="944" spans="11:17" x14ac:dyDescent="0.25">
      <c r="K944" s="11"/>
      <c r="L944" s="4"/>
      <c r="M944" s="4"/>
      <c r="N944" s="4"/>
      <c r="O944" s="4"/>
      <c r="P944" s="4"/>
      <c r="Q944" s="4"/>
    </row>
    <row r="945" spans="11:17" x14ac:dyDescent="0.25">
      <c r="K945" s="11"/>
      <c r="L945" s="4"/>
      <c r="M945" s="4"/>
      <c r="N945" s="4"/>
      <c r="O945" s="4"/>
      <c r="P945" s="4"/>
      <c r="Q945" s="4"/>
    </row>
    <row r="946" spans="11:17" x14ac:dyDescent="0.25">
      <c r="K946" s="11"/>
      <c r="L946" s="4"/>
      <c r="M946" s="4"/>
      <c r="N946" s="4"/>
      <c r="O946" s="4"/>
      <c r="P946" s="4"/>
      <c r="Q946" s="4"/>
    </row>
    <row r="947" spans="11:17" x14ac:dyDescent="0.25">
      <c r="K947" s="11"/>
      <c r="L947" s="4"/>
      <c r="M947" s="4"/>
      <c r="N947" s="4"/>
      <c r="O947" s="4"/>
      <c r="P947" s="4"/>
      <c r="Q947" s="4"/>
    </row>
    <row r="948" spans="11:17" x14ac:dyDescent="0.25">
      <c r="K948" s="11"/>
      <c r="L948" s="4"/>
      <c r="M948" s="4"/>
      <c r="N948" s="4"/>
      <c r="O948" s="4"/>
      <c r="P948" s="4"/>
      <c r="Q948" s="4"/>
    </row>
    <row r="949" spans="11:17" x14ac:dyDescent="0.25">
      <c r="K949" s="11"/>
      <c r="L949" s="4"/>
      <c r="M949" s="4"/>
      <c r="N949" s="4"/>
      <c r="O949" s="4"/>
      <c r="P949" s="4"/>
      <c r="Q949" s="4"/>
    </row>
    <row r="950" spans="11:17" x14ac:dyDescent="0.25">
      <c r="K950" s="11"/>
      <c r="L950" s="4"/>
      <c r="M950" s="4"/>
      <c r="N950" s="4"/>
      <c r="O950" s="4"/>
      <c r="P950" s="4"/>
      <c r="Q950" s="4"/>
    </row>
    <row r="951" spans="11:17" x14ac:dyDescent="0.25">
      <c r="K951" s="11"/>
      <c r="L951" s="4"/>
      <c r="M951" s="4"/>
      <c r="N951" s="4"/>
      <c r="O951" s="4"/>
      <c r="P951" s="4"/>
      <c r="Q951" s="4"/>
    </row>
    <row r="952" spans="11:17" x14ac:dyDescent="0.25">
      <c r="K952" s="11"/>
      <c r="L952" s="4"/>
      <c r="M952" s="4"/>
      <c r="N952" s="4"/>
      <c r="O952" s="4"/>
      <c r="P952" s="4"/>
      <c r="Q952" s="4"/>
    </row>
    <row r="953" spans="11:17" x14ac:dyDescent="0.25">
      <c r="K953" s="11"/>
      <c r="L953" s="4"/>
      <c r="M953" s="4"/>
      <c r="N953" s="4"/>
      <c r="O953" s="4"/>
      <c r="P953" s="4"/>
      <c r="Q953" s="4"/>
    </row>
    <row r="954" spans="11:17" x14ac:dyDescent="0.25">
      <c r="K954" s="11"/>
      <c r="L954" s="4"/>
      <c r="M954" s="4"/>
      <c r="N954" s="4"/>
      <c r="O954" s="4"/>
      <c r="P954" s="4"/>
      <c r="Q954" s="4"/>
    </row>
    <row r="955" spans="11:17" x14ac:dyDescent="0.25">
      <c r="K955" s="11"/>
      <c r="L955" s="4"/>
      <c r="M955" s="4"/>
      <c r="N955" s="4"/>
      <c r="O955" s="4"/>
      <c r="P955" s="4"/>
      <c r="Q955" s="4"/>
    </row>
    <row r="956" spans="11:17" x14ac:dyDescent="0.25">
      <c r="K956" s="11"/>
      <c r="L956" s="4"/>
      <c r="M956" s="4"/>
      <c r="N956" s="4"/>
      <c r="O956" s="4"/>
      <c r="P956" s="4"/>
      <c r="Q956" s="4"/>
    </row>
    <row r="957" spans="11:17" x14ac:dyDescent="0.25">
      <c r="K957" s="11"/>
      <c r="L957" s="4"/>
      <c r="M957" s="4"/>
      <c r="N957" s="4"/>
      <c r="O957" s="4"/>
      <c r="P957" s="4"/>
      <c r="Q957" s="4"/>
    </row>
    <row r="958" spans="11:17" x14ac:dyDescent="0.25">
      <c r="K958" s="11"/>
      <c r="L958" s="4"/>
      <c r="M958" s="4"/>
      <c r="N958" s="4"/>
      <c r="O958" s="4"/>
      <c r="P958" s="4"/>
      <c r="Q958" s="4"/>
    </row>
    <row r="959" spans="11:17" x14ac:dyDescent="0.25">
      <c r="K959" s="11"/>
      <c r="L959" s="4"/>
      <c r="M959" s="4"/>
      <c r="N959" s="4"/>
      <c r="O959" s="4"/>
      <c r="P959" s="4"/>
      <c r="Q959" s="4"/>
    </row>
    <row r="960" spans="11:17" x14ac:dyDescent="0.25">
      <c r="K960" s="11"/>
      <c r="L960" s="4"/>
      <c r="M960" s="4"/>
      <c r="N960" s="4"/>
      <c r="O960" s="4"/>
      <c r="P960" s="4"/>
      <c r="Q960" s="4"/>
    </row>
    <row r="961" spans="11:17" x14ac:dyDescent="0.25">
      <c r="K961" s="11"/>
      <c r="L961" s="4"/>
      <c r="M961" s="4"/>
      <c r="N961" s="4"/>
      <c r="O961" s="4"/>
      <c r="P961" s="4"/>
      <c r="Q961" s="4"/>
    </row>
    <row r="962" spans="11:17" x14ac:dyDescent="0.25">
      <c r="K962" s="11"/>
      <c r="L962" s="4"/>
      <c r="M962" s="4"/>
      <c r="N962" s="4"/>
      <c r="O962" s="4"/>
      <c r="P962" s="4"/>
      <c r="Q962" s="4"/>
    </row>
    <row r="963" spans="11:17" x14ac:dyDescent="0.25">
      <c r="K963" s="11"/>
      <c r="L963" s="4"/>
      <c r="M963" s="4"/>
      <c r="N963" s="4"/>
      <c r="O963" s="4"/>
      <c r="P963" s="4"/>
      <c r="Q963" s="4"/>
    </row>
    <row r="964" spans="11:17" x14ac:dyDescent="0.25">
      <c r="K964" s="11"/>
      <c r="L964" s="4"/>
      <c r="M964" s="4"/>
      <c r="N964" s="4"/>
      <c r="O964" s="4"/>
      <c r="P964" s="4"/>
      <c r="Q964" s="4"/>
    </row>
    <row r="965" spans="11:17" x14ac:dyDescent="0.25">
      <c r="K965" s="11"/>
      <c r="L965" s="4"/>
      <c r="M965" s="4"/>
      <c r="N965" s="4"/>
      <c r="O965" s="4"/>
      <c r="P965" s="4"/>
      <c r="Q965" s="4"/>
    </row>
    <row r="966" spans="11:17" x14ac:dyDescent="0.25">
      <c r="K966" s="11"/>
      <c r="L966" s="4"/>
      <c r="M966" s="4"/>
      <c r="N966" s="4"/>
      <c r="O966" s="4"/>
      <c r="P966" s="4"/>
      <c r="Q966" s="4"/>
    </row>
    <row r="967" spans="11:17" x14ac:dyDescent="0.25">
      <c r="K967" s="11"/>
      <c r="L967" s="4"/>
      <c r="M967" s="4"/>
      <c r="N967" s="4"/>
      <c r="O967" s="4"/>
      <c r="P967" s="4"/>
      <c r="Q967" s="4"/>
    </row>
    <row r="968" spans="11:17" x14ac:dyDescent="0.25">
      <c r="K968" s="11"/>
      <c r="L968" s="4"/>
      <c r="M968" s="4"/>
      <c r="N968" s="4"/>
      <c r="O968" s="4"/>
      <c r="P968" s="4"/>
      <c r="Q968" s="4"/>
    </row>
    <row r="969" spans="11:17" x14ac:dyDescent="0.25">
      <c r="K969" s="11"/>
      <c r="L969" s="4"/>
      <c r="M969" s="4"/>
      <c r="N969" s="4"/>
      <c r="O969" s="4"/>
      <c r="P969" s="4"/>
      <c r="Q969" s="4"/>
    </row>
    <row r="970" spans="11:17" x14ac:dyDescent="0.25">
      <c r="K970" s="11"/>
      <c r="L970" s="4"/>
      <c r="M970" s="4"/>
      <c r="N970" s="4"/>
      <c r="O970" s="4"/>
      <c r="P970" s="4"/>
      <c r="Q970" s="4"/>
    </row>
    <row r="971" spans="11:17" x14ac:dyDescent="0.25">
      <c r="K971" s="11"/>
      <c r="L971" s="4"/>
      <c r="M971" s="4"/>
      <c r="N971" s="4"/>
      <c r="O971" s="4"/>
      <c r="P971" s="4"/>
      <c r="Q971" s="4"/>
    </row>
    <row r="972" spans="11:17" x14ac:dyDescent="0.25">
      <c r="K972" s="11"/>
      <c r="L972" s="4"/>
      <c r="M972" s="4"/>
      <c r="N972" s="4"/>
      <c r="O972" s="4"/>
      <c r="P972" s="4"/>
      <c r="Q972" s="4"/>
    </row>
    <row r="973" spans="11:17" x14ac:dyDescent="0.25">
      <c r="K973" s="11"/>
      <c r="L973" s="4"/>
      <c r="M973" s="4"/>
      <c r="N973" s="4"/>
      <c r="O973" s="4"/>
      <c r="P973" s="4"/>
      <c r="Q973" s="4"/>
    </row>
    <row r="974" spans="11:17" x14ac:dyDescent="0.25">
      <c r="K974" s="11"/>
      <c r="L974" s="4"/>
      <c r="M974" s="4"/>
      <c r="N974" s="4"/>
      <c r="O974" s="4"/>
      <c r="P974" s="4"/>
      <c r="Q974" s="4"/>
    </row>
    <row r="975" spans="11:17" x14ac:dyDescent="0.25">
      <c r="K975" s="11"/>
      <c r="L975" s="4"/>
      <c r="M975" s="4"/>
      <c r="N975" s="4"/>
      <c r="O975" s="4"/>
      <c r="P975" s="4"/>
      <c r="Q975" s="4"/>
    </row>
    <row r="976" spans="11:17" x14ac:dyDescent="0.25">
      <c r="K976" s="11"/>
      <c r="L976" s="4"/>
      <c r="M976" s="4"/>
      <c r="N976" s="4"/>
      <c r="O976" s="4"/>
      <c r="P976" s="4"/>
      <c r="Q976" s="4"/>
    </row>
    <row r="977" spans="11:17" x14ac:dyDescent="0.25">
      <c r="K977" s="11"/>
      <c r="L977" s="4"/>
      <c r="M977" s="4"/>
      <c r="N977" s="4"/>
      <c r="O977" s="4"/>
      <c r="P977" s="4"/>
      <c r="Q977" s="4"/>
    </row>
    <row r="978" spans="11:17" x14ac:dyDescent="0.25">
      <c r="K978" s="11"/>
      <c r="L978" s="4"/>
      <c r="M978" s="4"/>
      <c r="N978" s="4"/>
      <c r="O978" s="4"/>
      <c r="P978" s="4"/>
      <c r="Q978" s="4"/>
    </row>
    <row r="979" spans="11:17" x14ac:dyDescent="0.25">
      <c r="K979" s="11"/>
      <c r="L979" s="4"/>
      <c r="M979" s="4"/>
      <c r="N979" s="4"/>
      <c r="O979" s="4"/>
      <c r="P979" s="4"/>
      <c r="Q979" s="4"/>
    </row>
    <row r="980" spans="11:17" x14ac:dyDescent="0.25">
      <c r="K980" s="11"/>
      <c r="L980" s="4"/>
      <c r="M980" s="4"/>
      <c r="N980" s="4"/>
      <c r="O980" s="4"/>
      <c r="P980" s="4"/>
      <c r="Q980" s="4"/>
    </row>
    <row r="981" spans="11:17" x14ac:dyDescent="0.25">
      <c r="K981" s="11"/>
      <c r="L981" s="4"/>
      <c r="M981" s="4"/>
      <c r="N981" s="4"/>
      <c r="O981" s="4"/>
      <c r="P981" s="4"/>
      <c r="Q981" s="4"/>
    </row>
    <row r="982" spans="11:17" x14ac:dyDescent="0.25">
      <c r="K982" s="11"/>
      <c r="L982" s="4"/>
      <c r="M982" s="4"/>
      <c r="N982" s="4"/>
      <c r="O982" s="4"/>
      <c r="P982" s="4"/>
      <c r="Q982" s="4"/>
    </row>
    <row r="983" spans="11:17" x14ac:dyDescent="0.25">
      <c r="K983" s="11"/>
      <c r="L983" s="4"/>
      <c r="M983" s="4"/>
      <c r="N983" s="4"/>
      <c r="O983" s="4"/>
      <c r="P983" s="4"/>
      <c r="Q983" s="4"/>
    </row>
    <row r="984" spans="11:17" x14ac:dyDescent="0.25">
      <c r="K984" s="11"/>
      <c r="L984" s="4"/>
      <c r="M984" s="4"/>
      <c r="N984" s="4"/>
      <c r="O984" s="4"/>
      <c r="P984" s="4"/>
      <c r="Q984" s="4"/>
    </row>
    <row r="985" spans="11:17" x14ac:dyDescent="0.25">
      <c r="K985" s="11"/>
      <c r="L985" s="4"/>
      <c r="M985" s="4"/>
      <c r="N985" s="4"/>
      <c r="O985" s="4"/>
      <c r="P985" s="4"/>
      <c r="Q985" s="4"/>
    </row>
    <row r="986" spans="11:17" x14ac:dyDescent="0.25">
      <c r="K986" s="11"/>
      <c r="L986" s="4"/>
      <c r="M986" s="4"/>
      <c r="N986" s="4"/>
      <c r="O986" s="4"/>
      <c r="P986" s="4"/>
      <c r="Q986" s="4"/>
    </row>
    <row r="987" spans="11:17" x14ac:dyDescent="0.25">
      <c r="K987" s="11"/>
      <c r="L987" s="4"/>
      <c r="M987" s="4"/>
      <c r="N987" s="4"/>
      <c r="O987" s="4"/>
      <c r="P987" s="4"/>
      <c r="Q987" s="4"/>
    </row>
    <row r="988" spans="11:17" x14ac:dyDescent="0.25">
      <c r="K988" s="11"/>
      <c r="L988" s="4"/>
      <c r="M988" s="4"/>
      <c r="N988" s="4"/>
      <c r="O988" s="4"/>
      <c r="P988" s="4"/>
      <c r="Q988" s="4"/>
    </row>
    <row r="989" spans="11:17" x14ac:dyDescent="0.25">
      <c r="K989" s="11"/>
      <c r="L989" s="4"/>
      <c r="M989" s="4"/>
      <c r="N989" s="4"/>
      <c r="O989" s="4"/>
      <c r="P989" s="4"/>
      <c r="Q989" s="4"/>
    </row>
    <row r="990" spans="11:17" x14ac:dyDescent="0.25">
      <c r="K990" s="11"/>
      <c r="L990" s="4"/>
      <c r="M990" s="4"/>
      <c r="N990" s="4"/>
      <c r="O990" s="4"/>
      <c r="P990" s="4"/>
      <c r="Q990" s="4"/>
    </row>
    <row r="991" spans="11:17" x14ac:dyDescent="0.25">
      <c r="K991" s="11"/>
      <c r="L991" s="4"/>
      <c r="M991" s="4"/>
      <c r="N991" s="4"/>
      <c r="O991" s="4"/>
      <c r="P991" s="4"/>
      <c r="Q991" s="4"/>
    </row>
    <row r="992" spans="11:17" x14ac:dyDescent="0.25">
      <c r="K992" s="11"/>
      <c r="L992" s="4"/>
      <c r="M992" s="4"/>
      <c r="N992" s="4"/>
      <c r="O992" s="4"/>
      <c r="P992" s="4"/>
      <c r="Q992" s="4"/>
    </row>
    <row r="993" spans="11:17" x14ac:dyDescent="0.25">
      <c r="K993" s="11"/>
      <c r="L993" s="4"/>
      <c r="M993" s="4"/>
      <c r="N993" s="4"/>
      <c r="O993" s="4"/>
      <c r="P993" s="4"/>
      <c r="Q993" s="4"/>
    </row>
    <row r="994" spans="11:17" x14ac:dyDescent="0.25">
      <c r="K994" s="11"/>
      <c r="L994" s="4"/>
      <c r="M994" s="4"/>
      <c r="N994" s="4"/>
      <c r="O994" s="4"/>
      <c r="P994" s="4"/>
      <c r="Q994" s="4"/>
    </row>
    <row r="995" spans="11:17" x14ac:dyDescent="0.25">
      <c r="K995" s="11"/>
      <c r="L995" s="4"/>
      <c r="M995" s="4"/>
      <c r="N995" s="4"/>
      <c r="O995" s="4"/>
      <c r="P995" s="4"/>
      <c r="Q995" s="4"/>
    </row>
    <row r="996" spans="11:17" x14ac:dyDescent="0.25">
      <c r="K996" s="11"/>
      <c r="L996" s="4"/>
      <c r="M996" s="4"/>
      <c r="N996" s="4"/>
      <c r="O996" s="4"/>
      <c r="P996" s="4"/>
      <c r="Q996" s="4"/>
    </row>
    <row r="997" spans="11:17" x14ac:dyDescent="0.25">
      <c r="K997" s="11"/>
      <c r="L997" s="4"/>
      <c r="M997" s="4"/>
      <c r="N997" s="4"/>
      <c r="O997" s="4"/>
      <c r="P997" s="4"/>
      <c r="Q997" s="4"/>
    </row>
    <row r="998" spans="11:17" x14ac:dyDescent="0.25">
      <c r="K998" s="11"/>
      <c r="L998" s="4"/>
      <c r="M998" s="4"/>
      <c r="N998" s="4"/>
      <c r="O998" s="4"/>
      <c r="P998" s="4"/>
      <c r="Q998" s="4"/>
    </row>
    <row r="999" spans="11:17" x14ac:dyDescent="0.25">
      <c r="K999" s="11"/>
      <c r="L999" s="4"/>
      <c r="M999" s="4"/>
      <c r="N999" s="4"/>
      <c r="O999" s="4"/>
      <c r="P999" s="4"/>
      <c r="Q999" s="4"/>
    </row>
    <row r="1000" spans="11:17" x14ac:dyDescent="0.25">
      <c r="K1000" s="11"/>
      <c r="L1000" s="4"/>
      <c r="M1000" s="4"/>
      <c r="N1000" s="4"/>
      <c r="O1000" s="4"/>
      <c r="P1000" s="4"/>
      <c r="Q1000" s="4"/>
    </row>
    <row r="1001" spans="11:17" x14ac:dyDescent="0.25">
      <c r="K1001" s="11"/>
      <c r="L1001" s="4"/>
      <c r="M1001" s="4"/>
      <c r="N1001" s="4"/>
      <c r="O1001" s="4"/>
      <c r="P1001" s="4"/>
      <c r="Q1001" s="4"/>
    </row>
    <row r="1002" spans="11:17" x14ac:dyDescent="0.25">
      <c r="K1002" s="11"/>
      <c r="L1002" s="4"/>
      <c r="M1002" s="4"/>
      <c r="N1002" s="4"/>
      <c r="O1002" s="4"/>
      <c r="P1002" s="4"/>
      <c r="Q1002" s="4"/>
    </row>
    <row r="1003" spans="11:17" x14ac:dyDescent="0.25">
      <c r="K1003" s="11"/>
      <c r="L1003" s="4"/>
      <c r="M1003" s="4"/>
      <c r="N1003" s="4"/>
      <c r="O1003" s="4"/>
      <c r="P1003" s="4"/>
      <c r="Q1003" s="4"/>
    </row>
    <row r="1004" spans="11:17" x14ac:dyDescent="0.25">
      <c r="K1004" s="11"/>
      <c r="L1004" s="4"/>
      <c r="M1004" s="4"/>
      <c r="N1004" s="4"/>
      <c r="O1004" s="4"/>
      <c r="P1004" s="4"/>
      <c r="Q1004" s="4"/>
    </row>
    <row r="1005" spans="11:17" x14ac:dyDescent="0.25">
      <c r="K1005" s="11"/>
      <c r="L1005" s="4"/>
      <c r="M1005" s="4"/>
      <c r="N1005" s="4"/>
      <c r="O1005" s="4"/>
      <c r="P1005" s="4"/>
      <c r="Q1005" s="4"/>
    </row>
    <row r="1006" spans="11:17" x14ac:dyDescent="0.25">
      <c r="K1006" s="11"/>
      <c r="L1006" s="4"/>
      <c r="M1006" s="4"/>
      <c r="N1006" s="4"/>
      <c r="O1006" s="4"/>
      <c r="P1006" s="4"/>
      <c r="Q1006" s="4"/>
    </row>
    <row r="1007" spans="11:17" x14ac:dyDescent="0.25">
      <c r="K1007" s="11"/>
      <c r="L1007" s="4"/>
      <c r="M1007" s="4"/>
      <c r="N1007" s="4"/>
      <c r="O1007" s="4"/>
      <c r="P1007" s="4"/>
      <c r="Q1007" s="4"/>
    </row>
    <row r="1008" spans="11:17" x14ac:dyDescent="0.25">
      <c r="K1008" s="11"/>
      <c r="L1008" s="4"/>
      <c r="M1008" s="4"/>
      <c r="N1008" s="4"/>
      <c r="O1008" s="4"/>
      <c r="P1008" s="4"/>
      <c r="Q1008" s="4"/>
    </row>
    <row r="1009" spans="11:17" x14ac:dyDescent="0.25">
      <c r="K1009" s="11"/>
      <c r="L1009" s="4"/>
      <c r="M1009" s="4"/>
      <c r="N1009" s="4"/>
      <c r="O1009" s="4"/>
      <c r="P1009" s="4"/>
      <c r="Q1009" s="4"/>
    </row>
    <row r="1010" spans="11:17" x14ac:dyDescent="0.25">
      <c r="K1010" s="11"/>
      <c r="L1010" s="4"/>
      <c r="M1010" s="4"/>
      <c r="N1010" s="4"/>
      <c r="O1010" s="4"/>
      <c r="P1010" s="4"/>
      <c r="Q1010" s="4"/>
    </row>
    <row r="1011" spans="11:17" x14ac:dyDescent="0.25">
      <c r="K1011" s="11"/>
      <c r="L1011" s="4"/>
      <c r="M1011" s="4"/>
      <c r="N1011" s="4"/>
      <c r="O1011" s="4"/>
      <c r="P1011" s="4"/>
      <c r="Q1011" s="4"/>
    </row>
    <row r="1012" spans="11:17" x14ac:dyDescent="0.25">
      <c r="K1012" s="11"/>
      <c r="L1012" s="4"/>
      <c r="M1012" s="4"/>
      <c r="N1012" s="4"/>
      <c r="O1012" s="4"/>
      <c r="P1012" s="4"/>
      <c r="Q1012" s="4"/>
    </row>
    <row r="1013" spans="11:17" x14ac:dyDescent="0.25">
      <c r="K1013" s="11"/>
      <c r="L1013" s="4"/>
      <c r="M1013" s="4"/>
      <c r="N1013" s="4"/>
      <c r="O1013" s="4"/>
      <c r="P1013" s="4"/>
      <c r="Q1013" s="4"/>
    </row>
    <row r="1014" spans="11:17" x14ac:dyDescent="0.25">
      <c r="K1014" s="11"/>
      <c r="L1014" s="4"/>
      <c r="M1014" s="4"/>
      <c r="N1014" s="4"/>
      <c r="O1014" s="4"/>
      <c r="P1014" s="4"/>
      <c r="Q1014" s="4"/>
    </row>
    <row r="1015" spans="11:17" x14ac:dyDescent="0.25">
      <c r="K1015" s="11"/>
      <c r="L1015" s="4"/>
      <c r="M1015" s="4"/>
      <c r="N1015" s="4"/>
      <c r="O1015" s="4"/>
      <c r="P1015" s="4"/>
      <c r="Q1015" s="4"/>
    </row>
    <row r="1016" spans="11:17" x14ac:dyDescent="0.25">
      <c r="K1016" s="11"/>
      <c r="L1016" s="4"/>
      <c r="M1016" s="4"/>
      <c r="N1016" s="4"/>
      <c r="O1016" s="4"/>
      <c r="P1016" s="4"/>
      <c r="Q1016" s="4"/>
    </row>
    <row r="1017" spans="11:17" x14ac:dyDescent="0.25">
      <c r="K1017" s="11"/>
      <c r="L1017" s="4"/>
      <c r="M1017" s="4"/>
      <c r="N1017" s="4"/>
      <c r="O1017" s="4"/>
      <c r="P1017" s="4"/>
      <c r="Q1017" s="4"/>
    </row>
    <row r="1018" spans="11:17" x14ac:dyDescent="0.25">
      <c r="K1018" s="11"/>
      <c r="L1018" s="4"/>
      <c r="M1018" s="4"/>
      <c r="N1018" s="4"/>
      <c r="O1018" s="4"/>
      <c r="P1018" s="4"/>
      <c r="Q1018" s="4"/>
    </row>
    <row r="1019" spans="11:17" x14ac:dyDescent="0.25">
      <c r="K1019" s="11"/>
      <c r="L1019" s="4"/>
      <c r="M1019" s="4"/>
      <c r="N1019" s="4"/>
      <c r="O1019" s="4"/>
      <c r="P1019" s="4"/>
      <c r="Q1019" s="4"/>
    </row>
    <row r="1020" spans="11:17" x14ac:dyDescent="0.25">
      <c r="K1020" s="11"/>
      <c r="L1020" s="4"/>
      <c r="M1020" s="4"/>
      <c r="N1020" s="4"/>
      <c r="O1020" s="4"/>
      <c r="P1020" s="4"/>
      <c r="Q1020" s="4"/>
    </row>
    <row r="1021" spans="11:17" x14ac:dyDescent="0.25">
      <c r="K1021" s="11"/>
      <c r="L1021" s="4"/>
      <c r="M1021" s="4"/>
      <c r="N1021" s="4"/>
      <c r="O1021" s="4"/>
      <c r="P1021" s="4"/>
      <c r="Q1021" s="4"/>
    </row>
    <row r="1022" spans="11:17" x14ac:dyDescent="0.25">
      <c r="K1022" s="11"/>
      <c r="L1022" s="4"/>
      <c r="M1022" s="4"/>
      <c r="N1022" s="4"/>
      <c r="O1022" s="4"/>
      <c r="P1022" s="4"/>
      <c r="Q1022" s="4"/>
    </row>
    <row r="1023" spans="11:17" x14ac:dyDescent="0.25">
      <c r="K1023" s="11"/>
      <c r="L1023" s="4"/>
      <c r="M1023" s="4"/>
      <c r="N1023" s="4"/>
      <c r="O1023" s="4"/>
      <c r="P1023" s="4"/>
      <c r="Q1023" s="4"/>
    </row>
    <row r="1024" spans="11:17" x14ac:dyDescent="0.25">
      <c r="K1024" s="11"/>
      <c r="L1024" s="4"/>
      <c r="M1024" s="4"/>
      <c r="N1024" s="4"/>
      <c r="O1024" s="4"/>
      <c r="P1024" s="4"/>
      <c r="Q1024" s="4"/>
    </row>
    <row r="1025" spans="11:17" x14ac:dyDescent="0.25">
      <c r="K1025" s="11"/>
      <c r="L1025" s="4"/>
      <c r="M1025" s="4"/>
      <c r="N1025" s="4"/>
      <c r="O1025" s="4"/>
      <c r="P1025" s="4"/>
      <c r="Q1025" s="4"/>
    </row>
    <row r="1026" spans="11:17" x14ac:dyDescent="0.25">
      <c r="K1026" s="11"/>
      <c r="L1026" s="4"/>
      <c r="M1026" s="4"/>
      <c r="N1026" s="4"/>
      <c r="O1026" s="4"/>
      <c r="P1026" s="4"/>
      <c r="Q1026" s="4"/>
    </row>
    <row r="1027" spans="11:17" x14ac:dyDescent="0.25">
      <c r="K1027" s="11"/>
      <c r="L1027" s="4"/>
      <c r="M1027" s="4"/>
      <c r="N1027" s="4"/>
      <c r="O1027" s="4"/>
      <c r="P1027" s="4"/>
      <c r="Q1027" s="4"/>
    </row>
    <row r="1028" spans="11:17" x14ac:dyDescent="0.25">
      <c r="K1028" s="11"/>
      <c r="L1028" s="4"/>
      <c r="M1028" s="4"/>
      <c r="N1028" s="4"/>
      <c r="O1028" s="4"/>
      <c r="P1028" s="4"/>
      <c r="Q1028" s="4"/>
    </row>
    <row r="1029" spans="11:17" x14ac:dyDescent="0.25">
      <c r="K1029" s="11"/>
      <c r="L1029" s="4"/>
      <c r="M1029" s="4"/>
      <c r="N1029" s="4"/>
      <c r="O1029" s="4"/>
      <c r="P1029" s="4"/>
      <c r="Q1029" s="4"/>
    </row>
    <row r="1030" spans="11:17" x14ac:dyDescent="0.25">
      <c r="K1030" s="11"/>
      <c r="L1030" s="4"/>
      <c r="M1030" s="4"/>
      <c r="N1030" s="4"/>
      <c r="O1030" s="4"/>
      <c r="P1030" s="4"/>
      <c r="Q1030" s="4"/>
    </row>
    <row r="1031" spans="11:17" x14ac:dyDescent="0.25">
      <c r="K1031" s="11"/>
      <c r="L1031" s="4"/>
      <c r="M1031" s="4"/>
      <c r="N1031" s="4"/>
      <c r="O1031" s="4"/>
      <c r="P1031" s="4"/>
      <c r="Q1031" s="4"/>
    </row>
    <row r="1032" spans="11:17" x14ac:dyDescent="0.25">
      <c r="K1032" s="11"/>
      <c r="L1032" s="4"/>
      <c r="M1032" s="4"/>
      <c r="N1032" s="4"/>
      <c r="O1032" s="4"/>
      <c r="P1032" s="4"/>
      <c r="Q1032" s="4"/>
    </row>
    <row r="1033" spans="11:17" x14ac:dyDescent="0.25">
      <c r="K1033" s="11"/>
      <c r="L1033" s="4"/>
      <c r="M1033" s="4"/>
      <c r="N1033" s="4"/>
      <c r="O1033" s="4"/>
      <c r="P1033" s="4"/>
      <c r="Q1033" s="4"/>
    </row>
    <row r="1034" spans="11:17" x14ac:dyDescent="0.25">
      <c r="K1034" s="11"/>
      <c r="L1034" s="4"/>
      <c r="M1034" s="4"/>
      <c r="N1034" s="4"/>
      <c r="O1034" s="4"/>
      <c r="P1034" s="4"/>
      <c r="Q1034" s="4"/>
    </row>
    <row r="1035" spans="11:17" x14ac:dyDescent="0.25">
      <c r="K1035" s="11"/>
      <c r="L1035" s="4"/>
      <c r="M1035" s="4"/>
      <c r="N1035" s="4"/>
      <c r="O1035" s="4"/>
      <c r="P1035" s="4"/>
      <c r="Q1035" s="4"/>
    </row>
    <row r="1036" spans="11:17" x14ac:dyDescent="0.25">
      <c r="K1036" s="11"/>
      <c r="L1036" s="4"/>
      <c r="M1036" s="4"/>
      <c r="N1036" s="4"/>
      <c r="O1036" s="4"/>
      <c r="P1036" s="4"/>
      <c r="Q1036" s="4"/>
    </row>
    <row r="1037" spans="11:17" x14ac:dyDescent="0.25">
      <c r="K1037" s="11"/>
      <c r="L1037" s="4"/>
      <c r="M1037" s="4"/>
      <c r="N1037" s="4"/>
      <c r="O1037" s="4"/>
      <c r="P1037" s="4"/>
      <c r="Q1037" s="4"/>
    </row>
    <row r="1038" spans="11:17" x14ac:dyDescent="0.25">
      <c r="K1038" s="11"/>
      <c r="L1038" s="4"/>
      <c r="M1038" s="4"/>
      <c r="N1038" s="4"/>
      <c r="O1038" s="4"/>
      <c r="P1038" s="4"/>
      <c r="Q1038" s="4"/>
    </row>
    <row r="1039" spans="11:17" x14ac:dyDescent="0.25">
      <c r="K1039" s="11"/>
      <c r="L1039" s="4"/>
      <c r="M1039" s="4"/>
      <c r="N1039" s="4"/>
      <c r="O1039" s="4"/>
      <c r="P1039" s="4"/>
      <c r="Q1039" s="4"/>
    </row>
    <row r="1040" spans="11:17" x14ac:dyDescent="0.25">
      <c r="K1040" s="11"/>
      <c r="L1040" s="4"/>
      <c r="M1040" s="4"/>
      <c r="N1040" s="4"/>
      <c r="O1040" s="4"/>
      <c r="P1040" s="4"/>
      <c r="Q1040" s="4"/>
    </row>
    <row r="1041" spans="11:17" x14ac:dyDescent="0.25">
      <c r="K1041" s="11"/>
      <c r="L1041" s="4"/>
      <c r="M1041" s="4"/>
      <c r="N1041" s="4"/>
      <c r="O1041" s="4"/>
      <c r="P1041" s="4"/>
      <c r="Q1041" s="4"/>
    </row>
    <row r="1042" spans="11:17" x14ac:dyDescent="0.25">
      <c r="K1042" s="11"/>
      <c r="L1042" s="4"/>
      <c r="M1042" s="4"/>
      <c r="N1042" s="4"/>
      <c r="O1042" s="4"/>
      <c r="P1042" s="4"/>
      <c r="Q1042" s="4"/>
    </row>
    <row r="1043" spans="11:17" x14ac:dyDescent="0.25">
      <c r="K1043" s="11"/>
      <c r="L1043" s="4"/>
      <c r="M1043" s="4"/>
      <c r="N1043" s="4"/>
      <c r="O1043" s="4"/>
      <c r="P1043" s="4"/>
      <c r="Q1043" s="4"/>
    </row>
    <row r="1044" spans="11:17" x14ac:dyDescent="0.25">
      <c r="K1044" s="11"/>
      <c r="L1044" s="4"/>
      <c r="M1044" s="4"/>
      <c r="N1044" s="4"/>
      <c r="O1044" s="4"/>
      <c r="P1044" s="4"/>
      <c r="Q1044" s="4"/>
    </row>
    <row r="1045" spans="11:17" x14ac:dyDescent="0.25">
      <c r="K1045" s="11"/>
      <c r="L1045" s="4"/>
      <c r="M1045" s="4"/>
      <c r="N1045" s="4"/>
      <c r="O1045" s="4"/>
      <c r="P1045" s="4"/>
      <c r="Q1045" s="4"/>
    </row>
    <row r="1046" spans="11:17" x14ac:dyDescent="0.25">
      <c r="K1046" s="11"/>
      <c r="L1046" s="4"/>
      <c r="M1046" s="4"/>
      <c r="N1046" s="4"/>
      <c r="O1046" s="4"/>
      <c r="P1046" s="4"/>
      <c r="Q1046" s="4"/>
    </row>
    <row r="1047" spans="11:17" x14ac:dyDescent="0.25">
      <c r="K1047" s="11"/>
      <c r="L1047" s="4"/>
      <c r="M1047" s="4"/>
      <c r="N1047" s="4"/>
      <c r="O1047" s="4"/>
      <c r="P1047" s="4"/>
      <c r="Q1047" s="4"/>
    </row>
    <row r="1048" spans="11:17" x14ac:dyDescent="0.25">
      <c r="K1048" s="11"/>
      <c r="L1048" s="4"/>
      <c r="M1048" s="4"/>
      <c r="N1048" s="4"/>
      <c r="O1048" s="4"/>
      <c r="P1048" s="4"/>
      <c r="Q1048" s="4"/>
    </row>
    <row r="1049" spans="11:17" x14ac:dyDescent="0.25">
      <c r="K1049" s="11"/>
      <c r="L1049" s="4"/>
      <c r="M1049" s="4"/>
      <c r="N1049" s="4"/>
      <c r="O1049" s="4"/>
      <c r="P1049" s="4"/>
      <c r="Q1049" s="4"/>
    </row>
    <row r="1050" spans="11:17" x14ac:dyDescent="0.25">
      <c r="K1050" s="11"/>
      <c r="L1050" s="4"/>
      <c r="M1050" s="4"/>
      <c r="N1050" s="4"/>
      <c r="O1050" s="4"/>
      <c r="P1050" s="4"/>
      <c r="Q1050" s="4"/>
    </row>
    <row r="1051" spans="11:17" x14ac:dyDescent="0.25">
      <c r="K1051" s="11"/>
      <c r="L1051" s="4"/>
      <c r="M1051" s="4"/>
      <c r="N1051" s="4"/>
      <c r="O1051" s="4"/>
      <c r="P1051" s="4"/>
      <c r="Q1051" s="4"/>
    </row>
    <row r="1052" spans="11:17" x14ac:dyDescent="0.25">
      <c r="K1052" s="11"/>
      <c r="L1052" s="4"/>
      <c r="M1052" s="4"/>
      <c r="N1052" s="4"/>
      <c r="O1052" s="4"/>
      <c r="P1052" s="4"/>
      <c r="Q1052" s="4"/>
    </row>
    <row r="1053" spans="11:17" x14ac:dyDescent="0.25">
      <c r="K1053" s="11"/>
      <c r="L1053" s="4"/>
      <c r="M1053" s="4"/>
      <c r="N1053" s="4"/>
      <c r="O1053" s="4"/>
      <c r="P1053" s="4"/>
      <c r="Q1053" s="4"/>
    </row>
    <row r="1054" spans="11:17" x14ac:dyDescent="0.25">
      <c r="K1054" s="11"/>
      <c r="L1054" s="4"/>
      <c r="M1054" s="4"/>
      <c r="N1054" s="4"/>
      <c r="O1054" s="4"/>
      <c r="P1054" s="4"/>
      <c r="Q1054" s="4"/>
    </row>
    <row r="1055" spans="11:17" x14ac:dyDescent="0.25">
      <c r="K1055" s="11"/>
      <c r="L1055" s="4"/>
      <c r="M1055" s="4"/>
      <c r="N1055" s="4"/>
      <c r="O1055" s="4"/>
      <c r="P1055" s="4"/>
      <c r="Q1055" s="4"/>
    </row>
    <row r="1056" spans="11:17" x14ac:dyDescent="0.25">
      <c r="K1056" s="11"/>
      <c r="L1056" s="4"/>
      <c r="M1056" s="4"/>
      <c r="N1056" s="4"/>
      <c r="O1056" s="4"/>
      <c r="P1056" s="4"/>
      <c r="Q1056" s="4"/>
    </row>
    <row r="1057" spans="11:17" x14ac:dyDescent="0.25">
      <c r="K1057" s="11"/>
      <c r="L1057" s="4"/>
      <c r="M1057" s="4"/>
      <c r="N1057" s="4"/>
      <c r="O1057" s="4"/>
      <c r="P1057" s="4"/>
      <c r="Q1057" s="4"/>
    </row>
    <row r="1058" spans="11:17" x14ac:dyDescent="0.25">
      <c r="K1058" s="11"/>
      <c r="L1058" s="4"/>
      <c r="M1058" s="4"/>
      <c r="N1058" s="4"/>
      <c r="O1058" s="4"/>
      <c r="P1058" s="4"/>
      <c r="Q1058" s="4"/>
    </row>
    <row r="1059" spans="11:17" x14ac:dyDescent="0.25">
      <c r="K1059" s="11"/>
      <c r="L1059" s="4"/>
      <c r="M1059" s="4"/>
      <c r="N1059" s="4"/>
      <c r="O1059" s="4"/>
      <c r="P1059" s="4"/>
      <c r="Q1059" s="4"/>
    </row>
    <row r="1060" spans="11:17" x14ac:dyDescent="0.25">
      <c r="K1060" s="11"/>
      <c r="L1060" s="4"/>
      <c r="M1060" s="4"/>
      <c r="N1060" s="4"/>
      <c r="O1060" s="4"/>
      <c r="P1060" s="4"/>
      <c r="Q1060" s="4"/>
    </row>
    <row r="1061" spans="11:17" x14ac:dyDescent="0.25">
      <c r="K1061" s="11"/>
      <c r="L1061" s="4"/>
      <c r="M1061" s="4"/>
      <c r="N1061" s="4"/>
      <c r="O1061" s="4"/>
      <c r="P1061" s="4"/>
      <c r="Q1061" s="4"/>
    </row>
    <row r="1062" spans="11:17" x14ac:dyDescent="0.25">
      <c r="K1062" s="11"/>
      <c r="L1062" s="4"/>
      <c r="M1062" s="4"/>
      <c r="N1062" s="4"/>
      <c r="O1062" s="4"/>
      <c r="P1062" s="4"/>
      <c r="Q1062" s="4"/>
    </row>
    <row r="1063" spans="11:17" x14ac:dyDescent="0.25">
      <c r="K1063" s="11"/>
      <c r="L1063" s="4"/>
      <c r="M1063" s="4"/>
      <c r="N1063" s="4"/>
      <c r="O1063" s="4"/>
      <c r="P1063" s="4"/>
      <c r="Q1063" s="4"/>
    </row>
    <row r="1064" spans="11:17" x14ac:dyDescent="0.25">
      <c r="K1064" s="11"/>
      <c r="L1064" s="4"/>
      <c r="M1064" s="4"/>
      <c r="N1064" s="4"/>
      <c r="O1064" s="4"/>
      <c r="P1064" s="4"/>
      <c r="Q1064" s="4"/>
    </row>
    <row r="1065" spans="11:17" x14ac:dyDescent="0.25">
      <c r="K1065" s="11"/>
      <c r="L1065" s="4"/>
      <c r="M1065" s="4"/>
      <c r="N1065" s="4"/>
      <c r="O1065" s="4"/>
      <c r="P1065" s="4"/>
      <c r="Q1065" s="4"/>
    </row>
    <row r="1066" spans="11:17" x14ac:dyDescent="0.25">
      <c r="K1066" s="11"/>
      <c r="L1066" s="4"/>
      <c r="M1066" s="4"/>
      <c r="N1066" s="4"/>
      <c r="O1066" s="4"/>
      <c r="P1066" s="4"/>
      <c r="Q1066" s="4"/>
    </row>
    <row r="1067" spans="11:17" x14ac:dyDescent="0.25">
      <c r="K1067" s="11"/>
      <c r="L1067" s="4"/>
      <c r="M1067" s="4"/>
      <c r="N1067" s="4"/>
      <c r="O1067" s="4"/>
      <c r="P1067" s="4"/>
      <c r="Q1067" s="4"/>
    </row>
    <row r="1068" spans="11:17" x14ac:dyDescent="0.25">
      <c r="K1068" s="11"/>
      <c r="L1068" s="4"/>
      <c r="M1068" s="4"/>
      <c r="N1068" s="4"/>
      <c r="O1068" s="4"/>
      <c r="P1068" s="4"/>
      <c r="Q1068" s="4"/>
    </row>
    <row r="1069" spans="11:17" x14ac:dyDescent="0.25">
      <c r="K1069" s="11"/>
      <c r="L1069" s="4"/>
      <c r="M1069" s="4"/>
      <c r="N1069" s="4"/>
      <c r="O1069" s="4"/>
      <c r="P1069" s="4"/>
      <c r="Q1069" s="4"/>
    </row>
    <row r="1070" spans="11:17" x14ac:dyDescent="0.25">
      <c r="K1070" s="11"/>
      <c r="L1070" s="4"/>
      <c r="M1070" s="4"/>
      <c r="N1070" s="4"/>
      <c r="O1070" s="4"/>
      <c r="P1070" s="4"/>
      <c r="Q1070" s="4"/>
    </row>
    <row r="1071" spans="11:17" x14ac:dyDescent="0.25">
      <c r="K1071" s="11"/>
      <c r="L1071" s="4"/>
      <c r="M1071" s="4"/>
      <c r="N1071" s="4"/>
      <c r="O1071" s="4"/>
      <c r="P1071" s="4"/>
      <c r="Q1071" s="4"/>
    </row>
    <row r="1072" spans="11:17" x14ac:dyDescent="0.25">
      <c r="K1072" s="11"/>
      <c r="L1072" s="4"/>
      <c r="M1072" s="4"/>
      <c r="N1072" s="4"/>
      <c r="O1072" s="4"/>
      <c r="P1072" s="4"/>
      <c r="Q1072" s="4"/>
    </row>
    <row r="1073" spans="11:17" x14ac:dyDescent="0.25">
      <c r="K1073" s="11"/>
      <c r="L1073" s="4"/>
      <c r="M1073" s="4"/>
      <c r="N1073" s="4"/>
      <c r="O1073" s="4"/>
      <c r="P1073" s="4"/>
      <c r="Q1073" s="4"/>
    </row>
    <row r="1074" spans="11:17" x14ac:dyDescent="0.25">
      <c r="K1074" s="11"/>
      <c r="L1074" s="4"/>
      <c r="M1074" s="4"/>
      <c r="N1074" s="4"/>
      <c r="O1074" s="4"/>
      <c r="P1074" s="4"/>
      <c r="Q1074" s="4"/>
    </row>
    <row r="1075" spans="11:17" x14ac:dyDescent="0.25">
      <c r="K1075" s="11"/>
      <c r="L1075" s="4"/>
      <c r="M1075" s="4"/>
      <c r="N1075" s="4"/>
      <c r="O1075" s="4"/>
      <c r="P1075" s="4"/>
      <c r="Q1075" s="4"/>
    </row>
    <row r="1076" spans="11:17" x14ac:dyDescent="0.25">
      <c r="K1076" s="11"/>
      <c r="L1076" s="4"/>
      <c r="M1076" s="4"/>
      <c r="N1076" s="4"/>
      <c r="O1076" s="4"/>
      <c r="P1076" s="4"/>
      <c r="Q1076" s="4"/>
    </row>
    <row r="1077" spans="11:17" x14ac:dyDescent="0.25">
      <c r="K1077" s="11"/>
      <c r="L1077" s="4"/>
      <c r="M1077" s="4"/>
      <c r="N1077" s="4"/>
      <c r="O1077" s="4"/>
      <c r="P1077" s="4"/>
      <c r="Q1077" s="4"/>
    </row>
    <row r="1078" spans="11:17" x14ac:dyDescent="0.25">
      <c r="K1078" s="11"/>
      <c r="L1078" s="4"/>
      <c r="M1078" s="4"/>
      <c r="N1078" s="4"/>
      <c r="O1078" s="4"/>
      <c r="P1078" s="4"/>
      <c r="Q1078" s="4"/>
    </row>
    <row r="1079" spans="11:17" x14ac:dyDescent="0.25">
      <c r="K1079" s="11"/>
      <c r="L1079" s="4"/>
      <c r="M1079" s="4"/>
      <c r="N1079" s="4"/>
      <c r="O1079" s="4"/>
      <c r="P1079" s="4"/>
      <c r="Q1079" s="4"/>
    </row>
    <row r="1080" spans="11:17" x14ac:dyDescent="0.25">
      <c r="K1080" s="11"/>
      <c r="L1080" s="4"/>
      <c r="M1080" s="4"/>
      <c r="N1080" s="4"/>
      <c r="O1080" s="4"/>
      <c r="P1080" s="4"/>
      <c r="Q1080" s="4"/>
    </row>
    <row r="1081" spans="11:17" x14ac:dyDescent="0.25">
      <c r="K1081" s="11"/>
      <c r="L1081" s="4"/>
      <c r="M1081" s="4"/>
      <c r="N1081" s="4"/>
      <c r="O1081" s="4"/>
      <c r="P1081" s="4"/>
      <c r="Q1081" s="4"/>
    </row>
    <row r="1082" spans="11:17" x14ac:dyDescent="0.25">
      <c r="K1082" s="11"/>
      <c r="L1082" s="4"/>
      <c r="M1082" s="4"/>
      <c r="N1082" s="4"/>
      <c r="O1082" s="4"/>
      <c r="P1082" s="4"/>
      <c r="Q1082" s="4"/>
    </row>
    <row r="1083" spans="11:17" x14ac:dyDescent="0.25">
      <c r="K1083" s="11"/>
      <c r="L1083" s="4"/>
      <c r="M1083" s="4"/>
      <c r="N1083" s="4"/>
      <c r="O1083" s="4"/>
      <c r="P1083" s="4"/>
      <c r="Q1083" s="4"/>
    </row>
    <row r="1084" spans="11:17" x14ac:dyDescent="0.25">
      <c r="K1084" s="11"/>
      <c r="L1084" s="4"/>
      <c r="M1084" s="4"/>
      <c r="N1084" s="4"/>
      <c r="O1084" s="4"/>
      <c r="P1084" s="4"/>
      <c r="Q1084" s="4"/>
    </row>
    <row r="1085" spans="11:17" x14ac:dyDescent="0.25">
      <c r="K1085" s="11"/>
      <c r="L1085" s="4"/>
      <c r="M1085" s="4"/>
      <c r="N1085" s="4"/>
      <c r="O1085" s="4"/>
      <c r="P1085" s="4"/>
      <c r="Q1085" s="4"/>
    </row>
    <row r="1086" spans="11:17" x14ac:dyDescent="0.25">
      <c r="K1086" s="11"/>
      <c r="L1086" s="4"/>
      <c r="M1086" s="4"/>
      <c r="N1086" s="4"/>
      <c r="O1086" s="4"/>
      <c r="P1086" s="4"/>
      <c r="Q1086" s="4"/>
    </row>
    <row r="1087" spans="11:17" x14ac:dyDescent="0.25">
      <c r="K1087" s="11"/>
      <c r="L1087" s="4"/>
      <c r="M1087" s="4"/>
      <c r="N1087" s="4"/>
      <c r="O1087" s="4"/>
      <c r="P1087" s="4"/>
      <c r="Q1087" s="4"/>
    </row>
    <row r="1088" spans="11:17" x14ac:dyDescent="0.25">
      <c r="K1088" s="11"/>
      <c r="L1088" s="4"/>
      <c r="M1088" s="4"/>
      <c r="N1088" s="4"/>
      <c r="O1088" s="4"/>
      <c r="P1088" s="4"/>
      <c r="Q1088" s="4"/>
    </row>
    <row r="1089" spans="11:17" x14ac:dyDescent="0.25">
      <c r="K1089" s="11"/>
      <c r="L1089" s="4"/>
      <c r="M1089" s="4"/>
      <c r="N1089" s="4"/>
      <c r="O1089" s="4"/>
      <c r="P1089" s="4"/>
      <c r="Q1089" s="4"/>
    </row>
    <row r="1090" spans="11:17" x14ac:dyDescent="0.25">
      <c r="K1090" s="11"/>
      <c r="L1090" s="4"/>
      <c r="M1090" s="4"/>
      <c r="N1090" s="4"/>
      <c r="O1090" s="4"/>
      <c r="P1090" s="4"/>
      <c r="Q1090" s="4"/>
    </row>
    <row r="1091" spans="11:17" x14ac:dyDescent="0.25">
      <c r="K1091" s="11"/>
      <c r="L1091" s="4"/>
      <c r="M1091" s="4"/>
      <c r="N1091" s="4"/>
      <c r="O1091" s="4"/>
      <c r="P1091" s="4"/>
      <c r="Q1091" s="4"/>
    </row>
    <row r="1092" spans="11:17" x14ac:dyDescent="0.25">
      <c r="K1092" s="11"/>
      <c r="L1092" s="4"/>
      <c r="M1092" s="4"/>
      <c r="N1092" s="4"/>
      <c r="O1092" s="4"/>
      <c r="P1092" s="4"/>
      <c r="Q1092" s="4"/>
    </row>
    <row r="1093" spans="11:17" x14ac:dyDescent="0.25">
      <c r="K1093" s="11"/>
      <c r="L1093" s="4"/>
      <c r="M1093" s="4"/>
      <c r="N1093" s="4"/>
      <c r="O1093" s="4"/>
      <c r="P1093" s="4"/>
      <c r="Q1093" s="4"/>
    </row>
    <row r="1094" spans="11:17" x14ac:dyDescent="0.25">
      <c r="K1094" s="11"/>
      <c r="L1094" s="4"/>
      <c r="M1094" s="4"/>
      <c r="N1094" s="4"/>
      <c r="O1094" s="4"/>
      <c r="P1094" s="4"/>
      <c r="Q1094" s="4"/>
    </row>
    <row r="1095" spans="11:17" x14ac:dyDescent="0.25">
      <c r="K1095" s="11"/>
      <c r="L1095" s="4"/>
      <c r="M1095" s="4"/>
      <c r="N1095" s="4"/>
      <c r="O1095" s="4"/>
      <c r="P1095" s="4"/>
      <c r="Q1095" s="4"/>
    </row>
    <row r="1096" spans="11:17" x14ac:dyDescent="0.25">
      <c r="K1096" s="11"/>
      <c r="L1096" s="4"/>
      <c r="M1096" s="4"/>
      <c r="N1096" s="4"/>
      <c r="O1096" s="4"/>
      <c r="P1096" s="4"/>
      <c r="Q1096" s="4"/>
    </row>
    <row r="1097" spans="11:17" x14ac:dyDescent="0.25">
      <c r="K1097" s="11"/>
      <c r="L1097" s="4"/>
      <c r="M1097" s="4"/>
      <c r="N1097" s="4"/>
      <c r="O1097" s="4"/>
      <c r="P1097" s="4"/>
      <c r="Q1097" s="4"/>
    </row>
    <row r="1098" spans="11:17" x14ac:dyDescent="0.25">
      <c r="K1098" s="11"/>
      <c r="L1098" s="4"/>
      <c r="M1098" s="4"/>
      <c r="N1098" s="4"/>
      <c r="O1098" s="4"/>
      <c r="P1098" s="4"/>
      <c r="Q1098" s="4"/>
    </row>
    <row r="1099" spans="11:17" x14ac:dyDescent="0.25">
      <c r="K1099" s="11"/>
      <c r="L1099" s="4"/>
      <c r="M1099" s="4"/>
      <c r="N1099" s="4"/>
      <c r="O1099" s="4"/>
      <c r="P1099" s="4"/>
      <c r="Q1099" s="4"/>
    </row>
    <row r="1100" spans="11:17" x14ac:dyDescent="0.25">
      <c r="K1100" s="11"/>
      <c r="L1100" s="4"/>
      <c r="M1100" s="4"/>
      <c r="N1100" s="4"/>
      <c r="O1100" s="4"/>
      <c r="P1100" s="4"/>
      <c r="Q1100" s="4"/>
    </row>
    <row r="1101" spans="11:17" x14ac:dyDescent="0.25">
      <c r="K1101" s="11"/>
      <c r="L1101" s="4"/>
      <c r="M1101" s="4"/>
      <c r="N1101" s="4"/>
      <c r="O1101" s="4"/>
      <c r="P1101" s="4"/>
      <c r="Q1101" s="4"/>
    </row>
    <row r="1102" spans="11:17" x14ac:dyDescent="0.25">
      <c r="K1102" s="11"/>
      <c r="L1102" s="4"/>
      <c r="M1102" s="4"/>
      <c r="N1102" s="4"/>
      <c r="O1102" s="4"/>
      <c r="P1102" s="4"/>
      <c r="Q1102" s="4"/>
    </row>
    <row r="1103" spans="11:17" x14ac:dyDescent="0.25">
      <c r="K1103" s="11"/>
      <c r="L1103" s="4"/>
      <c r="M1103" s="4"/>
      <c r="N1103" s="4"/>
      <c r="O1103" s="4"/>
      <c r="P1103" s="4"/>
      <c r="Q1103" s="4"/>
    </row>
    <row r="1104" spans="11:17" x14ac:dyDescent="0.25">
      <c r="K1104" s="11"/>
      <c r="L1104" s="4"/>
      <c r="M1104" s="4"/>
      <c r="N1104" s="4"/>
      <c r="O1104" s="4"/>
      <c r="P1104" s="4"/>
      <c r="Q1104" s="4"/>
    </row>
    <row r="1105" spans="11:17" x14ac:dyDescent="0.25">
      <c r="K1105" s="11"/>
      <c r="L1105" s="4"/>
      <c r="M1105" s="4"/>
      <c r="N1105" s="4"/>
      <c r="O1105" s="4"/>
      <c r="P1105" s="4"/>
      <c r="Q1105" s="4"/>
    </row>
    <row r="1106" spans="11:17" x14ac:dyDescent="0.25">
      <c r="K1106" s="11"/>
      <c r="L1106" s="4"/>
      <c r="M1106" s="4"/>
      <c r="N1106" s="4"/>
      <c r="O1106" s="4"/>
      <c r="P1106" s="4"/>
      <c r="Q1106" s="4"/>
    </row>
    <row r="1107" spans="11:17" x14ac:dyDescent="0.25">
      <c r="K1107" s="11"/>
      <c r="L1107" s="4"/>
      <c r="M1107" s="4"/>
      <c r="N1107" s="4"/>
      <c r="O1107" s="4"/>
      <c r="P1107" s="4"/>
      <c r="Q1107" s="4"/>
    </row>
    <row r="1108" spans="11:17" x14ac:dyDescent="0.25">
      <c r="K1108" s="11"/>
      <c r="L1108" s="4"/>
      <c r="M1108" s="4"/>
      <c r="N1108" s="4"/>
      <c r="O1108" s="4"/>
      <c r="P1108" s="4"/>
      <c r="Q1108" s="4"/>
    </row>
    <row r="1109" spans="11:17" x14ac:dyDescent="0.25">
      <c r="K1109" s="11"/>
      <c r="L1109" s="4"/>
      <c r="M1109" s="4"/>
      <c r="N1109" s="4"/>
      <c r="O1109" s="4"/>
      <c r="P1109" s="4"/>
      <c r="Q1109" s="4"/>
    </row>
    <row r="1110" spans="11:17" x14ac:dyDescent="0.25">
      <c r="K1110" s="11"/>
      <c r="L1110" s="4"/>
      <c r="M1110" s="4"/>
      <c r="N1110" s="4"/>
      <c r="O1110" s="4"/>
      <c r="P1110" s="4"/>
      <c r="Q1110" s="4"/>
    </row>
    <row r="1111" spans="11:17" x14ac:dyDescent="0.25">
      <c r="K1111" s="11"/>
      <c r="L1111" s="4"/>
      <c r="M1111" s="4"/>
      <c r="N1111" s="4"/>
      <c r="O1111" s="4"/>
      <c r="P1111" s="4"/>
      <c r="Q1111" s="4"/>
    </row>
    <row r="1112" spans="11:17" x14ac:dyDescent="0.25">
      <c r="K1112" s="11"/>
      <c r="L1112" s="4"/>
      <c r="M1112" s="4"/>
      <c r="N1112" s="4"/>
      <c r="O1112" s="4"/>
      <c r="P1112" s="4"/>
      <c r="Q1112" s="4"/>
    </row>
    <row r="1113" spans="11:17" x14ac:dyDescent="0.25">
      <c r="K1113" s="11"/>
      <c r="L1113" s="4"/>
      <c r="M1113" s="4"/>
      <c r="N1113" s="4"/>
      <c r="O1113" s="4"/>
      <c r="P1113" s="4"/>
      <c r="Q1113" s="4"/>
    </row>
    <row r="1114" spans="11:17" x14ac:dyDescent="0.25">
      <c r="K1114" s="11"/>
      <c r="L1114" s="4"/>
      <c r="M1114" s="4"/>
      <c r="N1114" s="4"/>
      <c r="O1114" s="4"/>
      <c r="P1114" s="4"/>
      <c r="Q1114" s="4"/>
    </row>
    <row r="1115" spans="11:17" x14ac:dyDescent="0.25">
      <c r="K1115" s="11"/>
      <c r="L1115" s="4"/>
      <c r="M1115" s="4"/>
      <c r="N1115" s="4"/>
      <c r="O1115" s="4"/>
      <c r="P1115" s="4"/>
      <c r="Q1115" s="4"/>
    </row>
    <row r="1116" spans="11:17" x14ac:dyDescent="0.25">
      <c r="K1116" s="11"/>
      <c r="L1116" s="4"/>
      <c r="M1116" s="4"/>
      <c r="N1116" s="4"/>
      <c r="O1116" s="4"/>
      <c r="P1116" s="4"/>
      <c r="Q1116" s="4"/>
    </row>
    <row r="1117" spans="11:17" x14ac:dyDescent="0.25">
      <c r="K1117" s="11"/>
      <c r="L1117" s="4"/>
      <c r="M1117" s="4"/>
      <c r="N1117" s="4"/>
      <c r="O1117" s="4"/>
      <c r="P1117" s="4"/>
      <c r="Q1117" s="4"/>
    </row>
    <row r="1118" spans="11:17" x14ac:dyDescent="0.25">
      <c r="K1118" s="11"/>
      <c r="L1118" s="4"/>
      <c r="M1118" s="4"/>
      <c r="N1118" s="4"/>
      <c r="O1118" s="4"/>
      <c r="P1118" s="4"/>
      <c r="Q1118" s="4"/>
    </row>
    <row r="1119" spans="11:17" x14ac:dyDescent="0.25">
      <c r="K1119" s="11"/>
      <c r="L1119" s="4"/>
      <c r="M1119" s="4"/>
      <c r="N1119" s="4"/>
      <c r="O1119" s="4"/>
      <c r="P1119" s="4"/>
      <c r="Q1119" s="4"/>
    </row>
    <row r="1120" spans="11:17" x14ac:dyDescent="0.25">
      <c r="K1120" s="11"/>
      <c r="L1120" s="4"/>
      <c r="M1120" s="4"/>
      <c r="N1120" s="4"/>
      <c r="O1120" s="4"/>
      <c r="P1120" s="4"/>
      <c r="Q1120" s="4"/>
    </row>
    <row r="1121" spans="11:17" x14ac:dyDescent="0.25">
      <c r="K1121" s="11"/>
      <c r="L1121" s="4"/>
      <c r="M1121" s="4"/>
      <c r="N1121" s="4"/>
      <c r="O1121" s="4"/>
      <c r="P1121" s="4"/>
      <c r="Q1121" s="4"/>
    </row>
    <row r="1122" spans="11:17" x14ac:dyDescent="0.25">
      <c r="K1122" s="11"/>
      <c r="L1122" s="4"/>
      <c r="M1122" s="4"/>
      <c r="N1122" s="4"/>
      <c r="O1122" s="4"/>
      <c r="P1122" s="4"/>
      <c r="Q1122" s="4"/>
    </row>
    <row r="1123" spans="11:17" x14ac:dyDescent="0.25">
      <c r="K1123" s="11"/>
      <c r="L1123" s="4"/>
      <c r="M1123" s="4"/>
      <c r="N1123" s="4"/>
      <c r="O1123" s="4"/>
      <c r="P1123" s="4"/>
      <c r="Q1123" s="4"/>
    </row>
    <row r="1124" spans="11:17" x14ac:dyDescent="0.25">
      <c r="K1124" s="11"/>
      <c r="L1124" s="4"/>
      <c r="M1124" s="4"/>
      <c r="N1124" s="4"/>
      <c r="O1124" s="4"/>
      <c r="P1124" s="4"/>
      <c r="Q1124" s="4"/>
    </row>
    <row r="1125" spans="11:17" x14ac:dyDescent="0.25">
      <c r="K1125" s="11"/>
      <c r="L1125" s="4"/>
      <c r="M1125" s="4"/>
      <c r="N1125" s="4"/>
      <c r="O1125" s="4"/>
      <c r="P1125" s="4"/>
      <c r="Q1125" s="4"/>
    </row>
    <row r="1126" spans="11:17" x14ac:dyDescent="0.25">
      <c r="K1126" s="11"/>
      <c r="L1126" s="4"/>
      <c r="M1126" s="4"/>
      <c r="N1126" s="4"/>
      <c r="O1126" s="4"/>
      <c r="P1126" s="4"/>
      <c r="Q1126" s="4"/>
    </row>
    <row r="1127" spans="11:17" x14ac:dyDescent="0.25">
      <c r="K1127" s="11"/>
      <c r="L1127" s="4"/>
      <c r="M1127" s="4"/>
      <c r="N1127" s="4"/>
      <c r="O1127" s="4"/>
      <c r="P1127" s="4"/>
      <c r="Q1127" s="4"/>
    </row>
    <row r="1128" spans="11:17" x14ac:dyDescent="0.25">
      <c r="K1128" s="11"/>
      <c r="L1128" s="4"/>
      <c r="M1128" s="4"/>
      <c r="N1128" s="4"/>
      <c r="O1128" s="4"/>
      <c r="P1128" s="4"/>
      <c r="Q1128" s="4"/>
    </row>
    <row r="1129" spans="11:17" x14ac:dyDescent="0.25">
      <c r="K1129" s="11"/>
      <c r="L1129" s="4"/>
      <c r="M1129" s="4"/>
      <c r="N1129" s="4"/>
      <c r="O1129" s="4"/>
      <c r="P1129" s="4"/>
      <c r="Q1129" s="4"/>
    </row>
    <row r="1130" spans="11:17" x14ac:dyDescent="0.25">
      <c r="K1130" s="11"/>
      <c r="L1130" s="4"/>
      <c r="M1130" s="4"/>
      <c r="N1130" s="4"/>
      <c r="O1130" s="4"/>
      <c r="P1130" s="4"/>
      <c r="Q1130" s="4"/>
    </row>
    <row r="1131" spans="11:17" x14ac:dyDescent="0.25">
      <c r="K1131" s="11"/>
      <c r="L1131" s="4"/>
      <c r="M1131" s="4"/>
      <c r="N1131" s="4"/>
      <c r="O1131" s="4"/>
      <c r="P1131" s="4"/>
      <c r="Q1131" s="4"/>
    </row>
    <row r="1132" spans="11:17" x14ac:dyDescent="0.25">
      <c r="K1132" s="11"/>
      <c r="L1132" s="4"/>
      <c r="M1132" s="4"/>
      <c r="N1132" s="4"/>
      <c r="O1132" s="4"/>
      <c r="P1132" s="4"/>
      <c r="Q1132" s="4"/>
    </row>
    <row r="1133" spans="11:17" x14ac:dyDescent="0.25">
      <c r="K1133" s="11"/>
      <c r="L1133" s="4"/>
      <c r="M1133" s="4"/>
      <c r="N1133" s="4"/>
      <c r="O1133" s="4"/>
      <c r="P1133" s="4"/>
      <c r="Q1133" s="4"/>
    </row>
    <row r="1134" spans="11:17" x14ac:dyDescent="0.25">
      <c r="K1134" s="11"/>
      <c r="L1134" s="4"/>
      <c r="M1134" s="4"/>
      <c r="N1134" s="4"/>
      <c r="O1134" s="4"/>
      <c r="P1134" s="4"/>
      <c r="Q1134" s="4"/>
    </row>
    <row r="1135" spans="11:17" x14ac:dyDescent="0.25">
      <c r="K1135" s="11"/>
      <c r="L1135" s="4"/>
      <c r="M1135" s="4"/>
      <c r="N1135" s="4"/>
      <c r="O1135" s="4"/>
      <c r="P1135" s="4"/>
      <c r="Q1135" s="4"/>
    </row>
    <row r="1136" spans="11:17" x14ac:dyDescent="0.25">
      <c r="K1136" s="11"/>
      <c r="L1136" s="4"/>
      <c r="M1136" s="4"/>
      <c r="N1136" s="4"/>
      <c r="O1136" s="4"/>
      <c r="P1136" s="4"/>
      <c r="Q1136" s="4"/>
    </row>
    <row r="1137" spans="11:17" x14ac:dyDescent="0.25">
      <c r="K1137" s="11"/>
      <c r="L1137" s="4"/>
      <c r="M1137" s="4"/>
      <c r="N1137" s="4"/>
      <c r="O1137" s="4"/>
      <c r="P1137" s="4"/>
      <c r="Q1137" s="4"/>
    </row>
    <row r="1138" spans="11:17" x14ac:dyDescent="0.25">
      <c r="K1138" s="11"/>
      <c r="L1138" s="4"/>
      <c r="M1138" s="4"/>
      <c r="N1138" s="4"/>
      <c r="O1138" s="4"/>
      <c r="P1138" s="4"/>
      <c r="Q1138" s="4"/>
    </row>
    <row r="1139" spans="11:17" x14ac:dyDescent="0.25">
      <c r="K1139" s="11"/>
      <c r="L1139" s="4"/>
      <c r="M1139" s="4"/>
      <c r="N1139" s="4"/>
      <c r="O1139" s="4"/>
      <c r="P1139" s="4"/>
      <c r="Q1139" s="4"/>
    </row>
    <row r="1140" spans="11:17" x14ac:dyDescent="0.25">
      <c r="K1140" s="11"/>
      <c r="L1140" s="4"/>
      <c r="M1140" s="4"/>
      <c r="N1140" s="4"/>
      <c r="O1140" s="4"/>
      <c r="P1140" s="4"/>
      <c r="Q1140" s="4"/>
    </row>
    <row r="1141" spans="11:17" x14ac:dyDescent="0.25">
      <c r="K1141" s="11"/>
      <c r="L1141" s="4"/>
      <c r="M1141" s="4"/>
      <c r="N1141" s="4"/>
      <c r="O1141" s="4"/>
      <c r="P1141" s="4"/>
      <c r="Q1141" s="4"/>
    </row>
    <row r="1142" spans="11:17" x14ac:dyDescent="0.25">
      <c r="K1142" s="11"/>
      <c r="L1142" s="4"/>
      <c r="M1142" s="4"/>
      <c r="N1142" s="4"/>
      <c r="O1142" s="4"/>
      <c r="P1142" s="4"/>
      <c r="Q1142" s="4"/>
    </row>
    <row r="1143" spans="11:17" x14ac:dyDescent="0.25">
      <c r="K1143" s="11"/>
      <c r="L1143" s="4"/>
      <c r="M1143" s="4"/>
      <c r="N1143" s="4"/>
      <c r="O1143" s="4"/>
      <c r="P1143" s="4"/>
      <c r="Q1143" s="4"/>
    </row>
    <row r="1144" spans="11:17" x14ac:dyDescent="0.25">
      <c r="K1144" s="11"/>
      <c r="L1144" s="4"/>
      <c r="M1144" s="4"/>
      <c r="N1144" s="4"/>
      <c r="O1144" s="4"/>
      <c r="P1144" s="4"/>
      <c r="Q1144" s="4"/>
    </row>
    <row r="1145" spans="11:17" x14ac:dyDescent="0.25">
      <c r="K1145" s="11"/>
      <c r="L1145" s="4"/>
      <c r="M1145" s="4"/>
      <c r="N1145" s="4"/>
      <c r="O1145" s="4"/>
      <c r="P1145" s="4"/>
      <c r="Q1145" s="4"/>
    </row>
    <row r="1146" spans="11:17" x14ac:dyDescent="0.25">
      <c r="K1146" s="11"/>
      <c r="L1146" s="4"/>
      <c r="M1146" s="4"/>
      <c r="N1146" s="4"/>
      <c r="O1146" s="4"/>
      <c r="P1146" s="4"/>
      <c r="Q1146" s="4"/>
    </row>
    <row r="1147" spans="11:17" x14ac:dyDescent="0.25">
      <c r="K1147" s="11"/>
      <c r="L1147" s="4"/>
      <c r="M1147" s="4"/>
      <c r="N1147" s="4"/>
      <c r="O1147" s="4"/>
      <c r="P1147" s="4"/>
      <c r="Q1147" s="4"/>
    </row>
    <row r="1148" spans="11:17" x14ac:dyDescent="0.25">
      <c r="K1148" s="11"/>
      <c r="L1148" s="4"/>
      <c r="M1148" s="4"/>
      <c r="N1148" s="4"/>
      <c r="O1148" s="4"/>
      <c r="P1148" s="4"/>
      <c r="Q1148" s="4"/>
    </row>
    <row r="1149" spans="11:17" x14ac:dyDescent="0.25">
      <c r="K1149" s="11"/>
      <c r="L1149" s="4"/>
      <c r="M1149" s="4"/>
      <c r="N1149" s="4"/>
      <c r="O1149" s="4"/>
      <c r="P1149" s="4"/>
      <c r="Q1149" s="4"/>
    </row>
    <row r="1150" spans="11:17" x14ac:dyDescent="0.25">
      <c r="K1150" s="11"/>
      <c r="L1150" s="4"/>
      <c r="M1150" s="4"/>
      <c r="N1150" s="4"/>
      <c r="O1150" s="4"/>
      <c r="P1150" s="4"/>
      <c r="Q1150" s="4"/>
    </row>
    <row r="1151" spans="11:17" x14ac:dyDescent="0.25">
      <c r="K1151" s="11"/>
      <c r="L1151" s="4"/>
      <c r="M1151" s="4"/>
      <c r="N1151" s="4"/>
      <c r="O1151" s="4"/>
      <c r="P1151" s="4"/>
      <c r="Q1151" s="4"/>
    </row>
    <row r="1152" spans="11:17" x14ac:dyDescent="0.25">
      <c r="K1152" s="11"/>
      <c r="L1152" s="4"/>
      <c r="M1152" s="4"/>
      <c r="N1152" s="4"/>
      <c r="O1152" s="4"/>
      <c r="P1152" s="4"/>
      <c r="Q1152" s="4"/>
    </row>
    <row r="1153" spans="11:17" x14ac:dyDescent="0.25">
      <c r="K1153" s="11"/>
      <c r="L1153" s="4"/>
      <c r="M1153" s="4"/>
      <c r="N1153" s="4"/>
      <c r="O1153" s="4"/>
      <c r="P1153" s="4"/>
      <c r="Q1153" s="4"/>
    </row>
    <row r="1154" spans="11:17" x14ac:dyDescent="0.25">
      <c r="K1154" s="11"/>
      <c r="L1154" s="4"/>
      <c r="M1154" s="4"/>
      <c r="N1154" s="4"/>
      <c r="O1154" s="4"/>
      <c r="P1154" s="4"/>
      <c r="Q1154" s="4"/>
    </row>
    <row r="1155" spans="11:17" x14ac:dyDescent="0.25">
      <c r="K1155" s="11"/>
      <c r="L1155" s="4"/>
      <c r="M1155" s="4"/>
      <c r="N1155" s="4"/>
      <c r="O1155" s="4"/>
      <c r="P1155" s="4"/>
      <c r="Q1155" s="4"/>
    </row>
    <row r="1156" spans="11:17" x14ac:dyDescent="0.25">
      <c r="K1156" s="11"/>
      <c r="L1156" s="4"/>
      <c r="M1156" s="4"/>
      <c r="N1156" s="4"/>
      <c r="O1156" s="4"/>
      <c r="P1156" s="4"/>
      <c r="Q1156" s="4"/>
    </row>
    <row r="1157" spans="11:17" x14ac:dyDescent="0.25">
      <c r="K1157" s="11"/>
      <c r="L1157" s="4"/>
      <c r="M1157" s="4"/>
      <c r="N1157" s="4"/>
      <c r="O1157" s="4"/>
      <c r="P1157" s="4"/>
      <c r="Q1157" s="4"/>
    </row>
    <row r="1158" spans="11:17" x14ac:dyDescent="0.25">
      <c r="K1158" s="11"/>
      <c r="L1158" s="4"/>
      <c r="M1158" s="4"/>
      <c r="N1158" s="4"/>
      <c r="O1158" s="4"/>
      <c r="P1158" s="4"/>
      <c r="Q1158" s="4"/>
    </row>
    <row r="1159" spans="11:17" x14ac:dyDescent="0.25">
      <c r="K1159" s="11"/>
      <c r="L1159" s="4"/>
      <c r="M1159" s="4"/>
      <c r="N1159" s="4"/>
      <c r="O1159" s="4"/>
      <c r="P1159" s="4"/>
      <c r="Q1159" s="4"/>
    </row>
    <row r="1160" spans="11:17" x14ac:dyDescent="0.25">
      <c r="K1160" s="11"/>
      <c r="L1160" s="4"/>
      <c r="M1160" s="4"/>
      <c r="N1160" s="4"/>
      <c r="O1160" s="4"/>
      <c r="P1160" s="4"/>
      <c r="Q1160" s="4"/>
    </row>
    <row r="1161" spans="11:17" x14ac:dyDescent="0.25">
      <c r="K1161" s="11"/>
      <c r="L1161" s="4"/>
      <c r="M1161" s="4"/>
      <c r="N1161" s="4"/>
      <c r="O1161" s="4"/>
      <c r="P1161" s="4"/>
      <c r="Q1161" s="4"/>
    </row>
    <row r="1162" spans="11:17" x14ac:dyDescent="0.25">
      <c r="K1162" s="11"/>
      <c r="L1162" s="4"/>
      <c r="M1162" s="4"/>
      <c r="N1162" s="4"/>
      <c r="O1162" s="4"/>
      <c r="P1162" s="4"/>
      <c r="Q1162" s="4"/>
    </row>
    <row r="1163" spans="11:17" x14ac:dyDescent="0.25">
      <c r="K1163" s="11"/>
      <c r="L1163" s="4"/>
      <c r="M1163" s="4"/>
      <c r="N1163" s="4"/>
      <c r="O1163" s="4"/>
      <c r="P1163" s="4"/>
      <c r="Q1163" s="4"/>
    </row>
    <row r="1164" spans="11:17" x14ac:dyDescent="0.25">
      <c r="K1164" s="11"/>
      <c r="L1164" s="4"/>
      <c r="M1164" s="4"/>
      <c r="N1164" s="4"/>
      <c r="O1164" s="4"/>
      <c r="P1164" s="4"/>
      <c r="Q1164" s="4"/>
    </row>
    <row r="1165" spans="11:17" x14ac:dyDescent="0.25">
      <c r="K1165" s="11"/>
      <c r="L1165" s="4"/>
      <c r="M1165" s="4"/>
      <c r="N1165" s="4"/>
      <c r="O1165" s="4"/>
      <c r="P1165" s="4"/>
      <c r="Q1165" s="4"/>
    </row>
    <row r="1166" spans="11:17" x14ac:dyDescent="0.25">
      <c r="K1166" s="11"/>
      <c r="L1166" s="4"/>
      <c r="M1166" s="4"/>
      <c r="N1166" s="4"/>
      <c r="O1166" s="4"/>
      <c r="P1166" s="4"/>
      <c r="Q1166" s="4"/>
    </row>
    <row r="1167" spans="11:17" x14ac:dyDescent="0.25">
      <c r="K1167" s="11"/>
      <c r="L1167" s="4"/>
      <c r="M1167" s="4"/>
      <c r="N1167" s="4"/>
      <c r="O1167" s="4"/>
      <c r="P1167" s="4"/>
      <c r="Q1167" s="4"/>
    </row>
    <row r="1168" spans="11:17" x14ac:dyDescent="0.25">
      <c r="K1168" s="11"/>
      <c r="L1168" s="4"/>
      <c r="M1168" s="4"/>
      <c r="N1168" s="4"/>
      <c r="O1168" s="4"/>
      <c r="P1168" s="4"/>
      <c r="Q1168" s="4"/>
    </row>
    <row r="1169" spans="11:17" x14ac:dyDescent="0.25">
      <c r="K1169" s="11"/>
      <c r="L1169" s="4"/>
      <c r="M1169" s="4"/>
      <c r="N1169" s="4"/>
      <c r="O1169" s="4"/>
      <c r="P1169" s="4"/>
      <c r="Q1169" s="4"/>
    </row>
    <row r="1170" spans="11:17" x14ac:dyDescent="0.25">
      <c r="K1170" s="11"/>
      <c r="L1170" s="4"/>
      <c r="M1170" s="4"/>
      <c r="N1170" s="4"/>
      <c r="O1170" s="4"/>
      <c r="P1170" s="4"/>
      <c r="Q1170" s="4"/>
    </row>
    <row r="1171" spans="11:17" x14ac:dyDescent="0.25">
      <c r="K1171" s="11"/>
      <c r="L1171" s="4"/>
      <c r="M1171" s="4"/>
      <c r="N1171" s="4"/>
      <c r="O1171" s="4"/>
      <c r="P1171" s="4"/>
      <c r="Q1171" s="4"/>
    </row>
    <row r="1172" spans="11:17" x14ac:dyDescent="0.25">
      <c r="K1172" s="11"/>
      <c r="L1172" s="4"/>
      <c r="M1172" s="4"/>
      <c r="N1172" s="4"/>
      <c r="O1172" s="4"/>
      <c r="P1172" s="4"/>
      <c r="Q1172" s="4"/>
    </row>
    <row r="1173" spans="11:17" x14ac:dyDescent="0.25">
      <c r="K1173" s="11"/>
      <c r="L1173" s="4"/>
      <c r="M1173" s="4"/>
      <c r="N1173" s="4"/>
      <c r="O1173" s="4"/>
      <c r="P1173" s="4"/>
      <c r="Q1173" s="4"/>
    </row>
    <row r="1174" spans="11:17" x14ac:dyDescent="0.25">
      <c r="K1174" s="11"/>
      <c r="L1174" s="4"/>
      <c r="M1174" s="4"/>
      <c r="N1174" s="4"/>
      <c r="O1174" s="4"/>
      <c r="P1174" s="4"/>
      <c r="Q1174" s="4"/>
    </row>
    <row r="1175" spans="11:17" x14ac:dyDescent="0.25">
      <c r="K1175" s="11"/>
      <c r="L1175" s="4"/>
      <c r="M1175" s="4"/>
      <c r="N1175" s="4"/>
      <c r="O1175" s="4"/>
      <c r="P1175" s="4"/>
      <c r="Q1175" s="4"/>
    </row>
    <row r="1176" spans="11:17" x14ac:dyDescent="0.25">
      <c r="K1176" s="11"/>
      <c r="L1176" s="4"/>
      <c r="M1176" s="4"/>
      <c r="N1176" s="4"/>
      <c r="O1176" s="4"/>
      <c r="P1176" s="4"/>
      <c r="Q1176" s="4"/>
    </row>
    <row r="1177" spans="11:17" x14ac:dyDescent="0.25">
      <c r="K1177" s="11"/>
      <c r="L1177" s="4"/>
      <c r="M1177" s="4"/>
      <c r="N1177" s="4"/>
      <c r="O1177" s="4"/>
      <c r="P1177" s="4"/>
      <c r="Q1177" s="4"/>
    </row>
    <row r="1178" spans="11:17" x14ac:dyDescent="0.25">
      <c r="K1178" s="11"/>
      <c r="L1178" s="4"/>
      <c r="M1178" s="4"/>
      <c r="N1178" s="4"/>
      <c r="O1178" s="4"/>
      <c r="P1178" s="4"/>
      <c r="Q1178" s="4"/>
    </row>
    <row r="1179" spans="11:17" x14ac:dyDescent="0.25">
      <c r="K1179" s="11"/>
      <c r="L1179" s="4"/>
      <c r="M1179" s="4"/>
      <c r="N1179" s="4"/>
      <c r="O1179" s="4"/>
      <c r="P1179" s="4"/>
      <c r="Q1179" s="4"/>
    </row>
    <row r="1180" spans="11:17" x14ac:dyDescent="0.25">
      <c r="K1180" s="11"/>
      <c r="L1180" s="4"/>
      <c r="M1180" s="4"/>
      <c r="N1180" s="4"/>
      <c r="O1180" s="4"/>
      <c r="P1180" s="4"/>
      <c r="Q1180" s="4"/>
    </row>
    <row r="1181" spans="11:17" x14ac:dyDescent="0.25">
      <c r="K1181" s="11"/>
      <c r="L1181" s="4"/>
      <c r="M1181" s="4"/>
      <c r="N1181" s="4"/>
      <c r="O1181" s="4"/>
      <c r="P1181" s="4"/>
      <c r="Q1181" s="4"/>
    </row>
    <row r="1182" spans="11:17" x14ac:dyDescent="0.25">
      <c r="K1182" s="11"/>
      <c r="L1182" s="4"/>
      <c r="M1182" s="4"/>
      <c r="N1182" s="4"/>
      <c r="O1182" s="4"/>
      <c r="P1182" s="4"/>
      <c r="Q1182" s="4"/>
    </row>
    <row r="1183" spans="11:17" x14ac:dyDescent="0.25">
      <c r="K1183" s="11"/>
      <c r="L1183" s="4"/>
      <c r="M1183" s="4"/>
      <c r="N1183" s="4"/>
      <c r="O1183" s="4"/>
      <c r="P1183" s="4"/>
      <c r="Q1183" s="4"/>
    </row>
    <row r="1184" spans="11:17" x14ac:dyDescent="0.25">
      <c r="K1184" s="11"/>
      <c r="L1184" s="4"/>
      <c r="M1184" s="4"/>
      <c r="N1184" s="4"/>
      <c r="O1184" s="4"/>
      <c r="P1184" s="4"/>
      <c r="Q1184" s="4"/>
    </row>
    <row r="1185" spans="11:17" x14ac:dyDescent="0.25">
      <c r="K1185" s="11"/>
      <c r="L1185" s="4"/>
      <c r="M1185" s="4"/>
      <c r="N1185" s="4"/>
      <c r="O1185" s="4"/>
      <c r="P1185" s="4"/>
      <c r="Q1185" s="4"/>
    </row>
    <row r="1186" spans="11:17" x14ac:dyDescent="0.25">
      <c r="K1186" s="11"/>
      <c r="L1186" s="4"/>
      <c r="M1186" s="4"/>
      <c r="N1186" s="4"/>
      <c r="O1186" s="4"/>
      <c r="P1186" s="4"/>
      <c r="Q1186" s="4"/>
    </row>
    <row r="1187" spans="11:17" x14ac:dyDescent="0.25">
      <c r="K1187" s="11"/>
      <c r="L1187" s="4"/>
      <c r="M1187" s="4"/>
      <c r="N1187" s="4"/>
      <c r="O1187" s="4"/>
      <c r="P1187" s="4"/>
      <c r="Q1187" s="4"/>
    </row>
    <row r="1188" spans="11:17" x14ac:dyDescent="0.25">
      <c r="K1188" s="11"/>
      <c r="L1188" s="4"/>
      <c r="M1188" s="4"/>
      <c r="N1188" s="4"/>
      <c r="O1188" s="4"/>
      <c r="P1188" s="4"/>
      <c r="Q1188" s="4"/>
    </row>
    <row r="1189" spans="11:17" x14ac:dyDescent="0.25">
      <c r="K1189" s="11"/>
      <c r="L1189" s="4"/>
      <c r="M1189" s="4"/>
      <c r="N1189" s="4"/>
      <c r="O1189" s="4"/>
      <c r="P1189" s="4"/>
      <c r="Q1189" s="4"/>
    </row>
    <row r="1190" spans="11:17" x14ac:dyDescent="0.25">
      <c r="K1190" s="11"/>
      <c r="L1190" s="4"/>
      <c r="M1190" s="4"/>
      <c r="N1190" s="4"/>
      <c r="O1190" s="4"/>
      <c r="P1190" s="4"/>
      <c r="Q1190" s="4"/>
    </row>
    <row r="1191" spans="11:17" x14ac:dyDescent="0.25">
      <c r="K1191" s="11"/>
      <c r="L1191" s="4"/>
      <c r="M1191" s="4"/>
      <c r="N1191" s="4"/>
      <c r="O1191" s="4"/>
      <c r="P1191" s="4"/>
      <c r="Q1191" s="4"/>
    </row>
    <row r="1192" spans="11:17" x14ac:dyDescent="0.25">
      <c r="K1192" s="11"/>
      <c r="L1192" s="4"/>
      <c r="M1192" s="4"/>
      <c r="N1192" s="4"/>
      <c r="O1192" s="4"/>
      <c r="P1192" s="4"/>
      <c r="Q1192" s="4"/>
    </row>
    <row r="1193" spans="11:17" x14ac:dyDescent="0.25">
      <c r="K1193" s="11"/>
      <c r="L1193" s="4"/>
      <c r="M1193" s="4"/>
      <c r="N1193" s="4"/>
      <c r="O1193" s="4"/>
      <c r="P1193" s="4"/>
      <c r="Q1193" s="4"/>
    </row>
    <row r="1194" spans="11:17" x14ac:dyDescent="0.25">
      <c r="K1194" s="11"/>
      <c r="L1194" s="4"/>
      <c r="M1194" s="4"/>
      <c r="N1194" s="4"/>
      <c r="O1194" s="4"/>
      <c r="P1194" s="4"/>
      <c r="Q1194" s="4"/>
    </row>
    <row r="1195" spans="11:17" x14ac:dyDescent="0.25">
      <c r="K1195" s="11"/>
      <c r="L1195" s="4"/>
      <c r="M1195" s="4"/>
      <c r="N1195" s="4"/>
      <c r="O1195" s="4"/>
      <c r="P1195" s="4"/>
      <c r="Q1195" s="4"/>
    </row>
    <row r="1196" spans="11:17" x14ac:dyDescent="0.25">
      <c r="K1196" s="11"/>
      <c r="L1196" s="4"/>
      <c r="M1196" s="4"/>
      <c r="N1196" s="4"/>
      <c r="O1196" s="4"/>
      <c r="P1196" s="4"/>
      <c r="Q1196" s="4"/>
    </row>
    <row r="1197" spans="11:17" x14ac:dyDescent="0.25">
      <c r="K1197" s="11"/>
      <c r="L1197" s="4"/>
      <c r="M1197" s="4"/>
      <c r="N1197" s="4"/>
      <c r="O1197" s="4"/>
      <c r="P1197" s="4"/>
      <c r="Q1197" s="4"/>
    </row>
    <row r="1198" spans="11:17" x14ac:dyDescent="0.25">
      <c r="K1198" s="11"/>
      <c r="L1198" s="4"/>
      <c r="M1198" s="4"/>
      <c r="N1198" s="4"/>
      <c r="O1198" s="4"/>
      <c r="P1198" s="4"/>
      <c r="Q1198" s="4"/>
    </row>
    <row r="1199" spans="11:17" x14ac:dyDescent="0.25">
      <c r="K1199" s="11"/>
      <c r="L1199" s="4"/>
      <c r="M1199" s="4"/>
      <c r="N1199" s="4"/>
      <c r="O1199" s="4"/>
      <c r="P1199" s="4"/>
      <c r="Q1199" s="4"/>
    </row>
    <row r="1200" spans="11:17" x14ac:dyDescent="0.25">
      <c r="K1200" s="11"/>
      <c r="L1200" s="4"/>
      <c r="M1200" s="4"/>
      <c r="N1200" s="4"/>
      <c r="O1200" s="4"/>
      <c r="P1200" s="4"/>
      <c r="Q1200" s="4"/>
    </row>
    <row r="1201" spans="11:17" x14ac:dyDescent="0.25">
      <c r="K1201" s="11"/>
      <c r="L1201" s="4"/>
      <c r="M1201" s="4"/>
      <c r="N1201" s="4"/>
      <c r="O1201" s="4"/>
      <c r="P1201" s="4"/>
      <c r="Q1201" s="4"/>
    </row>
    <row r="1202" spans="11:17" x14ac:dyDescent="0.25">
      <c r="K1202" s="11"/>
      <c r="L1202" s="4"/>
      <c r="M1202" s="4"/>
      <c r="N1202" s="4"/>
      <c r="O1202" s="4"/>
      <c r="P1202" s="4"/>
      <c r="Q1202" s="4"/>
    </row>
    <row r="1203" spans="11:17" x14ac:dyDescent="0.25">
      <c r="K1203" s="11"/>
      <c r="L1203" s="4"/>
      <c r="M1203" s="4"/>
      <c r="N1203" s="4"/>
      <c r="O1203" s="4"/>
      <c r="P1203" s="4"/>
      <c r="Q1203" s="4"/>
    </row>
    <row r="1204" spans="11:17" x14ac:dyDescent="0.25">
      <c r="K1204" s="11"/>
      <c r="L1204" s="4"/>
      <c r="M1204" s="4"/>
      <c r="N1204" s="4"/>
      <c r="O1204" s="4"/>
      <c r="P1204" s="4"/>
      <c r="Q1204" s="4"/>
    </row>
    <row r="1205" spans="11:17" x14ac:dyDescent="0.25">
      <c r="K1205" s="11"/>
      <c r="L1205" s="4"/>
      <c r="M1205" s="4"/>
      <c r="N1205" s="4"/>
      <c r="O1205" s="4"/>
      <c r="P1205" s="4"/>
      <c r="Q1205" s="4"/>
    </row>
    <row r="1206" spans="11:17" x14ac:dyDescent="0.25">
      <c r="K1206" s="11"/>
      <c r="L1206" s="4"/>
      <c r="M1206" s="4"/>
      <c r="N1206" s="4"/>
      <c r="O1206" s="4"/>
      <c r="P1206" s="4"/>
      <c r="Q1206" s="4"/>
    </row>
    <row r="1207" spans="11:17" x14ac:dyDescent="0.25">
      <c r="K1207" s="11"/>
      <c r="L1207" s="4"/>
      <c r="M1207" s="4"/>
      <c r="N1207" s="4"/>
      <c r="O1207" s="4"/>
      <c r="P1207" s="4"/>
      <c r="Q1207" s="4"/>
    </row>
    <row r="1208" spans="11:17" x14ac:dyDescent="0.25">
      <c r="K1208" s="11"/>
      <c r="L1208" s="4"/>
      <c r="M1208" s="4"/>
      <c r="N1208" s="4"/>
      <c r="O1208" s="4"/>
      <c r="P1208" s="4"/>
      <c r="Q1208" s="4"/>
    </row>
    <row r="1209" spans="11:17" x14ac:dyDescent="0.25">
      <c r="K1209" s="11"/>
      <c r="L1209" s="4"/>
      <c r="M1209" s="4"/>
      <c r="N1209" s="4"/>
      <c r="O1209" s="4"/>
      <c r="P1209" s="4"/>
      <c r="Q1209" s="4"/>
    </row>
    <row r="1210" spans="11:17" x14ac:dyDescent="0.25">
      <c r="K1210" s="11"/>
      <c r="L1210" s="4"/>
      <c r="M1210" s="4"/>
      <c r="N1210" s="4"/>
      <c r="O1210" s="4"/>
      <c r="P1210" s="4"/>
      <c r="Q1210" s="4"/>
    </row>
    <row r="1211" spans="11:17" x14ac:dyDescent="0.25">
      <c r="K1211" s="11"/>
      <c r="L1211" s="4"/>
      <c r="M1211" s="4"/>
      <c r="N1211" s="4"/>
      <c r="O1211" s="4"/>
      <c r="P1211" s="4"/>
      <c r="Q1211" s="4"/>
    </row>
    <row r="1212" spans="11:17" x14ac:dyDescent="0.25">
      <c r="K1212" s="11"/>
      <c r="L1212" s="4"/>
      <c r="M1212" s="4"/>
      <c r="N1212" s="4"/>
      <c r="O1212" s="4"/>
      <c r="P1212" s="4"/>
      <c r="Q1212" s="4"/>
    </row>
    <row r="1213" spans="11:17" x14ac:dyDescent="0.25">
      <c r="K1213" s="11"/>
      <c r="L1213" s="4"/>
      <c r="M1213" s="4"/>
      <c r="N1213" s="4"/>
      <c r="O1213" s="4"/>
      <c r="P1213" s="4"/>
      <c r="Q1213" s="4"/>
    </row>
    <row r="1214" spans="11:17" x14ac:dyDescent="0.25">
      <c r="K1214" s="11"/>
      <c r="L1214" s="4"/>
      <c r="M1214" s="4"/>
      <c r="N1214" s="4"/>
      <c r="O1214" s="4"/>
      <c r="P1214" s="4"/>
      <c r="Q1214" s="4"/>
    </row>
    <row r="1215" spans="11:17" x14ac:dyDescent="0.25">
      <c r="K1215" s="11"/>
      <c r="L1215" s="4"/>
      <c r="M1215" s="4"/>
      <c r="N1215" s="4"/>
      <c r="O1215" s="4"/>
      <c r="P1215" s="4"/>
      <c r="Q1215" s="4"/>
    </row>
    <row r="1216" spans="11:17" x14ac:dyDescent="0.25">
      <c r="K1216" s="11"/>
      <c r="L1216" s="4"/>
      <c r="M1216" s="4"/>
      <c r="N1216" s="4"/>
      <c r="O1216" s="4"/>
      <c r="P1216" s="4"/>
      <c r="Q1216" s="4"/>
    </row>
    <row r="1217" spans="11:17" x14ac:dyDescent="0.25">
      <c r="K1217" s="11"/>
      <c r="L1217" s="4"/>
      <c r="M1217" s="4"/>
      <c r="N1217" s="4"/>
      <c r="O1217" s="4"/>
      <c r="P1217" s="4"/>
      <c r="Q1217" s="4"/>
    </row>
    <row r="1218" spans="11:17" x14ac:dyDescent="0.25">
      <c r="K1218" s="11"/>
      <c r="L1218" s="4"/>
      <c r="M1218" s="4"/>
      <c r="N1218" s="4"/>
      <c r="O1218" s="4"/>
      <c r="P1218" s="4"/>
      <c r="Q1218" s="4"/>
    </row>
    <row r="1219" spans="11:17" x14ac:dyDescent="0.25">
      <c r="K1219" s="11"/>
      <c r="L1219" s="4"/>
      <c r="M1219" s="4"/>
      <c r="N1219" s="4"/>
      <c r="O1219" s="4"/>
      <c r="P1219" s="4"/>
      <c r="Q1219" s="4"/>
    </row>
    <row r="1220" spans="11:17" x14ac:dyDescent="0.25">
      <c r="K1220" s="11"/>
      <c r="L1220" s="4"/>
      <c r="M1220" s="4"/>
      <c r="N1220" s="4"/>
      <c r="O1220" s="4"/>
      <c r="P1220" s="4"/>
      <c r="Q1220" s="4"/>
    </row>
    <row r="1221" spans="11:17" x14ac:dyDescent="0.25">
      <c r="K1221" s="11"/>
      <c r="L1221" s="4"/>
      <c r="M1221" s="4"/>
      <c r="N1221" s="4"/>
      <c r="O1221" s="4"/>
      <c r="P1221" s="4"/>
      <c r="Q1221" s="4"/>
    </row>
    <row r="1222" spans="11:17" x14ac:dyDescent="0.25">
      <c r="K1222" s="11"/>
      <c r="L1222" s="4"/>
      <c r="M1222" s="4"/>
      <c r="N1222" s="4"/>
      <c r="O1222" s="4"/>
      <c r="P1222" s="4"/>
      <c r="Q1222" s="4"/>
    </row>
    <row r="1223" spans="11:17" x14ac:dyDescent="0.25">
      <c r="K1223" s="11"/>
      <c r="L1223" s="4"/>
      <c r="M1223" s="4"/>
      <c r="N1223" s="4"/>
      <c r="O1223" s="4"/>
      <c r="P1223" s="4"/>
      <c r="Q1223" s="4"/>
    </row>
    <row r="1224" spans="11:17" x14ac:dyDescent="0.25">
      <c r="K1224" s="11"/>
      <c r="L1224" s="4"/>
      <c r="M1224" s="4"/>
      <c r="N1224" s="4"/>
      <c r="O1224" s="4"/>
      <c r="P1224" s="4"/>
      <c r="Q1224" s="4"/>
    </row>
    <row r="1225" spans="11:17" x14ac:dyDescent="0.25">
      <c r="K1225" s="11"/>
      <c r="L1225" s="4"/>
      <c r="M1225" s="4"/>
      <c r="N1225" s="4"/>
      <c r="O1225" s="4"/>
      <c r="P1225" s="4"/>
      <c r="Q1225" s="4"/>
    </row>
    <row r="1226" spans="11:17" x14ac:dyDescent="0.25">
      <c r="K1226" s="11"/>
      <c r="L1226" s="4"/>
      <c r="M1226" s="4"/>
      <c r="N1226" s="4"/>
      <c r="O1226" s="4"/>
      <c r="P1226" s="4"/>
      <c r="Q1226" s="4"/>
    </row>
    <row r="1227" spans="11:17" x14ac:dyDescent="0.25">
      <c r="K1227" s="11"/>
      <c r="L1227" s="4"/>
      <c r="M1227" s="4"/>
      <c r="N1227" s="4"/>
      <c r="O1227" s="4"/>
      <c r="P1227" s="4"/>
      <c r="Q1227" s="4"/>
    </row>
    <row r="1228" spans="11:17" x14ac:dyDescent="0.25">
      <c r="K1228" s="11"/>
      <c r="L1228" s="4"/>
      <c r="M1228" s="4"/>
      <c r="N1228" s="4"/>
      <c r="O1228" s="4"/>
      <c r="P1228" s="4"/>
      <c r="Q1228" s="4"/>
    </row>
    <row r="1229" spans="11:17" x14ac:dyDescent="0.25">
      <c r="K1229" s="11"/>
      <c r="L1229" s="4"/>
      <c r="M1229" s="4"/>
      <c r="N1229" s="4"/>
      <c r="O1229" s="4"/>
      <c r="P1229" s="4"/>
      <c r="Q1229" s="4"/>
    </row>
    <row r="1230" spans="11:17" x14ac:dyDescent="0.25">
      <c r="K1230" s="11"/>
      <c r="L1230" s="4"/>
      <c r="M1230" s="4"/>
      <c r="N1230" s="4"/>
      <c r="O1230" s="4"/>
      <c r="P1230" s="4"/>
      <c r="Q1230" s="4"/>
    </row>
    <row r="1231" spans="11:17" x14ac:dyDescent="0.25">
      <c r="K1231" s="11"/>
      <c r="L1231" s="4"/>
      <c r="M1231" s="4"/>
      <c r="N1231" s="4"/>
      <c r="O1231" s="4"/>
      <c r="P1231" s="4"/>
      <c r="Q1231" s="4"/>
    </row>
    <row r="1232" spans="11:17" x14ac:dyDescent="0.25">
      <c r="K1232" s="11"/>
      <c r="L1232" s="4"/>
      <c r="M1232" s="4"/>
      <c r="N1232" s="4"/>
      <c r="O1232" s="4"/>
      <c r="P1232" s="4"/>
      <c r="Q1232" s="4"/>
    </row>
    <row r="1233" spans="11:17" x14ac:dyDescent="0.25">
      <c r="K1233" s="11"/>
      <c r="L1233" s="4"/>
      <c r="M1233" s="4"/>
      <c r="N1233" s="4"/>
      <c r="O1233" s="4"/>
      <c r="P1233" s="4"/>
      <c r="Q1233" s="4"/>
    </row>
    <row r="1234" spans="11:17" x14ac:dyDescent="0.25">
      <c r="K1234" s="11"/>
      <c r="L1234" s="4"/>
      <c r="M1234" s="4"/>
      <c r="N1234" s="4"/>
      <c r="O1234" s="4"/>
      <c r="P1234" s="4"/>
      <c r="Q1234" s="4"/>
    </row>
    <row r="1235" spans="11:17" x14ac:dyDescent="0.25">
      <c r="K1235" s="11"/>
      <c r="L1235" s="4"/>
      <c r="M1235" s="4"/>
      <c r="N1235" s="4"/>
      <c r="O1235" s="4"/>
      <c r="P1235" s="4"/>
      <c r="Q1235" s="4"/>
    </row>
    <row r="1236" spans="11:17" x14ac:dyDescent="0.25">
      <c r="K1236" s="11"/>
      <c r="L1236" s="4"/>
      <c r="M1236" s="4"/>
      <c r="N1236" s="4"/>
      <c r="O1236" s="4"/>
      <c r="P1236" s="4"/>
      <c r="Q1236" s="4"/>
    </row>
    <row r="1237" spans="11:17" x14ac:dyDescent="0.25">
      <c r="K1237" s="11"/>
      <c r="L1237" s="4"/>
      <c r="M1237" s="4"/>
      <c r="N1237" s="4"/>
      <c r="O1237" s="4"/>
      <c r="P1237" s="4"/>
      <c r="Q1237" s="4"/>
    </row>
    <row r="1238" spans="11:17" x14ac:dyDescent="0.25">
      <c r="K1238" s="11"/>
      <c r="L1238" s="4"/>
      <c r="M1238" s="4"/>
      <c r="N1238" s="4"/>
      <c r="O1238" s="4"/>
      <c r="P1238" s="4"/>
      <c r="Q1238" s="4"/>
    </row>
    <row r="1239" spans="11:17" x14ac:dyDescent="0.25">
      <c r="K1239" s="11"/>
      <c r="L1239" s="4"/>
      <c r="M1239" s="4"/>
      <c r="N1239" s="4"/>
      <c r="O1239" s="4"/>
      <c r="P1239" s="4"/>
      <c r="Q1239" s="4"/>
    </row>
    <row r="1240" spans="11:17" x14ac:dyDescent="0.25">
      <c r="K1240" s="11"/>
      <c r="L1240" s="4"/>
      <c r="M1240" s="4"/>
      <c r="N1240" s="4"/>
      <c r="O1240" s="4"/>
      <c r="P1240" s="4"/>
      <c r="Q1240" s="4"/>
    </row>
    <row r="1241" spans="11:17" x14ac:dyDescent="0.25">
      <c r="K1241" s="11"/>
      <c r="L1241" s="4"/>
      <c r="M1241" s="4"/>
      <c r="N1241" s="4"/>
      <c r="O1241" s="4"/>
      <c r="P1241" s="4"/>
      <c r="Q1241" s="4"/>
    </row>
    <row r="1242" spans="11:17" x14ac:dyDescent="0.25">
      <c r="K1242" s="11"/>
      <c r="L1242" s="4"/>
      <c r="M1242" s="4"/>
      <c r="N1242" s="4"/>
      <c r="O1242" s="4"/>
      <c r="P1242" s="4"/>
      <c r="Q1242" s="4"/>
    </row>
    <row r="1243" spans="11:17" x14ac:dyDescent="0.25">
      <c r="K1243" s="11"/>
      <c r="L1243" s="4"/>
      <c r="M1243" s="4"/>
      <c r="N1243" s="4"/>
      <c r="O1243" s="4"/>
      <c r="P1243" s="4"/>
      <c r="Q1243" s="4"/>
    </row>
    <row r="1244" spans="11:17" x14ac:dyDescent="0.25">
      <c r="K1244" s="11"/>
      <c r="L1244" s="4"/>
      <c r="M1244" s="4"/>
      <c r="N1244" s="4"/>
      <c r="O1244" s="4"/>
      <c r="P1244" s="4"/>
      <c r="Q1244" s="4"/>
    </row>
    <row r="1245" spans="11:17" x14ac:dyDescent="0.25">
      <c r="K1245" s="11"/>
      <c r="L1245" s="4"/>
      <c r="M1245" s="4"/>
      <c r="N1245" s="4"/>
      <c r="O1245" s="4"/>
      <c r="P1245" s="4"/>
      <c r="Q1245" s="4"/>
    </row>
    <row r="1246" spans="11:17" x14ac:dyDescent="0.25">
      <c r="K1246" s="11"/>
      <c r="L1246" s="4"/>
      <c r="M1246" s="4"/>
      <c r="N1246" s="4"/>
      <c r="O1246" s="4"/>
      <c r="P1246" s="4"/>
      <c r="Q1246" s="4"/>
    </row>
    <row r="1247" spans="11:17" x14ac:dyDescent="0.25">
      <c r="K1247" s="11"/>
      <c r="L1247" s="4"/>
      <c r="M1247" s="4"/>
      <c r="N1247" s="4"/>
      <c r="O1247" s="4"/>
      <c r="P1247" s="4"/>
      <c r="Q1247" s="4"/>
    </row>
    <row r="1248" spans="11:17" x14ac:dyDescent="0.25">
      <c r="K1248" s="11"/>
      <c r="L1248" s="4"/>
      <c r="M1248" s="4"/>
      <c r="N1248" s="4"/>
      <c r="O1248" s="4"/>
      <c r="P1248" s="4"/>
      <c r="Q1248" s="4"/>
    </row>
    <row r="1249" spans="11:17" x14ac:dyDescent="0.25">
      <c r="K1249" s="11"/>
      <c r="L1249" s="4"/>
      <c r="M1249" s="4"/>
      <c r="N1249" s="4"/>
      <c r="O1249" s="4"/>
      <c r="P1249" s="4"/>
      <c r="Q1249" s="4"/>
    </row>
    <row r="1250" spans="11:17" x14ac:dyDescent="0.25">
      <c r="K1250" s="11"/>
      <c r="L1250" s="4"/>
      <c r="M1250" s="4"/>
      <c r="N1250" s="4"/>
      <c r="O1250" s="4"/>
      <c r="P1250" s="4"/>
      <c r="Q1250" s="4"/>
    </row>
    <row r="1251" spans="11:17" x14ac:dyDescent="0.25">
      <c r="K1251" s="11"/>
      <c r="L1251" s="4"/>
      <c r="M1251" s="4"/>
      <c r="N1251" s="4"/>
      <c r="O1251" s="4"/>
      <c r="P1251" s="4"/>
      <c r="Q1251" s="4"/>
    </row>
    <row r="1252" spans="11:17" x14ac:dyDescent="0.25">
      <c r="K1252" s="11"/>
      <c r="L1252" s="4"/>
      <c r="M1252" s="4"/>
      <c r="N1252" s="4"/>
      <c r="O1252" s="4"/>
      <c r="P1252" s="4"/>
      <c r="Q1252" s="4"/>
    </row>
    <row r="1253" spans="11:17" x14ac:dyDescent="0.25">
      <c r="K1253" s="11"/>
      <c r="L1253" s="4"/>
      <c r="M1253" s="4"/>
      <c r="N1253" s="4"/>
      <c r="O1253" s="4"/>
      <c r="P1253" s="4"/>
      <c r="Q1253" s="4"/>
    </row>
    <row r="1254" spans="11:17" x14ac:dyDescent="0.25">
      <c r="K1254" s="11"/>
      <c r="L1254" s="4"/>
      <c r="M1254" s="4"/>
      <c r="N1254" s="4"/>
      <c r="O1254" s="4"/>
      <c r="P1254" s="4"/>
      <c r="Q1254" s="4"/>
    </row>
    <row r="1255" spans="11:17" x14ac:dyDescent="0.25">
      <c r="K1255" s="11"/>
      <c r="L1255" s="4"/>
      <c r="M1255" s="4"/>
      <c r="N1255" s="4"/>
      <c r="O1255" s="4"/>
      <c r="P1255" s="4"/>
      <c r="Q1255" s="4"/>
    </row>
    <row r="1256" spans="11:17" x14ac:dyDescent="0.25">
      <c r="K1256" s="11"/>
      <c r="L1256" s="4"/>
      <c r="M1256" s="4"/>
      <c r="N1256" s="4"/>
      <c r="O1256" s="4"/>
      <c r="P1256" s="4"/>
      <c r="Q1256" s="4"/>
    </row>
    <row r="1257" spans="11:17" x14ac:dyDescent="0.25">
      <c r="K1257" s="11"/>
      <c r="L1257" s="4"/>
      <c r="M1257" s="4"/>
      <c r="N1257" s="4"/>
      <c r="O1257" s="4"/>
      <c r="P1257" s="4"/>
      <c r="Q1257" s="4"/>
    </row>
    <row r="1258" spans="11:17" x14ac:dyDescent="0.25">
      <c r="K1258" s="11"/>
      <c r="L1258" s="4"/>
      <c r="M1258" s="4"/>
      <c r="N1258" s="4"/>
      <c r="O1258" s="4"/>
      <c r="P1258" s="4"/>
      <c r="Q1258" s="4"/>
    </row>
    <row r="1259" spans="11:17" x14ac:dyDescent="0.25">
      <c r="K1259" s="11"/>
      <c r="L1259" s="4"/>
      <c r="M1259" s="4"/>
      <c r="N1259" s="4"/>
      <c r="O1259" s="4"/>
      <c r="P1259" s="4"/>
      <c r="Q1259" s="4"/>
    </row>
    <row r="1260" spans="11:17" x14ac:dyDescent="0.25">
      <c r="K1260" s="11"/>
      <c r="L1260" s="4"/>
      <c r="M1260" s="4"/>
      <c r="N1260" s="4"/>
      <c r="O1260" s="4"/>
      <c r="P1260" s="4"/>
      <c r="Q1260" s="4"/>
    </row>
    <row r="1261" spans="11:17" x14ac:dyDescent="0.25">
      <c r="K1261" s="11"/>
      <c r="L1261" s="4"/>
      <c r="M1261" s="4"/>
      <c r="N1261" s="4"/>
      <c r="O1261" s="4"/>
      <c r="P1261" s="4"/>
      <c r="Q1261" s="4"/>
    </row>
    <row r="1262" spans="11:17" x14ac:dyDescent="0.25">
      <c r="K1262" s="11"/>
      <c r="L1262" s="4"/>
      <c r="M1262" s="4"/>
      <c r="N1262" s="4"/>
      <c r="O1262" s="4"/>
      <c r="P1262" s="4"/>
      <c r="Q1262" s="4"/>
    </row>
    <row r="1263" spans="11:17" x14ac:dyDescent="0.25">
      <c r="K1263" s="11"/>
      <c r="L1263" s="4"/>
      <c r="M1263" s="4"/>
      <c r="N1263" s="4"/>
      <c r="O1263" s="4"/>
      <c r="P1263" s="4"/>
      <c r="Q1263" s="4"/>
    </row>
    <row r="1264" spans="11:17" x14ac:dyDescent="0.25">
      <c r="K1264" s="11"/>
      <c r="L1264" s="4"/>
      <c r="M1264" s="4"/>
      <c r="N1264" s="4"/>
      <c r="O1264" s="4"/>
      <c r="P1264" s="4"/>
      <c r="Q1264" s="4"/>
    </row>
    <row r="1265" spans="11:17" x14ac:dyDescent="0.25">
      <c r="K1265" s="11"/>
      <c r="L1265" s="4"/>
      <c r="M1265" s="4"/>
      <c r="N1265" s="4"/>
      <c r="O1265" s="4"/>
      <c r="P1265" s="4"/>
      <c r="Q1265" s="4"/>
    </row>
    <row r="1266" spans="11:17" x14ac:dyDescent="0.25">
      <c r="K1266" s="11"/>
      <c r="L1266" s="4"/>
      <c r="M1266" s="4"/>
      <c r="N1266" s="4"/>
      <c r="O1266" s="4"/>
      <c r="P1266" s="4"/>
      <c r="Q1266" s="4"/>
    </row>
    <row r="1267" spans="11:17" x14ac:dyDescent="0.25">
      <c r="K1267" s="11"/>
      <c r="L1267" s="4"/>
      <c r="M1267" s="4"/>
      <c r="N1267" s="4"/>
      <c r="O1267" s="4"/>
      <c r="P1267" s="4"/>
      <c r="Q1267" s="4"/>
    </row>
    <row r="1268" spans="11:17" x14ac:dyDescent="0.25">
      <c r="K1268" s="11"/>
      <c r="L1268" s="4"/>
      <c r="M1268" s="4"/>
      <c r="N1268" s="4"/>
      <c r="O1268" s="4"/>
      <c r="P1268" s="4"/>
      <c r="Q1268" s="4"/>
    </row>
    <row r="1269" spans="11:17" x14ac:dyDescent="0.25">
      <c r="K1269" s="11"/>
      <c r="L1269" s="4"/>
      <c r="M1269" s="4"/>
      <c r="N1269" s="4"/>
      <c r="O1269" s="4"/>
      <c r="P1269" s="4"/>
      <c r="Q1269" s="4"/>
    </row>
    <row r="1270" spans="11:17" x14ac:dyDescent="0.25">
      <c r="K1270" s="11"/>
      <c r="L1270" s="4"/>
      <c r="M1270" s="4"/>
      <c r="N1270" s="4"/>
      <c r="O1270" s="4"/>
      <c r="P1270" s="4"/>
      <c r="Q1270" s="4"/>
    </row>
    <row r="1271" spans="11:17" x14ac:dyDescent="0.25">
      <c r="K1271" s="11"/>
      <c r="L1271" s="4"/>
      <c r="M1271" s="4"/>
      <c r="N1271" s="4"/>
      <c r="O1271" s="4"/>
      <c r="P1271" s="4"/>
      <c r="Q1271" s="4"/>
    </row>
    <row r="1272" spans="11:17" x14ac:dyDescent="0.25">
      <c r="K1272" s="11"/>
      <c r="L1272" s="4"/>
      <c r="M1272" s="4"/>
      <c r="N1272" s="4"/>
      <c r="O1272" s="4"/>
      <c r="P1272" s="4"/>
      <c r="Q1272" s="4"/>
    </row>
    <row r="1273" spans="11:17" x14ac:dyDescent="0.25">
      <c r="K1273" s="11"/>
      <c r="L1273" s="4"/>
      <c r="M1273" s="4"/>
      <c r="N1273" s="4"/>
      <c r="O1273" s="4"/>
      <c r="P1273" s="4"/>
      <c r="Q1273" s="4"/>
    </row>
    <row r="1274" spans="11:17" x14ac:dyDescent="0.25">
      <c r="K1274" s="11"/>
      <c r="L1274" s="4"/>
      <c r="M1274" s="4"/>
      <c r="N1274" s="4"/>
      <c r="O1274" s="4"/>
      <c r="P1274" s="4"/>
      <c r="Q1274" s="4"/>
    </row>
    <row r="1275" spans="11:17" x14ac:dyDescent="0.25">
      <c r="K1275" s="11"/>
      <c r="L1275" s="4"/>
      <c r="M1275" s="4"/>
      <c r="N1275" s="4"/>
      <c r="O1275" s="4"/>
      <c r="P1275" s="4"/>
      <c r="Q1275" s="4"/>
    </row>
    <row r="1276" spans="11:17" x14ac:dyDescent="0.25">
      <c r="K1276" s="11"/>
      <c r="L1276" s="4"/>
      <c r="M1276" s="4"/>
      <c r="N1276" s="4"/>
      <c r="O1276" s="4"/>
      <c r="P1276" s="4"/>
      <c r="Q1276" s="4"/>
    </row>
    <row r="1277" spans="11:17" x14ac:dyDescent="0.25">
      <c r="K1277" s="11"/>
      <c r="L1277" s="4"/>
      <c r="M1277" s="4"/>
      <c r="N1277" s="4"/>
      <c r="O1277" s="4"/>
      <c r="P1277" s="4"/>
      <c r="Q1277" s="4"/>
    </row>
    <row r="1278" spans="11:17" x14ac:dyDescent="0.25">
      <c r="K1278" s="11"/>
      <c r="L1278" s="4"/>
      <c r="M1278" s="4"/>
      <c r="N1278" s="4"/>
      <c r="O1278" s="4"/>
      <c r="P1278" s="4"/>
      <c r="Q1278" s="4"/>
    </row>
    <row r="1279" spans="11:17" x14ac:dyDescent="0.25">
      <c r="K1279" s="11"/>
      <c r="L1279" s="4"/>
      <c r="M1279" s="4"/>
      <c r="N1279" s="4"/>
      <c r="O1279" s="4"/>
      <c r="P1279" s="4"/>
      <c r="Q1279" s="4"/>
    </row>
    <row r="1280" spans="11:17" x14ac:dyDescent="0.25">
      <c r="K1280" s="11"/>
      <c r="L1280" s="4"/>
      <c r="M1280" s="4"/>
      <c r="N1280" s="4"/>
      <c r="O1280" s="4"/>
      <c r="P1280" s="4"/>
      <c r="Q1280" s="4"/>
    </row>
    <row r="1281" spans="11:17" x14ac:dyDescent="0.25">
      <c r="K1281" s="11"/>
      <c r="L1281" s="4"/>
      <c r="M1281" s="4"/>
      <c r="N1281" s="4"/>
      <c r="O1281" s="4"/>
      <c r="P1281" s="4"/>
      <c r="Q1281" s="4"/>
    </row>
    <row r="1282" spans="11:17" x14ac:dyDescent="0.25">
      <c r="K1282" s="11"/>
      <c r="L1282" s="4"/>
      <c r="M1282" s="4"/>
      <c r="N1282" s="4"/>
      <c r="O1282" s="4"/>
      <c r="P1282" s="4"/>
      <c r="Q1282" s="4"/>
    </row>
    <row r="1283" spans="11:17" x14ac:dyDescent="0.25">
      <c r="K1283" s="11"/>
      <c r="L1283" s="4"/>
      <c r="M1283" s="4"/>
      <c r="N1283" s="4"/>
      <c r="O1283" s="4"/>
      <c r="P1283" s="4"/>
      <c r="Q1283" s="4"/>
    </row>
    <row r="1284" spans="11:17" x14ac:dyDescent="0.25">
      <c r="K1284" s="11"/>
      <c r="L1284" s="4"/>
      <c r="M1284" s="4"/>
      <c r="N1284" s="4"/>
      <c r="O1284" s="4"/>
      <c r="P1284" s="4"/>
      <c r="Q1284" s="4"/>
    </row>
    <row r="1285" spans="11:17" x14ac:dyDescent="0.25">
      <c r="K1285" s="11"/>
      <c r="L1285" s="4"/>
      <c r="M1285" s="4"/>
      <c r="N1285" s="4"/>
      <c r="O1285" s="4"/>
      <c r="P1285" s="4"/>
      <c r="Q1285" s="4"/>
    </row>
    <row r="1286" spans="11:17" x14ac:dyDescent="0.25">
      <c r="K1286" s="11"/>
      <c r="L1286" s="4"/>
      <c r="M1286" s="4"/>
      <c r="N1286" s="4"/>
      <c r="O1286" s="4"/>
      <c r="P1286" s="4"/>
      <c r="Q1286" s="4"/>
    </row>
    <row r="1287" spans="11:17" x14ac:dyDescent="0.25">
      <c r="K1287" s="11"/>
      <c r="L1287" s="4"/>
      <c r="M1287" s="4"/>
      <c r="N1287" s="4"/>
      <c r="O1287" s="4"/>
      <c r="P1287" s="4"/>
      <c r="Q1287" s="4"/>
    </row>
    <row r="1288" spans="11:17" x14ac:dyDescent="0.25">
      <c r="K1288" s="11"/>
      <c r="L1288" s="4"/>
      <c r="M1288" s="4"/>
      <c r="N1288" s="4"/>
      <c r="O1288" s="4"/>
      <c r="P1288" s="4"/>
      <c r="Q1288" s="4"/>
    </row>
    <row r="1289" spans="11:17" x14ac:dyDescent="0.25">
      <c r="K1289" s="11"/>
      <c r="L1289" s="4"/>
      <c r="M1289" s="4"/>
      <c r="N1289" s="4"/>
      <c r="O1289" s="4"/>
      <c r="P1289" s="4"/>
      <c r="Q1289" s="4"/>
    </row>
    <row r="1290" spans="11:17" x14ac:dyDescent="0.25">
      <c r="K1290" s="11"/>
      <c r="L1290" s="4"/>
      <c r="M1290" s="4"/>
      <c r="N1290" s="4"/>
      <c r="O1290" s="4"/>
      <c r="P1290" s="4"/>
      <c r="Q1290" s="4"/>
    </row>
    <row r="1291" spans="11:17" x14ac:dyDescent="0.25">
      <c r="K1291" s="11"/>
      <c r="L1291" s="4"/>
      <c r="M1291" s="4"/>
      <c r="N1291" s="4"/>
      <c r="O1291" s="4"/>
      <c r="P1291" s="4"/>
      <c r="Q1291" s="4"/>
    </row>
    <row r="1292" spans="11:17" x14ac:dyDescent="0.25">
      <c r="K1292" s="11"/>
      <c r="L1292" s="4"/>
      <c r="M1292" s="4"/>
      <c r="N1292" s="4"/>
      <c r="O1292" s="4"/>
      <c r="P1292" s="4"/>
      <c r="Q1292" s="4"/>
    </row>
    <row r="1293" spans="11:17" x14ac:dyDescent="0.25">
      <c r="K1293" s="11"/>
      <c r="L1293" s="4"/>
      <c r="M1293" s="4"/>
      <c r="N1293" s="4"/>
      <c r="O1293" s="4"/>
      <c r="P1293" s="4"/>
      <c r="Q1293" s="4"/>
    </row>
    <row r="1294" spans="11:17" x14ac:dyDescent="0.25">
      <c r="K1294" s="11"/>
      <c r="L1294" s="4"/>
      <c r="M1294" s="4"/>
      <c r="N1294" s="4"/>
      <c r="O1294" s="4"/>
      <c r="P1294" s="4"/>
      <c r="Q1294" s="4"/>
    </row>
    <row r="1295" spans="11:17" x14ac:dyDescent="0.25">
      <c r="K1295" s="11"/>
      <c r="L1295" s="4"/>
      <c r="M1295" s="4"/>
      <c r="N1295" s="4"/>
      <c r="O1295" s="4"/>
      <c r="P1295" s="4"/>
      <c r="Q1295" s="4"/>
    </row>
    <row r="1296" spans="11:17" x14ac:dyDescent="0.25">
      <c r="K1296" s="11"/>
      <c r="L1296" s="4"/>
      <c r="M1296" s="4"/>
      <c r="N1296" s="4"/>
      <c r="O1296" s="4"/>
      <c r="P1296" s="4"/>
      <c r="Q1296" s="4"/>
    </row>
    <row r="1297" spans="11:17" x14ac:dyDescent="0.25">
      <c r="K1297" s="11"/>
      <c r="L1297" s="4"/>
      <c r="M1297" s="4"/>
      <c r="N1297" s="4"/>
      <c r="O1297" s="4"/>
      <c r="P1297" s="4"/>
      <c r="Q1297" s="4"/>
    </row>
    <row r="1298" spans="11:17" x14ac:dyDescent="0.25">
      <c r="K1298" s="11"/>
      <c r="L1298" s="4"/>
      <c r="M1298" s="4"/>
      <c r="N1298" s="4"/>
      <c r="O1298" s="4"/>
      <c r="P1298" s="4"/>
      <c r="Q1298" s="4"/>
    </row>
    <row r="1299" spans="11:17" x14ac:dyDescent="0.25">
      <c r="K1299" s="11"/>
      <c r="L1299" s="4"/>
      <c r="M1299" s="4"/>
      <c r="N1299" s="4"/>
      <c r="O1299" s="4"/>
      <c r="P1299" s="4"/>
      <c r="Q1299" s="4"/>
    </row>
    <row r="1300" spans="11:17" x14ac:dyDescent="0.25">
      <c r="K1300" s="11"/>
      <c r="L1300" s="4"/>
      <c r="M1300" s="4"/>
      <c r="N1300" s="4"/>
      <c r="O1300" s="4"/>
      <c r="P1300" s="4"/>
      <c r="Q1300" s="4"/>
    </row>
    <row r="1301" spans="11:17" x14ac:dyDescent="0.25">
      <c r="K1301" s="11"/>
      <c r="L1301" s="4"/>
      <c r="M1301" s="4"/>
      <c r="N1301" s="4"/>
      <c r="O1301" s="4"/>
      <c r="P1301" s="4"/>
      <c r="Q1301" s="4"/>
    </row>
    <row r="1302" spans="11:17" x14ac:dyDescent="0.25">
      <c r="K1302" s="11"/>
      <c r="L1302" s="4"/>
      <c r="M1302" s="4"/>
      <c r="N1302" s="4"/>
      <c r="O1302" s="4"/>
      <c r="P1302" s="4"/>
      <c r="Q1302" s="4"/>
    </row>
    <row r="1303" spans="11:17" x14ac:dyDescent="0.25">
      <c r="K1303" s="11"/>
      <c r="L1303" s="4"/>
      <c r="M1303" s="4"/>
      <c r="N1303" s="4"/>
      <c r="O1303" s="4"/>
      <c r="P1303" s="4"/>
      <c r="Q1303" s="4"/>
    </row>
    <row r="1304" spans="11:17" x14ac:dyDescent="0.25">
      <c r="K1304" s="11"/>
      <c r="L1304" s="4"/>
      <c r="M1304" s="4"/>
      <c r="N1304" s="4"/>
      <c r="O1304" s="4"/>
      <c r="P1304" s="4"/>
      <c r="Q1304" s="4"/>
    </row>
    <row r="1305" spans="11:17" x14ac:dyDescent="0.25">
      <c r="K1305" s="11"/>
      <c r="L1305" s="4"/>
      <c r="M1305" s="4"/>
      <c r="N1305" s="4"/>
      <c r="O1305" s="4"/>
      <c r="P1305" s="4"/>
      <c r="Q1305" s="4"/>
    </row>
    <row r="1306" spans="11:17" x14ac:dyDescent="0.25">
      <c r="K1306" s="11"/>
      <c r="L1306" s="4"/>
      <c r="M1306" s="4"/>
      <c r="N1306" s="4"/>
      <c r="O1306" s="4"/>
      <c r="P1306" s="4"/>
      <c r="Q1306" s="4"/>
    </row>
    <row r="1307" spans="11:17" x14ac:dyDescent="0.25">
      <c r="K1307" s="11"/>
      <c r="L1307" s="4"/>
      <c r="M1307" s="4"/>
      <c r="N1307" s="4"/>
      <c r="O1307" s="4"/>
      <c r="P1307" s="4"/>
      <c r="Q1307" s="4"/>
    </row>
    <row r="1308" spans="11:17" x14ac:dyDescent="0.25">
      <c r="K1308" s="11"/>
      <c r="L1308" s="4"/>
      <c r="M1308" s="4"/>
      <c r="N1308" s="4"/>
      <c r="O1308" s="4"/>
      <c r="P1308" s="4"/>
      <c r="Q1308" s="4"/>
    </row>
    <row r="1309" spans="11:17" x14ac:dyDescent="0.25">
      <c r="K1309" s="11"/>
      <c r="L1309" s="4"/>
      <c r="M1309" s="4"/>
      <c r="N1309" s="4"/>
      <c r="O1309" s="4"/>
      <c r="P1309" s="4"/>
      <c r="Q1309" s="4"/>
    </row>
    <row r="1310" spans="11:17" x14ac:dyDescent="0.25">
      <c r="K1310" s="11"/>
      <c r="L1310" s="4"/>
      <c r="M1310" s="4"/>
      <c r="N1310" s="4"/>
      <c r="O1310" s="4"/>
      <c r="P1310" s="4"/>
      <c r="Q1310" s="4"/>
    </row>
    <row r="1311" spans="11:17" x14ac:dyDescent="0.25">
      <c r="K1311" s="11"/>
      <c r="L1311" s="4"/>
      <c r="M1311" s="4"/>
      <c r="N1311" s="4"/>
      <c r="O1311" s="4"/>
      <c r="P1311" s="4"/>
      <c r="Q1311" s="4"/>
    </row>
    <row r="1312" spans="11:17" x14ac:dyDescent="0.25">
      <c r="K1312" s="11"/>
      <c r="L1312" s="4"/>
      <c r="M1312" s="4"/>
      <c r="N1312" s="4"/>
      <c r="O1312" s="4"/>
      <c r="P1312" s="4"/>
      <c r="Q1312" s="4"/>
    </row>
    <row r="1313" spans="11:17" x14ac:dyDescent="0.25">
      <c r="K1313" s="11"/>
      <c r="L1313" s="4"/>
      <c r="M1313" s="4"/>
      <c r="N1313" s="4"/>
      <c r="O1313" s="4"/>
      <c r="P1313" s="4"/>
      <c r="Q1313" s="4"/>
    </row>
    <row r="1314" spans="11:17" x14ac:dyDescent="0.25">
      <c r="K1314" s="11"/>
      <c r="L1314" s="4"/>
      <c r="M1314" s="4"/>
      <c r="N1314" s="4"/>
      <c r="O1314" s="4"/>
      <c r="P1314" s="4"/>
      <c r="Q1314" s="4"/>
    </row>
    <row r="1315" spans="11:17" x14ac:dyDescent="0.25">
      <c r="K1315" s="11"/>
      <c r="L1315" s="4"/>
      <c r="M1315" s="4"/>
      <c r="N1315" s="4"/>
      <c r="O1315" s="4"/>
      <c r="P1315" s="4"/>
      <c r="Q1315" s="4"/>
    </row>
    <row r="1316" spans="11:17" x14ac:dyDescent="0.25">
      <c r="K1316" s="11"/>
      <c r="L1316" s="4"/>
      <c r="M1316" s="4"/>
      <c r="N1316" s="4"/>
      <c r="O1316" s="4"/>
      <c r="P1316" s="4"/>
      <c r="Q1316" s="4"/>
    </row>
    <row r="1317" spans="11:17" x14ac:dyDescent="0.25">
      <c r="K1317" s="11"/>
      <c r="L1317" s="4"/>
      <c r="M1317" s="4"/>
      <c r="N1317" s="4"/>
      <c r="O1317" s="4"/>
      <c r="P1317" s="4"/>
      <c r="Q1317" s="4"/>
    </row>
    <row r="1318" spans="11:17" x14ac:dyDescent="0.25">
      <c r="K1318" s="11"/>
      <c r="L1318" s="4"/>
      <c r="M1318" s="4"/>
      <c r="N1318" s="4"/>
      <c r="O1318" s="4"/>
      <c r="P1318" s="4"/>
      <c r="Q1318" s="4"/>
    </row>
    <row r="1319" spans="11:17" x14ac:dyDescent="0.25">
      <c r="K1319" s="11"/>
      <c r="L1319" s="4"/>
      <c r="M1319" s="4"/>
      <c r="N1319" s="4"/>
      <c r="O1319" s="4"/>
      <c r="P1319" s="4"/>
      <c r="Q1319" s="4"/>
    </row>
    <row r="1320" spans="11:17" x14ac:dyDescent="0.25">
      <c r="K1320" s="11"/>
      <c r="L1320" s="4"/>
      <c r="M1320" s="4"/>
      <c r="N1320" s="4"/>
      <c r="O1320" s="4"/>
      <c r="P1320" s="4"/>
      <c r="Q1320" s="4"/>
    </row>
    <row r="1321" spans="11:17" x14ac:dyDescent="0.25">
      <c r="K1321" s="11"/>
      <c r="L1321" s="4"/>
      <c r="M1321" s="4"/>
      <c r="N1321" s="4"/>
      <c r="O1321" s="4"/>
      <c r="P1321" s="4"/>
      <c r="Q1321" s="4"/>
    </row>
    <row r="1322" spans="11:17" x14ac:dyDescent="0.25">
      <c r="K1322" s="11"/>
      <c r="L1322" s="4"/>
      <c r="M1322" s="4"/>
      <c r="N1322" s="4"/>
      <c r="O1322" s="4"/>
      <c r="P1322" s="4"/>
      <c r="Q1322" s="4"/>
    </row>
    <row r="1323" spans="11:17" x14ac:dyDescent="0.25">
      <c r="K1323" s="11"/>
      <c r="L1323" s="4"/>
      <c r="M1323" s="4"/>
      <c r="N1323" s="4"/>
      <c r="O1323" s="4"/>
      <c r="P1323" s="4"/>
      <c r="Q1323" s="4"/>
    </row>
    <row r="1324" spans="11:17" x14ac:dyDescent="0.25">
      <c r="K1324" s="11"/>
      <c r="L1324" s="4"/>
      <c r="M1324" s="4"/>
      <c r="N1324" s="4"/>
      <c r="O1324" s="4"/>
      <c r="P1324" s="4"/>
      <c r="Q1324" s="4"/>
    </row>
    <row r="1325" spans="11:17" x14ac:dyDescent="0.25">
      <c r="K1325" s="11"/>
      <c r="L1325" s="4"/>
      <c r="M1325" s="4"/>
      <c r="N1325" s="4"/>
      <c r="O1325" s="4"/>
      <c r="P1325" s="4"/>
      <c r="Q1325" s="4"/>
    </row>
    <row r="1326" spans="11:17" x14ac:dyDescent="0.25">
      <c r="K1326" s="11"/>
      <c r="L1326" s="4"/>
      <c r="M1326" s="4"/>
      <c r="N1326" s="4"/>
      <c r="O1326" s="4"/>
      <c r="P1326" s="4"/>
      <c r="Q1326" s="4"/>
    </row>
    <row r="1327" spans="11:17" x14ac:dyDescent="0.25">
      <c r="K1327" s="11"/>
      <c r="L1327" s="4"/>
      <c r="M1327" s="4"/>
      <c r="N1327" s="4"/>
      <c r="O1327" s="4"/>
      <c r="P1327" s="4"/>
      <c r="Q1327" s="4"/>
    </row>
    <row r="1328" spans="11:17" x14ac:dyDescent="0.25">
      <c r="K1328" s="11"/>
      <c r="L1328" s="4"/>
      <c r="M1328" s="4"/>
      <c r="N1328" s="4"/>
      <c r="O1328" s="4"/>
      <c r="P1328" s="4"/>
      <c r="Q1328" s="4"/>
    </row>
    <row r="1329" spans="11:17" x14ac:dyDescent="0.25">
      <c r="K1329" s="11"/>
      <c r="L1329" s="4"/>
      <c r="M1329" s="4"/>
      <c r="N1329" s="4"/>
      <c r="O1329" s="4"/>
      <c r="P1329" s="4"/>
      <c r="Q1329" s="4"/>
    </row>
    <row r="1330" spans="11:17" x14ac:dyDescent="0.25">
      <c r="K1330" s="11"/>
      <c r="L1330" s="4"/>
      <c r="M1330" s="4"/>
      <c r="N1330" s="4"/>
      <c r="O1330" s="4"/>
      <c r="P1330" s="4"/>
      <c r="Q1330" s="4"/>
    </row>
    <row r="1331" spans="11:17" x14ac:dyDescent="0.25">
      <c r="K1331" s="11"/>
      <c r="L1331" s="4"/>
      <c r="M1331" s="4"/>
      <c r="N1331" s="4"/>
      <c r="O1331" s="4"/>
      <c r="P1331" s="4"/>
      <c r="Q1331" s="4"/>
    </row>
    <row r="1332" spans="11:17" x14ac:dyDescent="0.25">
      <c r="K1332" s="11"/>
      <c r="L1332" s="4"/>
      <c r="M1332" s="4"/>
      <c r="N1332" s="4"/>
      <c r="O1332" s="4"/>
      <c r="P1332" s="4"/>
      <c r="Q1332" s="4"/>
    </row>
    <row r="1333" spans="11:17" x14ac:dyDescent="0.25">
      <c r="K1333" s="11"/>
      <c r="L1333" s="4"/>
      <c r="M1333" s="4"/>
      <c r="N1333" s="4"/>
      <c r="O1333" s="4"/>
      <c r="P1333" s="4"/>
      <c r="Q1333" s="4"/>
    </row>
    <row r="1334" spans="11:17" x14ac:dyDescent="0.25">
      <c r="K1334" s="11"/>
      <c r="L1334" s="4"/>
      <c r="M1334" s="4"/>
      <c r="N1334" s="4"/>
      <c r="O1334" s="4"/>
      <c r="P1334" s="4"/>
      <c r="Q1334" s="4"/>
    </row>
    <row r="1335" spans="11:17" x14ac:dyDescent="0.25">
      <c r="K1335" s="11"/>
      <c r="L1335" s="4"/>
      <c r="M1335" s="4"/>
      <c r="N1335" s="4"/>
      <c r="O1335" s="4"/>
      <c r="P1335" s="4"/>
      <c r="Q1335" s="4"/>
    </row>
    <row r="1336" spans="11:17" x14ac:dyDescent="0.25">
      <c r="K1336" s="11"/>
      <c r="L1336" s="4"/>
      <c r="M1336" s="4"/>
      <c r="N1336" s="4"/>
      <c r="O1336" s="4"/>
      <c r="P1336" s="4"/>
      <c r="Q1336" s="4"/>
    </row>
    <row r="1337" spans="11:17" x14ac:dyDescent="0.25">
      <c r="K1337" s="11"/>
      <c r="L1337" s="4"/>
      <c r="M1337" s="4"/>
      <c r="N1337" s="4"/>
      <c r="O1337" s="4"/>
      <c r="P1337" s="4"/>
      <c r="Q1337" s="4"/>
    </row>
    <row r="1338" spans="11:17" x14ac:dyDescent="0.25">
      <c r="K1338" s="11"/>
      <c r="L1338" s="4"/>
      <c r="M1338" s="4"/>
      <c r="N1338" s="4"/>
      <c r="O1338" s="4"/>
      <c r="P1338" s="4"/>
      <c r="Q1338" s="4"/>
    </row>
    <row r="1339" spans="11:17" x14ac:dyDescent="0.25">
      <c r="K1339" s="11"/>
      <c r="L1339" s="4"/>
      <c r="M1339" s="4"/>
      <c r="N1339" s="4"/>
      <c r="O1339" s="4"/>
      <c r="P1339" s="4"/>
      <c r="Q1339" s="4"/>
    </row>
    <row r="1340" spans="11:17" x14ac:dyDescent="0.25">
      <c r="K1340" s="11"/>
      <c r="L1340" s="4"/>
      <c r="M1340" s="4"/>
      <c r="N1340" s="4"/>
      <c r="O1340" s="4"/>
      <c r="P1340" s="4"/>
      <c r="Q1340" s="4"/>
    </row>
    <row r="1341" spans="11:17" x14ac:dyDescent="0.25">
      <c r="K1341" s="11"/>
      <c r="L1341" s="4"/>
      <c r="M1341" s="4"/>
      <c r="N1341" s="4"/>
      <c r="O1341" s="4"/>
      <c r="P1341" s="4"/>
      <c r="Q1341" s="4"/>
    </row>
    <row r="1342" spans="11:17" x14ac:dyDescent="0.25">
      <c r="K1342" s="11"/>
      <c r="L1342" s="4"/>
      <c r="M1342" s="4"/>
      <c r="N1342" s="4"/>
      <c r="O1342" s="4"/>
      <c r="P1342" s="4"/>
      <c r="Q1342" s="4"/>
    </row>
    <row r="1343" spans="11:17" x14ac:dyDescent="0.25">
      <c r="K1343" s="11"/>
      <c r="L1343" s="4"/>
      <c r="M1343" s="4"/>
      <c r="N1343" s="4"/>
      <c r="O1343" s="4"/>
      <c r="P1343" s="4"/>
      <c r="Q1343" s="4"/>
    </row>
    <row r="1344" spans="11:17" x14ac:dyDescent="0.25">
      <c r="K1344" s="11"/>
      <c r="L1344" s="4"/>
      <c r="M1344" s="4"/>
      <c r="N1344" s="4"/>
      <c r="O1344" s="4"/>
      <c r="P1344" s="4"/>
      <c r="Q1344" s="4"/>
    </row>
    <row r="1345" spans="11:17" x14ac:dyDescent="0.25">
      <c r="K1345" s="11"/>
      <c r="L1345" s="4"/>
      <c r="M1345" s="4"/>
      <c r="N1345" s="4"/>
      <c r="O1345" s="4"/>
      <c r="P1345" s="4"/>
      <c r="Q1345" s="4"/>
    </row>
    <row r="1346" spans="11:17" x14ac:dyDescent="0.25">
      <c r="K1346" s="11"/>
      <c r="L1346" s="4"/>
      <c r="M1346" s="4"/>
      <c r="N1346" s="4"/>
      <c r="O1346" s="4"/>
      <c r="P1346" s="4"/>
      <c r="Q1346" s="4"/>
    </row>
    <row r="1347" spans="11:17" x14ac:dyDescent="0.25">
      <c r="K1347" s="11"/>
      <c r="L1347" s="4"/>
      <c r="M1347" s="4"/>
      <c r="N1347" s="4"/>
      <c r="O1347" s="4"/>
      <c r="P1347" s="4"/>
      <c r="Q1347" s="4"/>
    </row>
    <row r="1348" spans="11:17" x14ac:dyDescent="0.25">
      <c r="K1348" s="11"/>
      <c r="L1348" s="4"/>
      <c r="M1348" s="4"/>
      <c r="N1348" s="4"/>
      <c r="O1348" s="4"/>
      <c r="P1348" s="4"/>
      <c r="Q1348" s="4"/>
    </row>
    <row r="1349" spans="11:17" x14ac:dyDescent="0.25">
      <c r="K1349" s="11"/>
      <c r="L1349" s="4"/>
      <c r="M1349" s="4"/>
      <c r="N1349" s="4"/>
      <c r="O1349" s="4"/>
      <c r="P1349" s="4"/>
      <c r="Q1349" s="4"/>
    </row>
    <row r="1350" spans="11:17" x14ac:dyDescent="0.25">
      <c r="K1350" s="11"/>
      <c r="L1350" s="4"/>
      <c r="M1350" s="4"/>
      <c r="N1350" s="4"/>
      <c r="O1350" s="4"/>
      <c r="P1350" s="4"/>
      <c r="Q1350" s="4"/>
    </row>
    <row r="1351" spans="11:17" x14ac:dyDescent="0.25">
      <c r="K1351" s="11"/>
      <c r="L1351" s="4"/>
      <c r="M1351" s="4"/>
      <c r="N1351" s="4"/>
      <c r="O1351" s="4"/>
      <c r="P1351" s="4"/>
      <c r="Q1351" s="4"/>
    </row>
    <row r="1352" spans="11:17" x14ac:dyDescent="0.25">
      <c r="K1352" s="11"/>
      <c r="L1352" s="4"/>
      <c r="M1352" s="4"/>
      <c r="N1352" s="4"/>
      <c r="O1352" s="4"/>
      <c r="P1352" s="4"/>
      <c r="Q1352" s="4"/>
    </row>
    <row r="1353" spans="11:17" x14ac:dyDescent="0.25">
      <c r="K1353" s="11"/>
      <c r="L1353" s="4"/>
      <c r="M1353" s="4"/>
      <c r="N1353" s="4"/>
      <c r="O1353" s="4"/>
      <c r="P1353" s="4"/>
      <c r="Q1353" s="4"/>
    </row>
    <row r="1354" spans="11:17" x14ac:dyDescent="0.25">
      <c r="K1354" s="11"/>
      <c r="L1354" s="4"/>
      <c r="M1354" s="4"/>
      <c r="N1354" s="4"/>
      <c r="O1354" s="4"/>
      <c r="P1354" s="4"/>
      <c r="Q1354" s="4"/>
    </row>
    <row r="1355" spans="11:17" x14ac:dyDescent="0.25">
      <c r="K1355" s="11"/>
      <c r="L1355" s="4"/>
      <c r="M1355" s="4"/>
      <c r="N1355" s="4"/>
      <c r="O1355" s="4"/>
      <c r="P1355" s="4"/>
      <c r="Q1355" s="4"/>
    </row>
    <row r="1356" spans="11:17" x14ac:dyDescent="0.25">
      <c r="K1356" s="11"/>
      <c r="L1356" s="4"/>
      <c r="M1356" s="4"/>
      <c r="N1356" s="4"/>
      <c r="O1356" s="4"/>
      <c r="P1356" s="4"/>
      <c r="Q1356" s="4"/>
    </row>
    <row r="1357" spans="11:17" x14ac:dyDescent="0.25">
      <c r="K1357" s="11"/>
      <c r="L1357" s="4"/>
      <c r="M1357" s="4"/>
      <c r="N1357" s="4"/>
      <c r="O1357" s="4"/>
      <c r="P1357" s="4"/>
      <c r="Q1357" s="4"/>
    </row>
    <row r="1358" spans="11:17" x14ac:dyDescent="0.25">
      <c r="K1358" s="11"/>
      <c r="L1358" s="4"/>
      <c r="M1358" s="4"/>
      <c r="N1358" s="4"/>
      <c r="O1358" s="4"/>
      <c r="P1358" s="4"/>
      <c r="Q1358" s="4"/>
    </row>
    <row r="1359" spans="11:17" x14ac:dyDescent="0.25">
      <c r="K1359" s="11"/>
      <c r="L1359" s="4"/>
      <c r="M1359" s="4"/>
      <c r="N1359" s="4"/>
      <c r="O1359" s="4"/>
      <c r="P1359" s="4"/>
      <c r="Q1359" s="4"/>
    </row>
    <row r="1360" spans="11:17" x14ac:dyDescent="0.25">
      <c r="K1360" s="11"/>
      <c r="L1360" s="4"/>
      <c r="M1360" s="4"/>
      <c r="N1360" s="4"/>
      <c r="O1360" s="4"/>
      <c r="P1360" s="4"/>
      <c r="Q1360" s="4"/>
    </row>
    <row r="1361" spans="11:17" x14ac:dyDescent="0.25">
      <c r="K1361" s="11"/>
      <c r="L1361" s="4"/>
      <c r="M1361" s="4"/>
      <c r="N1361" s="4"/>
      <c r="O1361" s="4"/>
      <c r="P1361" s="4"/>
      <c r="Q1361" s="4"/>
    </row>
    <row r="1362" spans="11:17" x14ac:dyDescent="0.25">
      <c r="K1362" s="11"/>
      <c r="L1362" s="4"/>
      <c r="M1362" s="4"/>
      <c r="N1362" s="4"/>
      <c r="O1362" s="4"/>
      <c r="P1362" s="4"/>
      <c r="Q1362" s="4"/>
    </row>
    <row r="1363" spans="11:17" x14ac:dyDescent="0.25">
      <c r="K1363" s="11"/>
      <c r="L1363" s="4"/>
      <c r="M1363" s="4"/>
      <c r="N1363" s="4"/>
      <c r="O1363" s="4"/>
      <c r="P1363" s="4"/>
      <c r="Q1363" s="4"/>
    </row>
    <row r="1364" spans="11:17" x14ac:dyDescent="0.25">
      <c r="K1364" s="11"/>
      <c r="L1364" s="4"/>
      <c r="M1364" s="4"/>
      <c r="N1364" s="4"/>
      <c r="O1364" s="4"/>
      <c r="P1364" s="4"/>
      <c r="Q1364" s="4"/>
    </row>
    <row r="1365" spans="11:17" x14ac:dyDescent="0.25">
      <c r="K1365" s="11"/>
      <c r="L1365" s="4"/>
      <c r="M1365" s="4"/>
      <c r="N1365" s="4"/>
      <c r="O1365" s="4"/>
      <c r="P1365" s="4"/>
      <c r="Q1365" s="4"/>
    </row>
    <row r="1366" spans="11:17" x14ac:dyDescent="0.25">
      <c r="K1366" s="11"/>
      <c r="L1366" s="4"/>
      <c r="M1366" s="4"/>
      <c r="N1366" s="4"/>
      <c r="O1366" s="4"/>
      <c r="P1366" s="4"/>
      <c r="Q1366" s="4"/>
    </row>
    <row r="1367" spans="11:17" x14ac:dyDescent="0.25">
      <c r="K1367" s="11"/>
      <c r="L1367" s="4"/>
      <c r="M1367" s="4"/>
      <c r="N1367" s="4"/>
      <c r="O1367" s="4"/>
      <c r="P1367" s="4"/>
      <c r="Q1367" s="4"/>
    </row>
    <row r="1368" spans="11:17" x14ac:dyDescent="0.25">
      <c r="K1368" s="11"/>
      <c r="L1368" s="4"/>
      <c r="M1368" s="4"/>
      <c r="N1368" s="4"/>
      <c r="O1368" s="4"/>
      <c r="P1368" s="4"/>
      <c r="Q1368" s="4"/>
    </row>
    <row r="1369" spans="11:17" x14ac:dyDescent="0.25">
      <c r="K1369" s="11"/>
      <c r="L1369" s="4"/>
      <c r="M1369" s="4"/>
      <c r="N1369" s="4"/>
      <c r="O1369" s="4"/>
      <c r="P1369" s="4"/>
      <c r="Q1369" s="4"/>
    </row>
    <row r="1370" spans="11:17" x14ac:dyDescent="0.25">
      <c r="K1370" s="11"/>
      <c r="L1370" s="4"/>
      <c r="M1370" s="4"/>
      <c r="N1370" s="4"/>
      <c r="O1370" s="4"/>
      <c r="P1370" s="4"/>
      <c r="Q1370" s="4"/>
    </row>
    <row r="1371" spans="11:17" x14ac:dyDescent="0.25">
      <c r="K1371" s="11"/>
      <c r="L1371" s="4"/>
      <c r="M1371" s="4"/>
      <c r="N1371" s="4"/>
      <c r="O1371" s="4"/>
      <c r="P1371" s="4"/>
      <c r="Q1371" s="4"/>
    </row>
    <row r="1372" spans="11:17" x14ac:dyDescent="0.25">
      <c r="K1372" s="11"/>
      <c r="L1372" s="4"/>
      <c r="M1372" s="4"/>
      <c r="N1372" s="4"/>
      <c r="O1372" s="4"/>
      <c r="P1372" s="4"/>
      <c r="Q1372" s="4"/>
    </row>
    <row r="1373" spans="11:17" x14ac:dyDescent="0.25">
      <c r="K1373" s="11"/>
      <c r="L1373" s="4"/>
      <c r="M1373" s="4"/>
      <c r="N1373" s="4"/>
      <c r="O1373" s="4"/>
      <c r="P1373" s="4"/>
      <c r="Q1373" s="4"/>
    </row>
    <row r="1374" spans="11:17" x14ac:dyDescent="0.25">
      <c r="K1374" s="11"/>
      <c r="L1374" s="4"/>
      <c r="M1374" s="4"/>
      <c r="N1374" s="4"/>
      <c r="O1374" s="4"/>
      <c r="P1374" s="4"/>
      <c r="Q1374" s="4"/>
    </row>
    <row r="1375" spans="11:17" x14ac:dyDescent="0.25">
      <c r="K1375" s="11"/>
      <c r="L1375" s="4"/>
      <c r="M1375" s="4"/>
      <c r="N1375" s="4"/>
      <c r="O1375" s="4"/>
      <c r="P1375" s="4"/>
      <c r="Q1375" s="4"/>
    </row>
    <row r="1376" spans="11:17" x14ac:dyDescent="0.25">
      <c r="K1376" s="11"/>
      <c r="L1376" s="4"/>
      <c r="M1376" s="4"/>
      <c r="N1376" s="4"/>
      <c r="O1376" s="4"/>
      <c r="P1376" s="4"/>
      <c r="Q1376" s="4"/>
    </row>
    <row r="1377" spans="11:17" x14ac:dyDescent="0.25">
      <c r="K1377" s="11"/>
      <c r="L1377" s="4"/>
      <c r="M1377" s="4"/>
      <c r="N1377" s="4"/>
      <c r="O1377" s="4"/>
      <c r="P1377" s="4"/>
      <c r="Q1377" s="4"/>
    </row>
    <row r="1378" spans="11:17" x14ac:dyDescent="0.25">
      <c r="K1378" s="11"/>
      <c r="L1378" s="4"/>
      <c r="M1378" s="4"/>
      <c r="N1378" s="4"/>
      <c r="O1378" s="4"/>
      <c r="P1378" s="4"/>
      <c r="Q1378" s="4"/>
    </row>
    <row r="1379" spans="11:17" x14ac:dyDescent="0.25">
      <c r="K1379" s="11"/>
      <c r="L1379" s="4"/>
      <c r="M1379" s="4"/>
      <c r="N1379" s="4"/>
      <c r="O1379" s="4"/>
      <c r="P1379" s="4"/>
      <c r="Q1379" s="4"/>
    </row>
    <row r="1380" spans="11:17" x14ac:dyDescent="0.25">
      <c r="K1380" s="11"/>
      <c r="L1380" s="4"/>
      <c r="M1380" s="4"/>
      <c r="N1380" s="4"/>
      <c r="O1380" s="4"/>
      <c r="P1380" s="4"/>
      <c r="Q1380" s="4"/>
    </row>
    <row r="1381" spans="11:17" x14ac:dyDescent="0.25">
      <c r="K1381" s="11"/>
      <c r="L1381" s="4"/>
      <c r="M1381" s="4"/>
      <c r="N1381" s="4"/>
      <c r="O1381" s="4"/>
      <c r="P1381" s="4"/>
      <c r="Q1381" s="4"/>
    </row>
    <row r="1382" spans="11:17" x14ac:dyDescent="0.25">
      <c r="K1382" s="11"/>
      <c r="L1382" s="4"/>
      <c r="M1382" s="4"/>
      <c r="N1382" s="4"/>
      <c r="O1382" s="4"/>
      <c r="P1382" s="4"/>
      <c r="Q1382" s="4"/>
    </row>
    <row r="1383" spans="11:17" x14ac:dyDescent="0.25">
      <c r="K1383" s="11"/>
      <c r="L1383" s="4"/>
      <c r="M1383" s="4"/>
      <c r="N1383" s="4"/>
      <c r="O1383" s="4"/>
      <c r="P1383" s="4"/>
      <c r="Q1383" s="4"/>
    </row>
    <row r="1384" spans="11:17" x14ac:dyDescent="0.25">
      <c r="K1384" s="11"/>
      <c r="L1384" s="4"/>
      <c r="M1384" s="4"/>
      <c r="N1384" s="4"/>
      <c r="O1384" s="4"/>
      <c r="P1384" s="4"/>
      <c r="Q1384" s="4"/>
    </row>
    <row r="1385" spans="11:17" x14ac:dyDescent="0.25">
      <c r="K1385" s="11"/>
      <c r="L1385" s="4"/>
      <c r="M1385" s="4"/>
      <c r="N1385" s="4"/>
      <c r="O1385" s="4"/>
      <c r="P1385" s="4"/>
      <c r="Q1385" s="4"/>
    </row>
    <row r="1386" spans="11:17" x14ac:dyDescent="0.25">
      <c r="K1386" s="11"/>
      <c r="L1386" s="4"/>
      <c r="M1386" s="4"/>
      <c r="N1386" s="4"/>
      <c r="O1386" s="4"/>
      <c r="P1386" s="4"/>
      <c r="Q1386" s="4"/>
    </row>
    <row r="1387" spans="11:17" x14ac:dyDescent="0.25">
      <c r="K1387" s="11"/>
      <c r="L1387" s="4"/>
      <c r="M1387" s="4"/>
      <c r="N1387" s="4"/>
      <c r="O1387" s="4"/>
      <c r="P1387" s="4"/>
      <c r="Q1387" s="4"/>
    </row>
    <row r="1388" spans="11:17" x14ac:dyDescent="0.25">
      <c r="K1388" s="11"/>
      <c r="L1388" s="4"/>
      <c r="M1388" s="4"/>
      <c r="N1388" s="4"/>
      <c r="O1388" s="4"/>
      <c r="P1388" s="4"/>
      <c r="Q1388" s="4"/>
    </row>
    <row r="1389" spans="11:17" x14ac:dyDescent="0.25">
      <c r="K1389" s="11"/>
      <c r="L1389" s="4"/>
      <c r="M1389" s="4"/>
      <c r="N1389" s="4"/>
      <c r="O1389" s="4"/>
      <c r="P1389" s="4"/>
      <c r="Q1389" s="4"/>
    </row>
    <row r="1390" spans="11:17" x14ac:dyDescent="0.25">
      <c r="K1390" s="11"/>
      <c r="L1390" s="4"/>
      <c r="M1390" s="4"/>
      <c r="N1390" s="4"/>
      <c r="O1390" s="4"/>
      <c r="P1390" s="4"/>
      <c r="Q1390" s="4"/>
    </row>
    <row r="1391" spans="11:17" x14ac:dyDescent="0.25">
      <c r="K1391" s="11"/>
      <c r="L1391" s="4"/>
      <c r="M1391" s="4"/>
      <c r="N1391" s="4"/>
      <c r="O1391" s="4"/>
      <c r="P1391" s="4"/>
      <c r="Q1391" s="4"/>
    </row>
    <row r="1392" spans="11:17" x14ac:dyDescent="0.25">
      <c r="K1392" s="11"/>
      <c r="L1392" s="4"/>
      <c r="M1392" s="4"/>
      <c r="N1392" s="4"/>
      <c r="O1392" s="4"/>
      <c r="P1392" s="4"/>
      <c r="Q1392" s="4"/>
    </row>
    <row r="1393" spans="11:17" x14ac:dyDescent="0.25">
      <c r="K1393" s="11"/>
      <c r="L1393" s="4"/>
      <c r="M1393" s="4"/>
      <c r="N1393" s="4"/>
      <c r="O1393" s="4"/>
      <c r="P1393" s="4"/>
      <c r="Q1393" s="4"/>
    </row>
    <row r="1394" spans="11:17" x14ac:dyDescent="0.25">
      <c r="K1394" s="11"/>
      <c r="L1394" s="4"/>
      <c r="M1394" s="4"/>
      <c r="N1394" s="4"/>
      <c r="O1394" s="4"/>
      <c r="P1394" s="4"/>
      <c r="Q1394" s="4"/>
    </row>
    <row r="1395" spans="11:17" x14ac:dyDescent="0.25">
      <c r="K1395" s="11"/>
      <c r="L1395" s="4"/>
      <c r="M1395" s="4"/>
      <c r="N1395" s="4"/>
      <c r="O1395" s="4"/>
      <c r="P1395" s="4"/>
      <c r="Q1395" s="4"/>
    </row>
    <row r="1396" spans="11:17" x14ac:dyDescent="0.25">
      <c r="K1396" s="11"/>
      <c r="L1396" s="4"/>
      <c r="M1396" s="4"/>
      <c r="N1396" s="4"/>
      <c r="O1396" s="4"/>
      <c r="P1396" s="4"/>
      <c r="Q1396" s="4"/>
    </row>
    <row r="1397" spans="11:17" x14ac:dyDescent="0.25">
      <c r="K1397" s="11"/>
      <c r="L1397" s="4"/>
      <c r="M1397" s="4"/>
      <c r="N1397" s="4"/>
      <c r="O1397" s="4"/>
      <c r="P1397" s="4"/>
      <c r="Q1397" s="4"/>
    </row>
    <row r="1398" spans="11:17" x14ac:dyDescent="0.25">
      <c r="K1398" s="11"/>
      <c r="L1398" s="4"/>
      <c r="M1398" s="4"/>
      <c r="N1398" s="4"/>
      <c r="O1398" s="4"/>
      <c r="P1398" s="4"/>
      <c r="Q1398" s="4"/>
    </row>
    <row r="1399" spans="11:17" x14ac:dyDescent="0.25">
      <c r="K1399" s="11"/>
      <c r="L1399" s="4"/>
      <c r="M1399" s="4"/>
      <c r="N1399" s="4"/>
      <c r="O1399" s="4"/>
      <c r="P1399" s="4"/>
      <c r="Q1399" s="4"/>
    </row>
    <row r="1400" spans="11:17" x14ac:dyDescent="0.25">
      <c r="K1400" s="11"/>
      <c r="L1400" s="4"/>
      <c r="M1400" s="4"/>
      <c r="N1400" s="4"/>
      <c r="O1400" s="4"/>
      <c r="P1400" s="4"/>
      <c r="Q1400" s="4"/>
    </row>
    <row r="1401" spans="11:17" x14ac:dyDescent="0.25">
      <c r="K1401" s="11"/>
      <c r="L1401" s="4"/>
      <c r="M1401" s="4"/>
      <c r="N1401" s="4"/>
      <c r="O1401" s="4"/>
      <c r="P1401" s="4"/>
      <c r="Q1401" s="4"/>
    </row>
    <row r="1402" spans="11:17" x14ac:dyDescent="0.25">
      <c r="K1402" s="11"/>
      <c r="L1402" s="4"/>
      <c r="M1402" s="4"/>
      <c r="N1402" s="4"/>
      <c r="O1402" s="4"/>
      <c r="P1402" s="4"/>
      <c r="Q1402" s="4"/>
    </row>
    <row r="1403" spans="11:17" x14ac:dyDescent="0.25">
      <c r="K1403" s="11"/>
      <c r="L1403" s="4"/>
      <c r="M1403" s="4"/>
      <c r="N1403" s="4"/>
      <c r="O1403" s="4"/>
      <c r="P1403" s="4"/>
      <c r="Q1403" s="4"/>
    </row>
    <row r="1404" spans="11:17" x14ac:dyDescent="0.25">
      <c r="K1404" s="11"/>
      <c r="L1404" s="4"/>
      <c r="M1404" s="4"/>
      <c r="N1404" s="4"/>
      <c r="O1404" s="4"/>
      <c r="P1404" s="4"/>
      <c r="Q1404" s="4"/>
    </row>
    <row r="1405" spans="11:17" x14ac:dyDescent="0.25">
      <c r="K1405" s="11"/>
      <c r="L1405" s="4"/>
      <c r="M1405" s="4"/>
      <c r="N1405" s="4"/>
      <c r="O1405" s="4"/>
      <c r="P1405" s="4"/>
      <c r="Q1405" s="4"/>
    </row>
    <row r="1406" spans="11:17" x14ac:dyDescent="0.25">
      <c r="K1406" s="11"/>
      <c r="L1406" s="4"/>
      <c r="M1406" s="4"/>
      <c r="N1406" s="4"/>
      <c r="O1406" s="4"/>
      <c r="P1406" s="4"/>
      <c r="Q1406" s="4"/>
    </row>
    <row r="1407" spans="11:17" x14ac:dyDescent="0.25">
      <c r="K1407" s="11"/>
      <c r="L1407" s="4"/>
      <c r="M1407" s="4"/>
      <c r="N1407" s="4"/>
      <c r="O1407" s="4"/>
      <c r="P1407" s="4"/>
      <c r="Q1407" s="4"/>
    </row>
    <row r="1408" spans="11:17" x14ac:dyDescent="0.25">
      <c r="K1408" s="11"/>
      <c r="L1408" s="4"/>
      <c r="M1408" s="4"/>
      <c r="N1408" s="4"/>
      <c r="O1408" s="4"/>
      <c r="P1408" s="4"/>
      <c r="Q1408" s="4"/>
    </row>
    <row r="1409" spans="11:17" x14ac:dyDescent="0.25">
      <c r="K1409" s="11"/>
      <c r="L1409" s="4"/>
      <c r="M1409" s="4"/>
      <c r="N1409" s="4"/>
      <c r="O1409" s="4"/>
      <c r="P1409" s="4"/>
      <c r="Q1409" s="4"/>
    </row>
    <row r="1410" spans="11:17" x14ac:dyDescent="0.25">
      <c r="K1410" s="11"/>
      <c r="L1410" s="4"/>
      <c r="M1410" s="4"/>
      <c r="N1410" s="4"/>
      <c r="O1410" s="4"/>
      <c r="P1410" s="4"/>
      <c r="Q1410" s="4"/>
    </row>
    <row r="1411" spans="11:17" x14ac:dyDescent="0.25">
      <c r="K1411" s="11"/>
      <c r="L1411" s="4"/>
      <c r="M1411" s="4"/>
      <c r="N1411" s="4"/>
      <c r="O1411" s="4"/>
      <c r="P1411" s="4"/>
      <c r="Q1411" s="4"/>
    </row>
    <row r="1412" spans="11:17" x14ac:dyDescent="0.25">
      <c r="K1412" s="11"/>
      <c r="L1412" s="4"/>
      <c r="M1412" s="4"/>
      <c r="N1412" s="4"/>
      <c r="O1412" s="4"/>
      <c r="P1412" s="4"/>
      <c r="Q1412" s="4"/>
    </row>
    <row r="1413" spans="11:17" x14ac:dyDescent="0.25">
      <c r="K1413" s="11"/>
      <c r="L1413" s="4"/>
      <c r="M1413" s="4"/>
      <c r="N1413" s="4"/>
      <c r="O1413" s="4"/>
      <c r="P1413" s="4"/>
      <c r="Q1413" s="4"/>
    </row>
    <row r="1414" spans="11:17" x14ac:dyDescent="0.25">
      <c r="K1414" s="11"/>
      <c r="L1414" s="4"/>
      <c r="M1414" s="4"/>
      <c r="N1414" s="4"/>
      <c r="O1414" s="4"/>
      <c r="P1414" s="4"/>
      <c r="Q1414" s="4"/>
    </row>
    <row r="1415" spans="11:17" x14ac:dyDescent="0.25">
      <c r="K1415" s="11"/>
      <c r="L1415" s="4"/>
      <c r="M1415" s="4"/>
      <c r="N1415" s="4"/>
      <c r="O1415" s="4"/>
      <c r="P1415" s="4"/>
      <c r="Q1415" s="4"/>
    </row>
    <row r="1416" spans="11:17" x14ac:dyDescent="0.25">
      <c r="K1416" s="11"/>
      <c r="L1416" s="4"/>
      <c r="M1416" s="4"/>
      <c r="N1416" s="4"/>
      <c r="O1416" s="4"/>
      <c r="P1416" s="4"/>
      <c r="Q1416" s="4"/>
    </row>
    <row r="1417" spans="11:17" x14ac:dyDescent="0.25">
      <c r="K1417" s="11"/>
      <c r="L1417" s="4"/>
      <c r="M1417" s="4"/>
      <c r="N1417" s="4"/>
      <c r="O1417" s="4"/>
      <c r="P1417" s="4"/>
      <c r="Q1417" s="4"/>
    </row>
    <row r="1418" spans="11:17" x14ac:dyDescent="0.25">
      <c r="K1418" s="11"/>
      <c r="L1418" s="4"/>
      <c r="M1418" s="4"/>
      <c r="N1418" s="4"/>
      <c r="O1418" s="4"/>
      <c r="P1418" s="4"/>
      <c r="Q1418" s="4"/>
    </row>
    <row r="1419" spans="11:17" x14ac:dyDescent="0.25">
      <c r="K1419" s="11"/>
      <c r="L1419" s="4"/>
      <c r="M1419" s="4"/>
      <c r="N1419" s="4"/>
      <c r="O1419" s="4"/>
      <c r="P1419" s="4"/>
      <c r="Q1419" s="4"/>
    </row>
    <row r="1420" spans="11:17" x14ac:dyDescent="0.25">
      <c r="K1420" s="11"/>
      <c r="L1420" s="4"/>
      <c r="M1420" s="4"/>
      <c r="N1420" s="4"/>
      <c r="O1420" s="4"/>
      <c r="P1420" s="4"/>
      <c r="Q1420" s="4"/>
    </row>
    <row r="1421" spans="11:17" x14ac:dyDescent="0.25">
      <c r="K1421" s="11"/>
      <c r="L1421" s="4"/>
      <c r="M1421" s="4"/>
      <c r="N1421" s="4"/>
      <c r="O1421" s="4"/>
      <c r="P1421" s="4"/>
      <c r="Q1421" s="4"/>
    </row>
    <row r="1422" spans="11:17" x14ac:dyDescent="0.25">
      <c r="K1422" s="11"/>
      <c r="L1422" s="4"/>
      <c r="M1422" s="4"/>
      <c r="N1422" s="4"/>
      <c r="O1422" s="4"/>
      <c r="P1422" s="4"/>
      <c r="Q1422" s="4"/>
    </row>
    <row r="1423" spans="11:17" x14ac:dyDescent="0.25">
      <c r="K1423" s="11"/>
      <c r="L1423" s="4"/>
      <c r="M1423" s="4"/>
      <c r="N1423" s="4"/>
      <c r="O1423" s="4"/>
      <c r="P1423" s="4"/>
      <c r="Q1423" s="4"/>
    </row>
    <row r="1424" spans="11:17" x14ac:dyDescent="0.25">
      <c r="K1424" s="11"/>
      <c r="L1424" s="4"/>
      <c r="M1424" s="4"/>
      <c r="N1424" s="4"/>
      <c r="O1424" s="4"/>
      <c r="P1424" s="4"/>
      <c r="Q1424" s="4"/>
    </row>
    <row r="1425" spans="11:17" x14ac:dyDescent="0.25">
      <c r="K1425" s="11"/>
      <c r="L1425" s="4"/>
      <c r="M1425" s="4"/>
      <c r="N1425" s="4"/>
      <c r="O1425" s="4"/>
      <c r="P1425" s="4"/>
      <c r="Q1425" s="4"/>
    </row>
    <row r="1426" spans="11:17" x14ac:dyDescent="0.25">
      <c r="K1426" s="11"/>
      <c r="L1426" s="4"/>
      <c r="M1426" s="4"/>
      <c r="N1426" s="4"/>
      <c r="O1426" s="4"/>
      <c r="P1426" s="4"/>
      <c r="Q1426" s="4"/>
    </row>
    <row r="1427" spans="11:17" x14ac:dyDescent="0.25">
      <c r="K1427" s="11"/>
      <c r="L1427" s="4"/>
      <c r="M1427" s="4"/>
      <c r="N1427" s="4"/>
      <c r="O1427" s="4"/>
      <c r="P1427" s="4"/>
      <c r="Q1427" s="4"/>
    </row>
    <row r="1428" spans="11:17" x14ac:dyDescent="0.25">
      <c r="K1428" s="11"/>
      <c r="L1428" s="4"/>
      <c r="M1428" s="4"/>
      <c r="N1428" s="4"/>
      <c r="O1428" s="4"/>
      <c r="P1428" s="4"/>
      <c r="Q1428" s="4"/>
    </row>
    <row r="1429" spans="11:17" x14ac:dyDescent="0.25">
      <c r="K1429" s="11"/>
      <c r="L1429" s="4"/>
      <c r="M1429" s="4"/>
      <c r="N1429" s="4"/>
      <c r="O1429" s="4"/>
      <c r="P1429" s="4"/>
      <c r="Q1429" s="4"/>
    </row>
    <row r="1430" spans="11:17" x14ac:dyDescent="0.25">
      <c r="K1430" s="11"/>
      <c r="L1430" s="4"/>
      <c r="M1430" s="4"/>
      <c r="N1430" s="4"/>
      <c r="O1430" s="4"/>
      <c r="P1430" s="4"/>
      <c r="Q1430" s="4"/>
    </row>
    <row r="1431" spans="11:17" x14ac:dyDescent="0.25">
      <c r="K1431" s="11"/>
      <c r="L1431" s="4"/>
      <c r="M1431" s="4"/>
      <c r="N1431" s="4"/>
      <c r="O1431" s="4"/>
      <c r="P1431" s="4"/>
      <c r="Q1431" s="4"/>
    </row>
    <row r="1432" spans="11:17" x14ac:dyDescent="0.25">
      <c r="K1432" s="11"/>
      <c r="L1432" s="4"/>
      <c r="M1432" s="4"/>
      <c r="N1432" s="4"/>
      <c r="O1432" s="4"/>
      <c r="P1432" s="4"/>
      <c r="Q1432" s="4"/>
    </row>
    <row r="1433" spans="11:17" x14ac:dyDescent="0.25">
      <c r="K1433" s="11"/>
      <c r="L1433" s="4"/>
      <c r="M1433" s="4"/>
      <c r="N1433" s="4"/>
      <c r="O1433" s="4"/>
      <c r="P1433" s="4"/>
      <c r="Q1433" s="4"/>
    </row>
    <row r="1434" spans="11:17" x14ac:dyDescent="0.25">
      <c r="K1434" s="11"/>
      <c r="L1434" s="4"/>
      <c r="M1434" s="4"/>
      <c r="N1434" s="4"/>
      <c r="O1434" s="4"/>
      <c r="P1434" s="4"/>
      <c r="Q1434" s="4"/>
    </row>
    <row r="1435" spans="11:17" x14ac:dyDescent="0.25">
      <c r="K1435" s="11"/>
      <c r="L1435" s="4"/>
      <c r="M1435" s="4"/>
      <c r="N1435" s="4"/>
      <c r="O1435" s="4"/>
      <c r="P1435" s="4"/>
      <c r="Q1435" s="4"/>
    </row>
    <row r="1436" spans="11:17" x14ac:dyDescent="0.25">
      <c r="K1436" s="11"/>
      <c r="L1436" s="4"/>
      <c r="M1436" s="4"/>
      <c r="N1436" s="4"/>
      <c r="O1436" s="4"/>
      <c r="P1436" s="4"/>
      <c r="Q1436" s="4"/>
    </row>
    <row r="1437" spans="11:17" x14ac:dyDescent="0.25">
      <c r="K1437" s="11"/>
      <c r="L1437" s="4"/>
      <c r="M1437" s="4"/>
      <c r="N1437" s="4"/>
      <c r="O1437" s="4"/>
      <c r="P1437" s="4"/>
      <c r="Q1437" s="4"/>
    </row>
    <row r="1438" spans="11:17" x14ac:dyDescent="0.25">
      <c r="K1438" s="11"/>
      <c r="L1438" s="4"/>
      <c r="M1438" s="4"/>
      <c r="N1438" s="4"/>
      <c r="O1438" s="4"/>
      <c r="P1438" s="4"/>
      <c r="Q1438" s="4"/>
    </row>
    <row r="1439" spans="11:17" x14ac:dyDescent="0.25">
      <c r="K1439" s="11"/>
      <c r="L1439" s="4"/>
      <c r="M1439" s="4"/>
      <c r="N1439" s="4"/>
      <c r="O1439" s="4"/>
      <c r="P1439" s="4"/>
      <c r="Q1439" s="4"/>
    </row>
    <row r="1440" spans="11:17" x14ac:dyDescent="0.25">
      <c r="K1440" s="11"/>
      <c r="L1440" s="4"/>
      <c r="M1440" s="4"/>
      <c r="N1440" s="4"/>
      <c r="O1440" s="4"/>
      <c r="P1440" s="4"/>
      <c r="Q1440" s="4"/>
    </row>
    <row r="1441" spans="11:17" x14ac:dyDescent="0.25">
      <c r="K1441" s="11"/>
      <c r="L1441" s="4"/>
      <c r="M1441" s="4"/>
      <c r="N1441" s="4"/>
      <c r="O1441" s="4"/>
      <c r="P1441" s="4"/>
      <c r="Q1441" s="4"/>
    </row>
    <row r="1442" spans="11:17" x14ac:dyDescent="0.25">
      <c r="K1442" s="11"/>
      <c r="L1442" s="4"/>
      <c r="M1442" s="4"/>
      <c r="N1442" s="4"/>
      <c r="O1442" s="4"/>
      <c r="P1442" s="4"/>
      <c r="Q1442" s="4"/>
    </row>
    <row r="1443" spans="11:17" x14ac:dyDescent="0.25">
      <c r="K1443" s="11"/>
      <c r="L1443" s="4"/>
      <c r="M1443" s="4"/>
      <c r="N1443" s="4"/>
      <c r="O1443" s="4"/>
      <c r="P1443" s="4"/>
      <c r="Q1443" s="4"/>
    </row>
    <row r="1444" spans="11:17" x14ac:dyDescent="0.25">
      <c r="K1444" s="11"/>
      <c r="L1444" s="4"/>
      <c r="M1444" s="4"/>
      <c r="N1444" s="4"/>
      <c r="O1444" s="4"/>
      <c r="P1444" s="4"/>
      <c r="Q1444" s="4"/>
    </row>
    <row r="1445" spans="11:17" x14ac:dyDescent="0.25">
      <c r="K1445" s="11"/>
      <c r="L1445" s="4"/>
      <c r="M1445" s="4"/>
      <c r="N1445" s="4"/>
      <c r="O1445" s="4"/>
      <c r="P1445" s="4"/>
      <c r="Q1445" s="4"/>
    </row>
    <row r="1446" spans="11:17" x14ac:dyDescent="0.25">
      <c r="K1446" s="11"/>
      <c r="L1446" s="4"/>
      <c r="M1446" s="4"/>
      <c r="N1446" s="4"/>
      <c r="O1446" s="4"/>
      <c r="P1446" s="4"/>
      <c r="Q1446" s="4"/>
    </row>
    <row r="1447" spans="11:17" x14ac:dyDescent="0.25">
      <c r="K1447" s="11"/>
      <c r="L1447" s="4"/>
      <c r="M1447" s="4"/>
      <c r="N1447" s="4"/>
      <c r="O1447" s="4"/>
      <c r="P1447" s="4"/>
      <c r="Q1447" s="4"/>
    </row>
    <row r="1448" spans="11:17" x14ac:dyDescent="0.25">
      <c r="K1448" s="11"/>
      <c r="L1448" s="4"/>
      <c r="M1448" s="4"/>
      <c r="N1448" s="4"/>
      <c r="O1448" s="4"/>
      <c r="P1448" s="4"/>
      <c r="Q1448" s="4"/>
    </row>
    <row r="1449" spans="11:17" x14ac:dyDescent="0.25">
      <c r="K1449" s="11"/>
      <c r="L1449" s="4"/>
      <c r="M1449" s="4"/>
      <c r="N1449" s="4"/>
      <c r="O1449" s="4"/>
      <c r="P1449" s="4"/>
      <c r="Q1449" s="4"/>
    </row>
    <row r="1450" spans="11:17" x14ac:dyDescent="0.25">
      <c r="K1450" s="11"/>
      <c r="L1450" s="4"/>
      <c r="M1450" s="4"/>
      <c r="N1450" s="4"/>
      <c r="O1450" s="4"/>
      <c r="P1450" s="4"/>
      <c r="Q1450" s="4"/>
    </row>
    <row r="1451" spans="11:17" x14ac:dyDescent="0.25">
      <c r="K1451" s="11"/>
      <c r="L1451" s="4"/>
      <c r="M1451" s="4"/>
      <c r="N1451" s="4"/>
      <c r="O1451" s="4"/>
      <c r="P1451" s="4"/>
      <c r="Q1451" s="4"/>
    </row>
    <row r="1452" spans="11:17" x14ac:dyDescent="0.25">
      <c r="K1452" s="11"/>
      <c r="L1452" s="4"/>
      <c r="M1452" s="4"/>
      <c r="N1452" s="4"/>
      <c r="O1452" s="4"/>
      <c r="P1452" s="4"/>
      <c r="Q1452" s="4"/>
    </row>
    <row r="1453" spans="11:17" x14ac:dyDescent="0.25">
      <c r="K1453" s="11"/>
      <c r="L1453" s="4"/>
      <c r="M1453" s="4"/>
      <c r="N1453" s="4"/>
      <c r="O1453" s="4"/>
      <c r="P1453" s="4"/>
      <c r="Q1453" s="4"/>
    </row>
    <row r="1454" spans="11:17" x14ac:dyDescent="0.25">
      <c r="K1454" s="11"/>
      <c r="L1454" s="4"/>
      <c r="M1454" s="4"/>
      <c r="N1454" s="4"/>
      <c r="O1454" s="4"/>
      <c r="P1454" s="4"/>
      <c r="Q1454" s="4"/>
    </row>
    <row r="1455" spans="11:17" x14ac:dyDescent="0.25">
      <c r="K1455" s="11"/>
      <c r="L1455" s="4"/>
      <c r="M1455" s="4"/>
      <c r="N1455" s="4"/>
      <c r="O1455" s="4"/>
      <c r="P1455" s="4"/>
      <c r="Q1455" s="4"/>
    </row>
    <row r="1456" spans="11:17" x14ac:dyDescent="0.25">
      <c r="K1456" s="11"/>
      <c r="L1456" s="4"/>
      <c r="M1456" s="4"/>
      <c r="N1456" s="4"/>
      <c r="O1456" s="4"/>
      <c r="P1456" s="4"/>
      <c r="Q1456" s="4"/>
    </row>
    <row r="1457" spans="11:17" x14ac:dyDescent="0.25">
      <c r="K1457" s="11"/>
      <c r="L1457" s="4"/>
      <c r="M1457" s="4"/>
      <c r="N1457" s="4"/>
      <c r="O1457" s="4"/>
      <c r="P1457" s="4"/>
      <c r="Q1457" s="4"/>
    </row>
    <row r="1458" spans="11:17" x14ac:dyDescent="0.25">
      <c r="K1458" s="11"/>
      <c r="L1458" s="4"/>
      <c r="M1458" s="4"/>
      <c r="N1458" s="4"/>
      <c r="O1458" s="4"/>
      <c r="P1458" s="4"/>
      <c r="Q1458" s="4"/>
    </row>
    <row r="1459" spans="11:17" x14ac:dyDescent="0.25">
      <c r="K1459" s="11"/>
      <c r="L1459" s="4"/>
      <c r="M1459" s="4"/>
      <c r="N1459" s="4"/>
      <c r="O1459" s="4"/>
      <c r="P1459" s="4"/>
      <c r="Q1459" s="4"/>
    </row>
    <row r="1460" spans="11:17" x14ac:dyDescent="0.25">
      <c r="K1460" s="11"/>
      <c r="L1460" s="4"/>
      <c r="M1460" s="4"/>
      <c r="N1460" s="4"/>
      <c r="O1460" s="4"/>
      <c r="P1460" s="4"/>
      <c r="Q1460" s="4"/>
    </row>
    <row r="1461" spans="11:17" x14ac:dyDescent="0.25">
      <c r="K1461" s="11"/>
      <c r="L1461" s="4"/>
      <c r="M1461" s="4"/>
      <c r="N1461" s="4"/>
      <c r="O1461" s="4"/>
      <c r="P1461" s="4"/>
      <c r="Q1461" s="4"/>
    </row>
    <row r="1462" spans="11:17" x14ac:dyDescent="0.25">
      <c r="K1462" s="11"/>
      <c r="L1462" s="4"/>
      <c r="M1462" s="4"/>
      <c r="N1462" s="4"/>
      <c r="O1462" s="4"/>
      <c r="P1462" s="4"/>
      <c r="Q1462" s="4"/>
    </row>
    <row r="1463" spans="11:17" x14ac:dyDescent="0.25">
      <c r="K1463" s="11"/>
      <c r="L1463" s="4"/>
      <c r="M1463" s="4"/>
      <c r="N1463" s="4"/>
      <c r="O1463" s="4"/>
      <c r="P1463" s="4"/>
      <c r="Q1463" s="4"/>
    </row>
    <row r="1464" spans="11:17" x14ac:dyDescent="0.25">
      <c r="K1464" s="11"/>
      <c r="L1464" s="4"/>
      <c r="M1464" s="4"/>
      <c r="N1464" s="4"/>
      <c r="O1464" s="4"/>
      <c r="P1464" s="4"/>
      <c r="Q1464" s="4"/>
    </row>
    <row r="1465" spans="11:17" x14ac:dyDescent="0.25">
      <c r="K1465" s="11"/>
      <c r="L1465" s="4"/>
      <c r="M1465" s="4"/>
      <c r="N1465" s="4"/>
      <c r="O1465" s="4"/>
      <c r="P1465" s="4"/>
      <c r="Q1465" s="4"/>
    </row>
    <row r="1466" spans="11:17" x14ac:dyDescent="0.25">
      <c r="K1466" s="11"/>
      <c r="L1466" s="4"/>
      <c r="M1466" s="4"/>
      <c r="N1466" s="4"/>
      <c r="O1466" s="4"/>
      <c r="P1466" s="4"/>
      <c r="Q1466" s="4"/>
    </row>
    <row r="1467" spans="11:17" x14ac:dyDescent="0.25">
      <c r="K1467" s="11"/>
      <c r="L1467" s="4"/>
      <c r="M1467" s="4"/>
      <c r="N1467" s="4"/>
      <c r="O1467" s="4"/>
      <c r="P1467" s="4"/>
      <c r="Q1467" s="4"/>
    </row>
    <row r="1468" spans="11:17" x14ac:dyDescent="0.25">
      <c r="K1468" s="11"/>
      <c r="L1468" s="4"/>
      <c r="M1468" s="4"/>
      <c r="N1468" s="4"/>
      <c r="O1468" s="4"/>
      <c r="P1468" s="4"/>
      <c r="Q1468" s="4"/>
    </row>
    <row r="1469" spans="11:17" x14ac:dyDescent="0.25">
      <c r="K1469" s="11"/>
      <c r="L1469" s="4"/>
      <c r="M1469" s="4"/>
      <c r="N1469" s="4"/>
      <c r="O1469" s="4"/>
      <c r="P1469" s="4"/>
      <c r="Q1469" s="4"/>
    </row>
    <row r="1470" spans="11:17" x14ac:dyDescent="0.25">
      <c r="K1470" s="11"/>
      <c r="L1470" s="4"/>
      <c r="M1470" s="4"/>
      <c r="N1470" s="4"/>
      <c r="O1470" s="4"/>
      <c r="P1470" s="4"/>
      <c r="Q1470" s="4"/>
    </row>
    <row r="1471" spans="11:17" x14ac:dyDescent="0.25">
      <c r="K1471" s="11"/>
      <c r="L1471" s="4"/>
      <c r="M1471" s="4"/>
      <c r="N1471" s="4"/>
      <c r="O1471" s="4"/>
      <c r="P1471" s="4"/>
      <c r="Q1471" s="4"/>
    </row>
    <row r="1472" spans="11:17" x14ac:dyDescent="0.25">
      <c r="K1472" s="11"/>
      <c r="L1472" s="4"/>
      <c r="M1472" s="4"/>
      <c r="N1472" s="4"/>
      <c r="O1472" s="4"/>
      <c r="P1472" s="4"/>
      <c r="Q1472" s="4"/>
    </row>
    <row r="1473" spans="11:17" x14ac:dyDescent="0.25">
      <c r="K1473" s="11"/>
      <c r="L1473" s="4"/>
      <c r="M1473" s="4"/>
      <c r="N1473" s="4"/>
      <c r="O1473" s="4"/>
      <c r="P1473" s="4"/>
      <c r="Q1473" s="4"/>
    </row>
    <row r="1474" spans="11:17" x14ac:dyDescent="0.25">
      <c r="K1474" s="11"/>
      <c r="L1474" s="4"/>
      <c r="M1474" s="4"/>
      <c r="N1474" s="4"/>
      <c r="O1474" s="4"/>
      <c r="P1474" s="4"/>
      <c r="Q1474" s="4"/>
    </row>
    <row r="1475" spans="11:17" x14ac:dyDescent="0.25">
      <c r="K1475" s="11"/>
      <c r="L1475" s="4"/>
      <c r="M1475" s="4"/>
      <c r="N1475" s="4"/>
      <c r="O1475" s="4"/>
      <c r="P1475" s="4"/>
      <c r="Q1475" s="4"/>
    </row>
    <row r="1476" spans="11:17" x14ac:dyDescent="0.25">
      <c r="K1476" s="11"/>
      <c r="L1476" s="4"/>
      <c r="M1476" s="4"/>
      <c r="N1476" s="4"/>
      <c r="O1476" s="4"/>
      <c r="P1476" s="4"/>
      <c r="Q1476" s="4"/>
    </row>
    <row r="1477" spans="11:17" x14ac:dyDescent="0.25">
      <c r="K1477" s="11"/>
      <c r="L1477" s="4"/>
      <c r="M1477" s="4"/>
      <c r="N1477" s="4"/>
      <c r="O1477" s="4"/>
      <c r="P1477" s="4"/>
      <c r="Q1477" s="4"/>
    </row>
    <row r="1478" spans="11:17" x14ac:dyDescent="0.25">
      <c r="K1478" s="11"/>
      <c r="L1478" s="4"/>
      <c r="M1478" s="4"/>
      <c r="N1478" s="4"/>
      <c r="O1478" s="4"/>
      <c r="P1478" s="4"/>
      <c r="Q1478" s="4"/>
    </row>
    <row r="1479" spans="11:17" x14ac:dyDescent="0.25">
      <c r="K1479" s="11"/>
      <c r="L1479" s="4"/>
      <c r="M1479" s="4"/>
      <c r="N1479" s="4"/>
      <c r="O1479" s="4"/>
      <c r="P1479" s="4"/>
      <c r="Q1479" s="4"/>
    </row>
    <row r="1480" spans="11:17" x14ac:dyDescent="0.25">
      <c r="K1480" s="11"/>
      <c r="L1480" s="4"/>
      <c r="M1480" s="4"/>
      <c r="N1480" s="4"/>
      <c r="O1480" s="4"/>
      <c r="P1480" s="4"/>
      <c r="Q1480" s="4"/>
    </row>
    <row r="1481" spans="11:17" x14ac:dyDescent="0.25">
      <c r="K1481" s="11"/>
      <c r="L1481" s="4"/>
      <c r="M1481" s="4"/>
      <c r="N1481" s="4"/>
      <c r="O1481" s="4"/>
      <c r="P1481" s="4"/>
      <c r="Q1481" s="4"/>
    </row>
    <row r="1482" spans="11:17" x14ac:dyDescent="0.25">
      <c r="K1482" s="11"/>
      <c r="L1482" s="4"/>
      <c r="M1482" s="4"/>
      <c r="N1482" s="4"/>
      <c r="O1482" s="4"/>
      <c r="P1482" s="4"/>
      <c r="Q1482" s="4"/>
    </row>
    <row r="1483" spans="11:17" x14ac:dyDescent="0.25">
      <c r="K1483" s="11"/>
      <c r="L1483" s="4"/>
      <c r="M1483" s="4"/>
      <c r="N1483" s="4"/>
      <c r="O1483" s="4"/>
      <c r="P1483" s="4"/>
      <c r="Q1483" s="4"/>
    </row>
    <row r="1484" spans="11:17" x14ac:dyDescent="0.25">
      <c r="K1484" s="11"/>
      <c r="L1484" s="4"/>
      <c r="M1484" s="4"/>
      <c r="N1484" s="4"/>
      <c r="O1484" s="4"/>
      <c r="P1484" s="4"/>
      <c r="Q1484" s="4"/>
    </row>
    <row r="1485" spans="11:17" x14ac:dyDescent="0.25">
      <c r="K1485" s="11"/>
      <c r="L1485" s="4"/>
      <c r="M1485" s="4"/>
      <c r="N1485" s="4"/>
      <c r="O1485" s="4"/>
      <c r="P1485" s="4"/>
      <c r="Q1485" s="4"/>
    </row>
    <row r="1486" spans="11:17" x14ac:dyDescent="0.25">
      <c r="K1486" s="11"/>
      <c r="L1486" s="4"/>
      <c r="M1486" s="4"/>
      <c r="N1486" s="4"/>
      <c r="O1486" s="4"/>
      <c r="P1486" s="4"/>
      <c r="Q1486" s="4"/>
    </row>
    <row r="1487" spans="11:17" x14ac:dyDescent="0.25">
      <c r="K1487" s="11"/>
      <c r="L1487" s="4"/>
      <c r="M1487" s="4"/>
      <c r="N1487" s="4"/>
      <c r="O1487" s="4"/>
      <c r="P1487" s="4"/>
      <c r="Q1487" s="4"/>
    </row>
    <row r="1488" spans="11:17" x14ac:dyDescent="0.25">
      <c r="K1488" s="11"/>
      <c r="L1488" s="4"/>
      <c r="M1488" s="4"/>
      <c r="N1488" s="4"/>
      <c r="O1488" s="4"/>
      <c r="P1488" s="4"/>
      <c r="Q1488" s="4"/>
    </row>
    <row r="1489" spans="11:17" x14ac:dyDescent="0.25">
      <c r="K1489" s="11"/>
      <c r="L1489" s="4"/>
      <c r="M1489" s="4"/>
      <c r="N1489" s="4"/>
      <c r="O1489" s="4"/>
      <c r="P1489" s="4"/>
      <c r="Q1489" s="4"/>
    </row>
    <row r="1490" spans="11:17" x14ac:dyDescent="0.25">
      <c r="K1490" s="11"/>
      <c r="L1490" s="4"/>
      <c r="M1490" s="4"/>
      <c r="N1490" s="4"/>
      <c r="O1490" s="4"/>
      <c r="P1490" s="4"/>
      <c r="Q1490" s="4"/>
    </row>
    <row r="1491" spans="11:17" x14ac:dyDescent="0.25">
      <c r="K1491" s="11"/>
      <c r="L1491" s="4"/>
      <c r="M1491" s="4"/>
      <c r="N1491" s="4"/>
      <c r="O1491" s="4"/>
      <c r="P1491" s="4"/>
      <c r="Q1491" s="4"/>
    </row>
    <row r="1492" spans="11:17" x14ac:dyDescent="0.25">
      <c r="K1492" s="11"/>
      <c r="L1492" s="4"/>
      <c r="M1492" s="4"/>
      <c r="N1492" s="4"/>
      <c r="O1492" s="4"/>
      <c r="P1492" s="4"/>
      <c r="Q1492" s="4"/>
    </row>
    <row r="1493" spans="11:17" x14ac:dyDescent="0.25">
      <c r="K1493" s="11"/>
      <c r="L1493" s="4"/>
      <c r="M1493" s="4"/>
      <c r="N1493" s="4"/>
      <c r="O1493" s="4"/>
      <c r="P1493" s="4"/>
      <c r="Q1493" s="4"/>
    </row>
    <row r="1494" spans="11:17" x14ac:dyDescent="0.25">
      <c r="K1494" s="11"/>
      <c r="L1494" s="4"/>
      <c r="M1494" s="4"/>
      <c r="N1494" s="4"/>
      <c r="O1494" s="4"/>
      <c r="P1494" s="4"/>
      <c r="Q1494" s="4"/>
    </row>
    <row r="1495" spans="11:17" x14ac:dyDescent="0.25">
      <c r="K1495" s="11"/>
      <c r="L1495" s="4"/>
      <c r="M1495" s="4"/>
      <c r="N1495" s="4"/>
      <c r="O1495" s="4"/>
      <c r="P1495" s="4"/>
      <c r="Q1495" s="4"/>
    </row>
    <row r="1496" spans="11:17" x14ac:dyDescent="0.25">
      <c r="K1496" s="11"/>
      <c r="L1496" s="4"/>
      <c r="M1496" s="4"/>
      <c r="N1496" s="4"/>
      <c r="O1496" s="4"/>
      <c r="P1496" s="4"/>
      <c r="Q1496" s="4"/>
    </row>
    <row r="1497" spans="11:17" x14ac:dyDescent="0.25">
      <c r="K1497" s="11"/>
      <c r="L1497" s="4"/>
      <c r="M1497" s="4"/>
      <c r="N1497" s="4"/>
      <c r="O1497" s="4"/>
      <c r="P1497" s="4"/>
      <c r="Q1497" s="4"/>
    </row>
    <row r="1498" spans="11:17" x14ac:dyDescent="0.25">
      <c r="K1498" s="11"/>
      <c r="L1498" s="4"/>
      <c r="M1498" s="4"/>
      <c r="N1498" s="4"/>
      <c r="O1498" s="4"/>
      <c r="P1498" s="4"/>
      <c r="Q1498" s="4"/>
    </row>
    <row r="1499" spans="11:17" x14ac:dyDescent="0.25">
      <c r="K1499" s="11"/>
      <c r="L1499" s="4"/>
      <c r="M1499" s="4"/>
      <c r="N1499" s="4"/>
      <c r="O1499" s="4"/>
      <c r="P1499" s="4"/>
      <c r="Q1499" s="4"/>
    </row>
    <row r="1500" spans="11:17" x14ac:dyDescent="0.25">
      <c r="K1500" s="11"/>
      <c r="L1500" s="4"/>
      <c r="M1500" s="4"/>
      <c r="N1500" s="4"/>
      <c r="O1500" s="4"/>
      <c r="P1500" s="4"/>
      <c r="Q1500" s="4"/>
    </row>
    <row r="1501" spans="11:17" x14ac:dyDescent="0.25">
      <c r="K1501" s="11"/>
      <c r="L1501" s="4"/>
      <c r="M1501" s="4"/>
      <c r="N1501" s="4"/>
      <c r="O1501" s="4"/>
      <c r="P1501" s="4"/>
      <c r="Q1501" s="4"/>
    </row>
    <row r="1502" spans="11:17" x14ac:dyDescent="0.25">
      <c r="K1502" s="11"/>
      <c r="L1502" s="4"/>
      <c r="M1502" s="4"/>
      <c r="N1502" s="4"/>
      <c r="O1502" s="4"/>
      <c r="P1502" s="4"/>
      <c r="Q1502" s="4"/>
    </row>
    <row r="1503" spans="11:17" x14ac:dyDescent="0.25">
      <c r="K1503" s="11"/>
      <c r="L1503" s="4"/>
      <c r="M1503" s="4"/>
      <c r="N1503" s="4"/>
      <c r="O1503" s="4"/>
      <c r="P1503" s="4"/>
      <c r="Q1503" s="4"/>
    </row>
    <row r="1504" spans="11:17" x14ac:dyDescent="0.25">
      <c r="K1504" s="11"/>
      <c r="L1504" s="4"/>
      <c r="M1504" s="4"/>
      <c r="N1504" s="4"/>
      <c r="O1504" s="4"/>
      <c r="P1504" s="4"/>
      <c r="Q1504" s="4"/>
    </row>
    <row r="1505" spans="11:17" x14ac:dyDescent="0.25">
      <c r="K1505" s="11"/>
      <c r="L1505" s="4"/>
      <c r="M1505" s="4"/>
      <c r="N1505" s="4"/>
      <c r="O1505" s="4"/>
      <c r="P1505" s="4"/>
      <c r="Q1505" s="4"/>
    </row>
    <row r="1506" spans="11:17" x14ac:dyDescent="0.25">
      <c r="K1506" s="11"/>
      <c r="L1506" s="4"/>
      <c r="M1506" s="4"/>
      <c r="N1506" s="4"/>
      <c r="O1506" s="4"/>
      <c r="P1506" s="4"/>
      <c r="Q1506" s="4"/>
    </row>
    <row r="1507" spans="11:17" x14ac:dyDescent="0.25">
      <c r="K1507" s="11"/>
      <c r="L1507" s="4"/>
      <c r="M1507" s="4"/>
      <c r="N1507" s="4"/>
      <c r="O1507" s="4"/>
      <c r="P1507" s="4"/>
      <c r="Q1507" s="4"/>
    </row>
    <row r="1508" spans="11:17" x14ac:dyDescent="0.25">
      <c r="K1508" s="11"/>
      <c r="L1508" s="4"/>
      <c r="M1508" s="4"/>
      <c r="N1508" s="4"/>
      <c r="O1508" s="4"/>
      <c r="P1508" s="4"/>
      <c r="Q1508" s="4"/>
    </row>
    <row r="1509" spans="11:17" x14ac:dyDescent="0.25">
      <c r="K1509" s="11"/>
    </row>
  </sheetData>
  <mergeCells count="6">
    <mergeCell ref="C1:D1"/>
    <mergeCell ref="E1:G1"/>
    <mergeCell ref="L1:Q1"/>
    <mergeCell ref="L2:M2"/>
    <mergeCell ref="N2:O2"/>
    <mergeCell ref="P2:Q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D16"/>
  <sheetViews>
    <sheetView workbookViewId="0"/>
  </sheetViews>
  <sheetFormatPr baseColWidth="10" defaultColWidth="9.21875" defaultRowHeight="13.8" x14ac:dyDescent="0.25"/>
  <cols>
    <col min="1" max="1" width="18.44140625" style="1" bestFit="1" customWidth="1"/>
    <col min="2" max="16384" width="9.21875" style="1"/>
  </cols>
  <sheetData>
    <row r="1" spans="1:4" x14ac:dyDescent="0.25">
      <c r="A1" s="11"/>
      <c r="B1" s="11"/>
      <c r="C1" s="14" t="s">
        <v>1</v>
      </c>
      <c r="D1" s="14"/>
    </row>
    <row r="2" spans="1:4" x14ac:dyDescent="0.25">
      <c r="A2" s="11" t="s">
        <v>74</v>
      </c>
      <c r="B2" s="11" t="s">
        <v>32</v>
      </c>
      <c r="C2" s="11" t="s">
        <v>33</v>
      </c>
      <c r="D2" s="11" t="s">
        <v>34</v>
      </c>
    </row>
    <row r="3" spans="1:4" x14ac:dyDescent="0.25">
      <c r="A3" s="11">
        <v>1</v>
      </c>
      <c r="B3" s="4">
        <v>0.75289908709597797</v>
      </c>
      <c r="C3" s="4">
        <v>1.2590673575129501</v>
      </c>
      <c r="D3" s="4">
        <v>1.00259067357513</v>
      </c>
    </row>
    <row r="4" spans="1:4" x14ac:dyDescent="0.25">
      <c r="A4" s="11">
        <v>2</v>
      </c>
      <c r="B4" s="4">
        <v>0.26275571761803901</v>
      </c>
      <c r="C4" s="4">
        <v>0.85847436840814295</v>
      </c>
      <c r="D4" s="4">
        <v>0.481406011207336</v>
      </c>
    </row>
    <row r="5" spans="1:4" x14ac:dyDescent="0.25">
      <c r="A5" s="11">
        <v>3</v>
      </c>
      <c r="B5" s="4">
        <v>0.31275720164609</v>
      </c>
      <c r="C5" s="4">
        <v>0.73311897106109303</v>
      </c>
      <c r="D5" s="4">
        <v>1.3068783068783101</v>
      </c>
    </row>
    <row r="6" spans="1:4" x14ac:dyDescent="0.25">
      <c r="A6" s="11">
        <v>4</v>
      </c>
      <c r="B6" s="4">
        <v>0.29683744167412901</v>
      </c>
      <c r="C6" s="4">
        <v>0.78051220488195305</v>
      </c>
      <c r="D6" s="4">
        <v>0.83146628216504004</v>
      </c>
    </row>
    <row r="7" spans="1:4" x14ac:dyDescent="0.25">
      <c r="A7" s="11">
        <v>5</v>
      </c>
      <c r="B7" s="4">
        <v>1.7879302215935899</v>
      </c>
      <c r="C7" s="4">
        <v>0.62518409425625898</v>
      </c>
      <c r="D7" s="4">
        <v>1.0901565445455299</v>
      </c>
    </row>
    <row r="8" spans="1:4" x14ac:dyDescent="0.25">
      <c r="A8" s="11">
        <v>6</v>
      </c>
      <c r="B8" s="4">
        <v>0.49444444444444402</v>
      </c>
      <c r="C8" s="4">
        <v>0.790300546448087</v>
      </c>
      <c r="D8" s="4">
        <v>0.32529239766081902</v>
      </c>
    </row>
    <row r="9" spans="1:4" x14ac:dyDescent="0.25">
      <c r="A9" s="11">
        <v>7</v>
      </c>
      <c r="B9" s="4">
        <v>0.87272727272727302</v>
      </c>
      <c r="C9" s="4">
        <v>1.30752688172043</v>
      </c>
      <c r="D9" s="4">
        <v>0.65641025641025597</v>
      </c>
    </row>
    <row r="10" spans="1:4" x14ac:dyDescent="0.25">
      <c r="A10" s="11">
        <v>8</v>
      </c>
      <c r="B10" s="4">
        <v>0.625</v>
      </c>
      <c r="C10" s="4">
        <v>0.52083333333333304</v>
      </c>
      <c r="D10" s="4">
        <v>0.952380952380952</v>
      </c>
    </row>
    <row r="11" spans="1:4" x14ac:dyDescent="0.25">
      <c r="A11" s="11">
        <v>9</v>
      </c>
      <c r="B11" s="4">
        <v>0</v>
      </c>
      <c r="C11" s="4">
        <v>0.80357142857142905</v>
      </c>
      <c r="D11" s="4">
        <v>0</v>
      </c>
    </row>
    <row r="12" spans="1:4" x14ac:dyDescent="0.25">
      <c r="A12" s="11">
        <v>10</v>
      </c>
      <c r="B12" s="4">
        <v>0</v>
      </c>
      <c r="C12" s="4">
        <v>0</v>
      </c>
      <c r="D12" s="4">
        <v>0</v>
      </c>
    </row>
    <row r="13" spans="1:4" x14ac:dyDescent="0.25">
      <c r="A13" s="11">
        <v>11</v>
      </c>
      <c r="B13" s="4">
        <v>0.13696369636963701</v>
      </c>
      <c r="C13" s="4">
        <v>0.599444444444444</v>
      </c>
      <c r="D13" s="4">
        <v>0.43915343915343902</v>
      </c>
    </row>
    <row r="15" spans="1:4" x14ac:dyDescent="0.25">
      <c r="B15" s="11" t="s">
        <v>59</v>
      </c>
      <c r="C15" s="11" t="s">
        <v>59</v>
      </c>
      <c r="D15" s="11" t="s">
        <v>59</v>
      </c>
    </row>
    <row r="16" spans="1:4" x14ac:dyDescent="0.25">
      <c r="B16" s="4">
        <f>MEDIAN(B3:B13)</f>
        <v>0.31275720164609</v>
      </c>
      <c r="C16" s="4">
        <f t="shared" ref="C16:D16" si="0">MEDIAN(C3:C13)</f>
        <v>0.78051220488195305</v>
      </c>
      <c r="D16" s="4">
        <f t="shared" si="0"/>
        <v>0.65641025641025597</v>
      </c>
    </row>
  </sheetData>
  <mergeCells count="1">
    <mergeCell ref="C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C314"/>
  <sheetViews>
    <sheetView workbookViewId="0"/>
  </sheetViews>
  <sheetFormatPr baseColWidth="10" defaultColWidth="9.21875" defaultRowHeight="13.8" x14ac:dyDescent="0.25"/>
  <cols>
    <col min="1" max="1" width="10.21875" style="1" bestFit="1" customWidth="1"/>
    <col min="2" max="2" width="9.77734375" style="1" bestFit="1" customWidth="1"/>
    <col min="3" max="3" width="10.21875" style="1" bestFit="1" customWidth="1"/>
    <col min="4" max="16384" width="9.21875" style="1"/>
  </cols>
  <sheetData>
    <row r="1" spans="1:3" x14ac:dyDescent="0.25">
      <c r="A1" s="11" t="s">
        <v>63</v>
      </c>
    </row>
    <row r="2" spans="1:3" ht="16.2" x14ac:dyDescent="0.25">
      <c r="A2" s="11" t="s">
        <v>55</v>
      </c>
      <c r="B2" s="14" t="s">
        <v>75</v>
      </c>
      <c r="C2" s="14"/>
    </row>
    <row r="3" spans="1:3" x14ac:dyDescent="0.25">
      <c r="A3" s="11"/>
      <c r="B3" s="11" t="s">
        <v>68</v>
      </c>
      <c r="C3" s="11" t="s">
        <v>16</v>
      </c>
    </row>
    <row r="4" spans="1:3" x14ac:dyDescent="0.25">
      <c r="A4" s="11">
        <v>0</v>
      </c>
      <c r="B4" s="11">
        <v>0</v>
      </c>
      <c r="C4" s="11">
        <v>0</v>
      </c>
    </row>
    <row r="5" spans="1:3" x14ac:dyDescent="0.25">
      <c r="A5" s="11">
        <v>0.16667000000000001</v>
      </c>
      <c r="B5" s="11">
        <v>-2.5430000000000001E-2</v>
      </c>
      <c r="C5" s="11">
        <v>0</v>
      </c>
    </row>
    <row r="6" spans="1:3" x14ac:dyDescent="0.25">
      <c r="A6" s="11">
        <v>0.33333000000000002</v>
      </c>
      <c r="B6" s="11">
        <v>-6.3579999999999998E-2</v>
      </c>
      <c r="C6" s="11">
        <v>0</v>
      </c>
    </row>
    <row r="7" spans="1:3" x14ac:dyDescent="0.25">
      <c r="A7" s="11">
        <v>0.5</v>
      </c>
      <c r="B7" s="11">
        <v>-6.3579999999999998E-2</v>
      </c>
      <c r="C7" s="11">
        <v>1.272E-2</v>
      </c>
    </row>
    <row r="8" spans="1:3" x14ac:dyDescent="0.25">
      <c r="A8" s="11">
        <v>0.66666999999999998</v>
      </c>
      <c r="B8" s="11">
        <v>-8.9010000000000006E-2</v>
      </c>
      <c r="C8" s="11">
        <v>1.272E-2</v>
      </c>
    </row>
    <row r="9" spans="1:3" x14ac:dyDescent="0.25">
      <c r="A9" s="11">
        <v>0.83333000000000002</v>
      </c>
      <c r="B9" s="11">
        <v>-0.11444</v>
      </c>
      <c r="C9" s="11">
        <v>2.5430000000000001E-2</v>
      </c>
    </row>
    <row r="10" spans="1:3" x14ac:dyDescent="0.25">
      <c r="A10" s="11">
        <v>1.01667</v>
      </c>
      <c r="B10" s="11">
        <v>-0.12716</v>
      </c>
      <c r="C10" s="11">
        <v>2.5430000000000001E-2</v>
      </c>
    </row>
    <row r="11" spans="1:3" x14ac:dyDescent="0.25">
      <c r="A11" s="11">
        <v>1.18333</v>
      </c>
      <c r="B11" s="11">
        <v>-0.12716</v>
      </c>
      <c r="C11" s="11">
        <v>2.5430000000000001E-2</v>
      </c>
    </row>
    <row r="12" spans="1:3" x14ac:dyDescent="0.25">
      <c r="A12" s="11">
        <v>1.35</v>
      </c>
      <c r="B12" s="11">
        <v>-0.17802000000000001</v>
      </c>
      <c r="C12" s="11">
        <v>3.8150000000000003E-2</v>
      </c>
    </row>
    <row r="13" spans="1:3" x14ac:dyDescent="0.25">
      <c r="A13" s="11">
        <v>1.51667</v>
      </c>
      <c r="B13" s="11">
        <v>-0.21617</v>
      </c>
      <c r="C13" s="11">
        <v>3.8150000000000003E-2</v>
      </c>
    </row>
    <row r="14" spans="1:3" x14ac:dyDescent="0.25">
      <c r="A14" s="11">
        <v>1.68333</v>
      </c>
      <c r="B14" s="11">
        <v>-0.21617</v>
      </c>
      <c r="C14" s="11">
        <v>5.0860000000000002E-2</v>
      </c>
    </row>
    <row r="15" spans="1:3" x14ac:dyDescent="0.25">
      <c r="A15" s="11">
        <v>1.85</v>
      </c>
      <c r="B15" s="11">
        <v>-0.20344999999999999</v>
      </c>
      <c r="C15" s="11">
        <v>5.0860000000000002E-2</v>
      </c>
    </row>
    <row r="16" spans="1:3" x14ac:dyDescent="0.25">
      <c r="A16" s="11">
        <v>2.01667</v>
      </c>
      <c r="B16" s="11">
        <v>-0.20344999999999999</v>
      </c>
      <c r="C16" s="11">
        <v>5.0860000000000002E-2</v>
      </c>
    </row>
    <row r="17" spans="1:3" x14ac:dyDescent="0.25">
      <c r="A17" s="11">
        <v>2.1833300000000002</v>
      </c>
      <c r="B17" s="11">
        <v>-0.24160000000000001</v>
      </c>
      <c r="C17" s="11">
        <v>5.0860000000000002E-2</v>
      </c>
    </row>
    <row r="18" spans="1:3" x14ac:dyDescent="0.25">
      <c r="A18" s="11">
        <v>2.35</v>
      </c>
      <c r="B18" s="11">
        <v>-0.24160000000000001</v>
      </c>
      <c r="C18" s="11">
        <v>5.0860000000000002E-2</v>
      </c>
    </row>
    <row r="19" spans="1:3" x14ac:dyDescent="0.25">
      <c r="A19" s="11">
        <v>2.51667</v>
      </c>
      <c r="B19" s="11">
        <v>-0.30518000000000001</v>
      </c>
      <c r="C19" s="11">
        <v>6.3579999999999998E-2</v>
      </c>
    </row>
    <row r="20" spans="1:3" x14ac:dyDescent="0.25">
      <c r="A20" s="11">
        <v>2.6833300000000002</v>
      </c>
      <c r="B20" s="11">
        <v>-0.29246</v>
      </c>
      <c r="C20" s="11">
        <v>6.3579999999999998E-2</v>
      </c>
    </row>
    <row r="21" spans="1:3" x14ac:dyDescent="0.25">
      <c r="A21" s="11">
        <v>2.85</v>
      </c>
      <c r="B21" s="11">
        <v>-0.31789000000000001</v>
      </c>
      <c r="C21" s="11">
        <v>8.9010000000000006E-2</v>
      </c>
    </row>
    <row r="22" spans="1:3" x14ac:dyDescent="0.25">
      <c r="A22" s="11">
        <v>3.01667</v>
      </c>
      <c r="B22" s="11">
        <v>-0.30518000000000001</v>
      </c>
      <c r="C22" s="11">
        <v>8.9010000000000006E-2</v>
      </c>
    </row>
    <row r="23" spans="1:3" x14ac:dyDescent="0.25">
      <c r="A23" s="11">
        <v>3.1833300000000002</v>
      </c>
      <c r="B23" s="11">
        <v>-0.31789000000000001</v>
      </c>
      <c r="C23" s="11">
        <v>8.9010000000000006E-2</v>
      </c>
    </row>
    <row r="24" spans="1:3" x14ac:dyDescent="0.25">
      <c r="A24" s="11">
        <v>3.35</v>
      </c>
      <c r="B24" s="11">
        <v>-0.34332000000000001</v>
      </c>
      <c r="C24" s="11">
        <v>0.10173</v>
      </c>
    </row>
    <row r="25" spans="1:3" x14ac:dyDescent="0.25">
      <c r="A25" s="11">
        <v>3.51667</v>
      </c>
      <c r="B25" s="11">
        <v>-0.33061000000000001</v>
      </c>
      <c r="C25" s="11">
        <v>8.9010000000000006E-2</v>
      </c>
    </row>
    <row r="26" spans="1:3" x14ac:dyDescent="0.25">
      <c r="A26" s="11">
        <v>3.6833300000000002</v>
      </c>
      <c r="B26" s="11">
        <v>-0.35604000000000002</v>
      </c>
      <c r="C26" s="11">
        <v>0.10173</v>
      </c>
    </row>
    <row r="27" spans="1:3" x14ac:dyDescent="0.25">
      <c r="A27" s="11">
        <v>3.85</v>
      </c>
      <c r="B27" s="11">
        <v>-0.36875000000000002</v>
      </c>
      <c r="C27" s="11">
        <v>0.10173</v>
      </c>
    </row>
    <row r="28" spans="1:3" x14ac:dyDescent="0.25">
      <c r="A28" s="11">
        <v>4.0166700000000004</v>
      </c>
      <c r="B28" s="11">
        <v>-0.35604000000000002</v>
      </c>
      <c r="C28" s="11">
        <v>0.10173</v>
      </c>
    </row>
    <row r="29" spans="1:3" x14ac:dyDescent="0.25">
      <c r="A29" s="11">
        <v>4.1833299999999998</v>
      </c>
      <c r="B29" s="11">
        <v>-0.41961999999999999</v>
      </c>
      <c r="C29" s="11">
        <v>0.11444</v>
      </c>
    </row>
    <row r="30" spans="1:3" x14ac:dyDescent="0.25">
      <c r="A30" s="11">
        <v>4.3499999999999996</v>
      </c>
      <c r="B30" s="11">
        <v>-0.34332000000000001</v>
      </c>
      <c r="C30" s="11">
        <v>0.12716</v>
      </c>
    </row>
    <row r="31" spans="1:3" x14ac:dyDescent="0.25">
      <c r="A31" s="11">
        <v>4.5166700000000004</v>
      </c>
      <c r="B31" s="11">
        <v>-0.38146999999999998</v>
      </c>
      <c r="C31" s="11">
        <v>0.12716</v>
      </c>
    </row>
    <row r="32" spans="1:3" x14ac:dyDescent="0.25">
      <c r="A32" s="11">
        <v>4.6833299999999998</v>
      </c>
      <c r="B32" s="11">
        <v>-0.49591000000000002</v>
      </c>
      <c r="C32" s="11">
        <v>0.13986999999999999</v>
      </c>
    </row>
    <row r="33" spans="1:3" x14ac:dyDescent="0.25">
      <c r="A33" s="11">
        <v>4.8666700000000001</v>
      </c>
      <c r="B33" s="11">
        <v>-0.35604000000000002</v>
      </c>
      <c r="C33" s="11">
        <v>0.15259</v>
      </c>
    </row>
    <row r="34" spans="1:3" x14ac:dyDescent="0.25">
      <c r="A34" s="11">
        <v>5.0333300000000003</v>
      </c>
      <c r="B34" s="11">
        <v>-0.38146999999999998</v>
      </c>
      <c r="C34" s="11">
        <v>0.15259</v>
      </c>
    </row>
    <row r="35" spans="1:3" x14ac:dyDescent="0.25">
      <c r="A35" s="11">
        <v>5.2</v>
      </c>
      <c r="B35" s="11">
        <v>-0.40689999999999998</v>
      </c>
      <c r="C35" s="11">
        <v>0.15259</v>
      </c>
    </row>
    <row r="36" spans="1:3" x14ac:dyDescent="0.25">
      <c r="A36" s="11">
        <v>5.3666700000000001</v>
      </c>
      <c r="B36" s="11">
        <v>-0.40689999999999998</v>
      </c>
      <c r="C36" s="11">
        <v>0.17802000000000001</v>
      </c>
    </row>
    <row r="37" spans="1:3" x14ac:dyDescent="0.25">
      <c r="A37" s="11">
        <v>5.5333300000000003</v>
      </c>
      <c r="B37" s="11">
        <v>-0.40689999999999998</v>
      </c>
      <c r="C37" s="11">
        <v>0.17802000000000001</v>
      </c>
    </row>
    <row r="38" spans="1:3" x14ac:dyDescent="0.25">
      <c r="A38" s="11">
        <v>5.7</v>
      </c>
      <c r="B38" s="11">
        <v>-0.49591000000000002</v>
      </c>
      <c r="C38" s="11">
        <v>1.57674</v>
      </c>
    </row>
    <row r="39" spans="1:3" x14ac:dyDescent="0.25">
      <c r="A39" s="11">
        <v>5.8666700000000001</v>
      </c>
      <c r="B39" s="11">
        <v>-0.35604000000000002</v>
      </c>
      <c r="C39" s="11">
        <v>9.77834</v>
      </c>
    </row>
    <row r="40" spans="1:3" x14ac:dyDescent="0.25">
      <c r="A40" s="11">
        <v>6.0333300000000003</v>
      </c>
      <c r="B40" s="11">
        <v>-0.17802000000000001</v>
      </c>
      <c r="C40" s="11">
        <v>17.852779999999999</v>
      </c>
    </row>
    <row r="41" spans="1:3" x14ac:dyDescent="0.25">
      <c r="A41" s="11">
        <v>6.2</v>
      </c>
      <c r="B41" s="11">
        <v>-5.0860000000000002E-2</v>
      </c>
      <c r="C41" s="11">
        <v>22.252400000000002</v>
      </c>
    </row>
    <row r="42" spans="1:3" x14ac:dyDescent="0.25">
      <c r="A42" s="11">
        <v>6.3666700000000001</v>
      </c>
      <c r="B42" s="11">
        <v>0.11444</v>
      </c>
      <c r="C42" s="11">
        <v>24.210609999999999</v>
      </c>
    </row>
    <row r="43" spans="1:3" x14ac:dyDescent="0.25">
      <c r="A43" s="11">
        <v>6.5333300000000003</v>
      </c>
      <c r="B43" s="11">
        <v>0.17802000000000001</v>
      </c>
      <c r="C43" s="11">
        <v>25.113420000000001</v>
      </c>
    </row>
    <row r="44" spans="1:3" x14ac:dyDescent="0.25">
      <c r="A44" s="11">
        <v>6.7</v>
      </c>
      <c r="B44" s="11">
        <v>0.27973999999999999</v>
      </c>
      <c r="C44" s="11">
        <v>25.60933</v>
      </c>
    </row>
    <row r="45" spans="1:3" x14ac:dyDescent="0.25">
      <c r="A45" s="11">
        <v>6.8666700000000001</v>
      </c>
      <c r="B45" s="11">
        <v>0.34332000000000001</v>
      </c>
      <c r="C45" s="11">
        <v>25.952660000000002</v>
      </c>
    </row>
    <row r="46" spans="1:3" x14ac:dyDescent="0.25">
      <c r="A46" s="11">
        <v>7.0333300000000003</v>
      </c>
      <c r="B46" s="11">
        <v>0.44505</v>
      </c>
      <c r="C46" s="11">
        <v>26.14339</v>
      </c>
    </row>
    <row r="47" spans="1:3" x14ac:dyDescent="0.25">
      <c r="A47" s="11">
        <v>7.2</v>
      </c>
      <c r="B47" s="11">
        <v>0.48319000000000001</v>
      </c>
      <c r="C47" s="11">
        <v>26.24512</v>
      </c>
    </row>
    <row r="48" spans="1:3" x14ac:dyDescent="0.25">
      <c r="A48" s="11">
        <v>7.3666700000000001</v>
      </c>
      <c r="B48" s="11">
        <v>0.44505</v>
      </c>
      <c r="C48" s="11">
        <v>26.32141</v>
      </c>
    </row>
    <row r="49" spans="1:3" x14ac:dyDescent="0.25">
      <c r="A49" s="11">
        <v>7.5333300000000003</v>
      </c>
      <c r="B49" s="11">
        <v>0.53405999999999998</v>
      </c>
      <c r="C49" s="11">
        <v>26.37227</v>
      </c>
    </row>
    <row r="50" spans="1:3" x14ac:dyDescent="0.25">
      <c r="A50" s="11">
        <v>7.7</v>
      </c>
      <c r="B50" s="11">
        <v>0.59763999999999995</v>
      </c>
      <c r="C50" s="11">
        <v>26.44857</v>
      </c>
    </row>
    <row r="51" spans="1:3" x14ac:dyDescent="0.25">
      <c r="A51" s="11">
        <v>7.8666700000000001</v>
      </c>
      <c r="B51" s="11">
        <v>0.62307000000000001</v>
      </c>
      <c r="C51" s="11">
        <v>26.486709999999999</v>
      </c>
    </row>
    <row r="52" spans="1:3" x14ac:dyDescent="0.25">
      <c r="A52" s="11">
        <v>8.0333299999999994</v>
      </c>
      <c r="B52" s="11">
        <v>0.64849999999999997</v>
      </c>
      <c r="C52" s="11">
        <v>26.563009999999998</v>
      </c>
    </row>
    <row r="53" spans="1:3" x14ac:dyDescent="0.25">
      <c r="A53" s="11">
        <v>8.1999999999999993</v>
      </c>
      <c r="B53" s="11">
        <v>0.62307000000000001</v>
      </c>
      <c r="C53" s="11">
        <v>26.62659</v>
      </c>
    </row>
    <row r="54" spans="1:3" x14ac:dyDescent="0.25">
      <c r="A54" s="11">
        <v>8.3666699999999992</v>
      </c>
      <c r="B54" s="11">
        <v>0.67393000000000003</v>
      </c>
      <c r="C54" s="11">
        <v>26.67745</v>
      </c>
    </row>
    <row r="55" spans="1:3" x14ac:dyDescent="0.25">
      <c r="A55" s="11">
        <v>8.5333299999999994</v>
      </c>
      <c r="B55" s="11">
        <v>0.66120999999999996</v>
      </c>
      <c r="C55" s="11">
        <v>26.753740000000001</v>
      </c>
    </row>
    <row r="56" spans="1:3" x14ac:dyDescent="0.25">
      <c r="A56" s="11">
        <v>8.7166700000000006</v>
      </c>
      <c r="B56" s="11">
        <v>0.58492</v>
      </c>
      <c r="C56" s="11">
        <v>26.842749999999999</v>
      </c>
    </row>
    <row r="57" spans="1:3" x14ac:dyDescent="0.25">
      <c r="A57" s="11">
        <v>8.8833300000000008</v>
      </c>
      <c r="B57" s="11">
        <v>1.33514</v>
      </c>
      <c r="C57" s="11">
        <v>26.8809</v>
      </c>
    </row>
    <row r="58" spans="1:3" x14ac:dyDescent="0.25">
      <c r="A58" s="11">
        <v>9.0500000000000007</v>
      </c>
      <c r="B58" s="11">
        <v>1.3478600000000001</v>
      </c>
      <c r="C58" s="11">
        <v>26.969909999999999</v>
      </c>
    </row>
    <row r="59" spans="1:3" x14ac:dyDescent="0.25">
      <c r="A59" s="11">
        <v>9.2166700000000006</v>
      </c>
      <c r="B59" s="11">
        <v>1.3732899999999999</v>
      </c>
      <c r="C59" s="11">
        <v>27.046199999999999</v>
      </c>
    </row>
    <row r="60" spans="1:3" x14ac:dyDescent="0.25">
      <c r="A60" s="11">
        <v>9.3833300000000008</v>
      </c>
      <c r="B60" s="11">
        <v>1.3478600000000001</v>
      </c>
      <c r="C60" s="11">
        <v>27.097069999999999</v>
      </c>
    </row>
    <row r="61" spans="1:3" x14ac:dyDescent="0.25">
      <c r="A61" s="11">
        <v>9.5500000000000007</v>
      </c>
      <c r="B61" s="11">
        <v>1.3605799999999999</v>
      </c>
      <c r="C61" s="11">
        <v>27.160640000000001</v>
      </c>
    </row>
    <row r="62" spans="1:3" x14ac:dyDescent="0.25">
      <c r="A62" s="11">
        <v>9.7166700000000006</v>
      </c>
      <c r="B62" s="11">
        <v>1.38601</v>
      </c>
      <c r="C62" s="11">
        <v>27.211510000000001</v>
      </c>
    </row>
    <row r="63" spans="1:3" x14ac:dyDescent="0.25">
      <c r="A63" s="11">
        <v>9.8833300000000008</v>
      </c>
      <c r="B63" s="11">
        <v>1.33514</v>
      </c>
      <c r="C63" s="11">
        <v>27.236940000000001</v>
      </c>
    </row>
    <row r="64" spans="1:3" x14ac:dyDescent="0.25">
      <c r="A64" s="11">
        <v>10.050000000000001</v>
      </c>
      <c r="B64" s="11">
        <v>1.32243</v>
      </c>
      <c r="C64" s="11">
        <v>27.300519999999999</v>
      </c>
    </row>
    <row r="65" spans="1:3" x14ac:dyDescent="0.25">
      <c r="A65" s="11">
        <v>10.216670000000001</v>
      </c>
      <c r="B65" s="11">
        <v>1.32243</v>
      </c>
      <c r="C65" s="11">
        <v>27.325949999999999</v>
      </c>
    </row>
    <row r="66" spans="1:3" x14ac:dyDescent="0.25">
      <c r="A66" s="11">
        <v>10.383330000000001</v>
      </c>
      <c r="B66" s="11">
        <v>1.2206999999999999</v>
      </c>
      <c r="C66" s="11">
        <v>27.351379999999999</v>
      </c>
    </row>
    <row r="67" spans="1:3" x14ac:dyDescent="0.25">
      <c r="A67" s="11">
        <v>10.55</v>
      </c>
      <c r="B67" s="11">
        <v>1.23342</v>
      </c>
      <c r="C67" s="11">
        <v>27.376809999999999</v>
      </c>
    </row>
    <row r="68" spans="1:3" x14ac:dyDescent="0.25">
      <c r="A68" s="11">
        <v>10.716670000000001</v>
      </c>
      <c r="B68" s="11">
        <v>1.2079899999999999</v>
      </c>
      <c r="C68" s="11">
        <v>27.389530000000001</v>
      </c>
    </row>
    <row r="69" spans="1:3" x14ac:dyDescent="0.25">
      <c r="A69" s="11">
        <v>10.883330000000001</v>
      </c>
      <c r="B69" s="11">
        <v>1.16984</v>
      </c>
      <c r="C69" s="11">
        <v>27.414960000000001</v>
      </c>
    </row>
    <row r="70" spans="1:3" x14ac:dyDescent="0.25">
      <c r="A70" s="11">
        <v>11.05</v>
      </c>
      <c r="B70" s="11">
        <v>1.1444099999999999</v>
      </c>
      <c r="C70" s="11">
        <v>27.414960000000001</v>
      </c>
    </row>
    <row r="71" spans="1:3" x14ac:dyDescent="0.25">
      <c r="A71" s="11">
        <v>11.216670000000001</v>
      </c>
      <c r="B71" s="11">
        <v>1.10626</v>
      </c>
      <c r="C71" s="11">
        <v>27.414960000000001</v>
      </c>
    </row>
    <row r="72" spans="1:3" x14ac:dyDescent="0.25">
      <c r="A72" s="11">
        <v>11.383330000000001</v>
      </c>
      <c r="B72" s="11">
        <v>1.08083</v>
      </c>
      <c r="C72" s="11">
        <v>27.389530000000001</v>
      </c>
    </row>
    <row r="73" spans="1:3" x14ac:dyDescent="0.25">
      <c r="A73" s="11">
        <v>11.55</v>
      </c>
      <c r="B73" s="11">
        <v>1.1444099999999999</v>
      </c>
      <c r="C73" s="11">
        <v>27.389530000000001</v>
      </c>
    </row>
    <row r="74" spans="1:3" x14ac:dyDescent="0.25">
      <c r="A74" s="11">
        <v>11.716670000000001</v>
      </c>
      <c r="B74" s="11">
        <v>1.0426800000000001</v>
      </c>
      <c r="C74" s="11">
        <v>27.376809999999999</v>
      </c>
    </row>
    <row r="75" spans="1:3" x14ac:dyDescent="0.25">
      <c r="A75" s="11">
        <v>11.883330000000001</v>
      </c>
      <c r="B75" s="11">
        <v>1.0299700000000001</v>
      </c>
      <c r="C75" s="11">
        <v>27.351379999999999</v>
      </c>
    </row>
    <row r="76" spans="1:3" x14ac:dyDescent="0.25">
      <c r="A76" s="11">
        <v>12.05</v>
      </c>
      <c r="B76" s="11">
        <v>1.1189800000000001</v>
      </c>
      <c r="C76" s="11">
        <v>27.338660000000001</v>
      </c>
    </row>
    <row r="77" spans="1:3" x14ac:dyDescent="0.25">
      <c r="A77" s="11">
        <v>12.23333</v>
      </c>
      <c r="B77" s="11">
        <v>1.0299700000000001</v>
      </c>
      <c r="C77" s="11">
        <v>27.300519999999999</v>
      </c>
    </row>
    <row r="78" spans="1:3" x14ac:dyDescent="0.25">
      <c r="A78" s="11">
        <v>12.4</v>
      </c>
      <c r="B78" s="11">
        <v>0.90281</v>
      </c>
      <c r="C78" s="11">
        <v>27.275089999999999</v>
      </c>
    </row>
    <row r="79" spans="1:3" x14ac:dyDescent="0.25">
      <c r="A79" s="11">
        <v>12.56667</v>
      </c>
      <c r="B79" s="11">
        <v>0.99182000000000003</v>
      </c>
      <c r="C79" s="11">
        <v>27.249649999999999</v>
      </c>
    </row>
    <row r="80" spans="1:3" x14ac:dyDescent="0.25">
      <c r="A80" s="11">
        <v>12.73333</v>
      </c>
      <c r="B80" s="11">
        <v>0.87738000000000005</v>
      </c>
      <c r="C80" s="11">
        <v>27.211510000000001</v>
      </c>
    </row>
    <row r="81" spans="1:3" x14ac:dyDescent="0.25">
      <c r="A81" s="11">
        <v>12.9</v>
      </c>
      <c r="B81" s="11">
        <v>1.01725</v>
      </c>
      <c r="C81" s="11">
        <v>27.198789999999999</v>
      </c>
    </row>
    <row r="82" spans="1:3" x14ac:dyDescent="0.25">
      <c r="A82" s="11">
        <v>13.06667</v>
      </c>
      <c r="B82" s="11">
        <v>0.92823999999999995</v>
      </c>
      <c r="C82" s="11">
        <v>27.18608</v>
      </c>
    </row>
    <row r="83" spans="1:3" x14ac:dyDescent="0.25">
      <c r="A83" s="11">
        <v>13.23333</v>
      </c>
      <c r="B83" s="11">
        <v>0.91552999999999995</v>
      </c>
      <c r="C83" s="11">
        <v>27.135210000000001</v>
      </c>
    </row>
    <row r="84" spans="1:3" x14ac:dyDescent="0.25">
      <c r="A84" s="11">
        <v>13.4</v>
      </c>
      <c r="B84" s="11">
        <v>0.96638999999999997</v>
      </c>
      <c r="C84" s="11">
        <v>27.109780000000001</v>
      </c>
    </row>
    <row r="85" spans="1:3" x14ac:dyDescent="0.25">
      <c r="A85" s="11">
        <v>13.56667</v>
      </c>
      <c r="B85" s="11">
        <v>0.96638999999999997</v>
      </c>
      <c r="C85" s="11">
        <v>27.097069999999999</v>
      </c>
    </row>
    <row r="86" spans="1:3" x14ac:dyDescent="0.25">
      <c r="A86" s="11">
        <v>13.73333</v>
      </c>
      <c r="B86" s="11">
        <v>1.0299700000000001</v>
      </c>
      <c r="C86" s="11">
        <v>27.071629999999999</v>
      </c>
    </row>
    <row r="87" spans="1:3" x14ac:dyDescent="0.25">
      <c r="A87" s="11">
        <v>13.9</v>
      </c>
      <c r="B87" s="11">
        <v>1.0553999999999999</v>
      </c>
      <c r="C87" s="11">
        <v>27.058920000000001</v>
      </c>
    </row>
    <row r="88" spans="1:3" x14ac:dyDescent="0.25">
      <c r="A88" s="11">
        <v>14.06667</v>
      </c>
      <c r="B88" s="11">
        <v>1.08083</v>
      </c>
      <c r="C88" s="11">
        <v>27.046199999999999</v>
      </c>
    </row>
    <row r="89" spans="1:3" x14ac:dyDescent="0.25">
      <c r="A89" s="11">
        <v>14.23333</v>
      </c>
      <c r="B89" s="11">
        <v>1.06812</v>
      </c>
      <c r="C89" s="11">
        <v>27.03349</v>
      </c>
    </row>
    <row r="90" spans="1:3" x14ac:dyDescent="0.25">
      <c r="A90" s="11">
        <v>14.4</v>
      </c>
      <c r="B90" s="11">
        <v>1.06812</v>
      </c>
      <c r="C90" s="11">
        <v>27.03349</v>
      </c>
    </row>
    <row r="91" spans="1:3" x14ac:dyDescent="0.25">
      <c r="A91" s="11">
        <v>14.56667</v>
      </c>
      <c r="B91" s="11">
        <v>1.06812</v>
      </c>
      <c r="C91" s="11">
        <v>27.00806</v>
      </c>
    </row>
    <row r="92" spans="1:3" x14ac:dyDescent="0.25">
      <c r="A92" s="11">
        <v>14.73333</v>
      </c>
      <c r="B92" s="11">
        <v>1.1189800000000001</v>
      </c>
      <c r="C92" s="11">
        <v>27.03349</v>
      </c>
    </row>
    <row r="93" spans="1:3" x14ac:dyDescent="0.25">
      <c r="A93" s="11">
        <v>14.9</v>
      </c>
      <c r="B93" s="11">
        <v>1.06812</v>
      </c>
      <c r="C93" s="11">
        <v>27.020769999999999</v>
      </c>
    </row>
    <row r="94" spans="1:3" x14ac:dyDescent="0.25">
      <c r="A94" s="11">
        <v>15.06667</v>
      </c>
      <c r="B94" s="11">
        <v>1.01725</v>
      </c>
      <c r="C94" s="11">
        <v>27.03349</v>
      </c>
    </row>
    <row r="95" spans="1:3" x14ac:dyDescent="0.25">
      <c r="A95" s="11">
        <v>15.23333</v>
      </c>
      <c r="B95" s="11">
        <v>0.99182000000000003</v>
      </c>
      <c r="C95" s="11">
        <v>27.058920000000001</v>
      </c>
    </row>
    <row r="96" spans="1:3" x14ac:dyDescent="0.25">
      <c r="A96" s="11">
        <v>15.4</v>
      </c>
      <c r="B96" s="11">
        <v>1.0426800000000001</v>
      </c>
      <c r="C96" s="11">
        <v>27.03349</v>
      </c>
    </row>
    <row r="97" spans="1:3" x14ac:dyDescent="0.25">
      <c r="A97" s="11">
        <v>15.56667</v>
      </c>
      <c r="B97" s="11">
        <v>1.0426800000000001</v>
      </c>
      <c r="C97" s="11">
        <v>27.046199999999999</v>
      </c>
    </row>
    <row r="98" spans="1:3" x14ac:dyDescent="0.25">
      <c r="A98" s="11">
        <v>15.73333</v>
      </c>
      <c r="B98" s="11">
        <v>1.01725</v>
      </c>
      <c r="C98" s="11">
        <v>27.046199999999999</v>
      </c>
    </row>
    <row r="99" spans="1:3" x14ac:dyDescent="0.25">
      <c r="A99" s="11">
        <v>15.9</v>
      </c>
      <c r="B99" s="11">
        <v>1.0299700000000001</v>
      </c>
      <c r="C99" s="11">
        <v>27.058920000000001</v>
      </c>
    </row>
    <row r="100" spans="1:3" x14ac:dyDescent="0.25">
      <c r="A100" s="11">
        <v>16.08333</v>
      </c>
      <c r="B100" s="11">
        <v>0.97911000000000004</v>
      </c>
      <c r="C100" s="11">
        <v>27.071629999999999</v>
      </c>
    </row>
    <row r="101" spans="1:3" x14ac:dyDescent="0.25">
      <c r="A101" s="11">
        <v>16.25</v>
      </c>
      <c r="B101" s="11">
        <v>0.97911000000000004</v>
      </c>
      <c r="C101" s="11">
        <v>27.084350000000001</v>
      </c>
    </row>
    <row r="102" spans="1:3" x14ac:dyDescent="0.25">
      <c r="A102" s="11">
        <v>16.41667</v>
      </c>
      <c r="B102" s="11">
        <v>0.95367000000000002</v>
      </c>
      <c r="C102" s="11">
        <v>27.058920000000001</v>
      </c>
    </row>
    <row r="103" spans="1:3" x14ac:dyDescent="0.25">
      <c r="A103" s="11">
        <v>16.58333</v>
      </c>
      <c r="B103" s="11">
        <v>0.95367000000000002</v>
      </c>
      <c r="C103" s="11">
        <v>27.071629999999999</v>
      </c>
    </row>
    <row r="104" spans="1:3" x14ac:dyDescent="0.25">
      <c r="A104" s="11">
        <v>16.75</v>
      </c>
      <c r="B104" s="11">
        <v>0.94096000000000002</v>
      </c>
      <c r="C104" s="11">
        <v>27.071629999999999</v>
      </c>
    </row>
    <row r="105" spans="1:3" x14ac:dyDescent="0.25">
      <c r="A105" s="11">
        <v>16.91667</v>
      </c>
      <c r="B105" s="11">
        <v>0.92823999999999995</v>
      </c>
      <c r="C105" s="11">
        <v>27.084350000000001</v>
      </c>
    </row>
    <row r="106" spans="1:3" x14ac:dyDescent="0.25">
      <c r="A106" s="11">
        <v>17.08333</v>
      </c>
      <c r="B106" s="11">
        <v>0.94096000000000002</v>
      </c>
      <c r="C106" s="11">
        <v>27.097069999999999</v>
      </c>
    </row>
    <row r="107" spans="1:3" x14ac:dyDescent="0.25">
      <c r="A107" s="11">
        <v>17.25</v>
      </c>
      <c r="B107" s="11">
        <v>0.91552999999999995</v>
      </c>
      <c r="C107" s="11">
        <v>27.084350000000001</v>
      </c>
    </row>
    <row r="108" spans="1:3" x14ac:dyDescent="0.25">
      <c r="A108" s="11">
        <v>17.41667</v>
      </c>
      <c r="B108" s="11">
        <v>0.86465999999999998</v>
      </c>
      <c r="C108" s="11">
        <v>27.071629999999999</v>
      </c>
    </row>
    <row r="109" spans="1:3" x14ac:dyDescent="0.25">
      <c r="A109" s="11">
        <v>17.58333</v>
      </c>
      <c r="B109" s="11">
        <v>1.0299700000000001</v>
      </c>
      <c r="C109" s="11">
        <v>27.084350000000001</v>
      </c>
    </row>
    <row r="110" spans="1:3" x14ac:dyDescent="0.25">
      <c r="A110" s="11">
        <v>17.75</v>
      </c>
      <c r="B110" s="11">
        <v>0.99182000000000003</v>
      </c>
      <c r="C110" s="11">
        <v>27.084350000000001</v>
      </c>
    </row>
    <row r="111" spans="1:3" x14ac:dyDescent="0.25">
      <c r="A111" s="11">
        <v>17.91667</v>
      </c>
      <c r="B111" s="11">
        <v>0.91552999999999995</v>
      </c>
      <c r="C111" s="11">
        <v>27.084350000000001</v>
      </c>
    </row>
    <row r="112" spans="1:3" x14ac:dyDescent="0.25">
      <c r="A112" s="11">
        <v>18.08333</v>
      </c>
      <c r="B112" s="11">
        <v>0.90281</v>
      </c>
      <c r="C112" s="11">
        <v>31.78914</v>
      </c>
    </row>
    <row r="113" spans="1:3" x14ac:dyDescent="0.25">
      <c r="A113" s="11">
        <v>18.25</v>
      </c>
      <c r="B113" s="11">
        <v>0.73751</v>
      </c>
      <c r="C113" s="11">
        <v>34.917200000000001</v>
      </c>
    </row>
    <row r="114" spans="1:3" x14ac:dyDescent="0.25">
      <c r="A114" s="11">
        <v>18.41667</v>
      </c>
      <c r="B114" s="11">
        <v>0.8901</v>
      </c>
      <c r="C114" s="11">
        <v>37.447609999999997</v>
      </c>
    </row>
    <row r="115" spans="1:3" x14ac:dyDescent="0.25">
      <c r="A115" s="11">
        <v>18.58333</v>
      </c>
      <c r="B115" s="11">
        <v>0.85194999999999999</v>
      </c>
      <c r="C115" s="11">
        <v>39.01164</v>
      </c>
    </row>
    <row r="116" spans="1:3" x14ac:dyDescent="0.25">
      <c r="A116" s="11">
        <v>18.75</v>
      </c>
      <c r="B116" s="11">
        <v>0.78837000000000002</v>
      </c>
      <c r="C116" s="11">
        <v>39.927160000000001</v>
      </c>
    </row>
    <row r="117" spans="1:3" x14ac:dyDescent="0.25">
      <c r="A117" s="11">
        <v>18.91667</v>
      </c>
      <c r="B117" s="11">
        <v>0.76293999999999995</v>
      </c>
      <c r="C117" s="11">
        <v>40.524799999999999</v>
      </c>
    </row>
    <row r="118" spans="1:3" x14ac:dyDescent="0.25">
      <c r="A118" s="11">
        <v>19.08333</v>
      </c>
      <c r="B118" s="11">
        <v>0.78837000000000002</v>
      </c>
      <c r="C118" s="11">
        <v>40.931699999999999</v>
      </c>
    </row>
    <row r="119" spans="1:3" x14ac:dyDescent="0.25">
      <c r="A119" s="11">
        <v>19.25</v>
      </c>
      <c r="B119" s="11">
        <v>0.81379999999999997</v>
      </c>
      <c r="C119" s="11">
        <v>41.236879999999999</v>
      </c>
    </row>
    <row r="120" spans="1:3" x14ac:dyDescent="0.25">
      <c r="A120" s="11">
        <v>19.433330000000002</v>
      </c>
      <c r="B120" s="11">
        <v>0.72479000000000005</v>
      </c>
      <c r="C120" s="11">
        <v>41.465760000000003</v>
      </c>
    </row>
    <row r="121" spans="1:3" x14ac:dyDescent="0.25">
      <c r="A121" s="11">
        <v>19.600000000000001</v>
      </c>
      <c r="B121" s="11">
        <v>0.66120999999999996</v>
      </c>
      <c r="C121" s="11">
        <v>41.656489999999998</v>
      </c>
    </row>
    <row r="122" spans="1:3" x14ac:dyDescent="0.25">
      <c r="A122" s="11">
        <v>19.766670000000001</v>
      </c>
      <c r="B122" s="11">
        <v>0.67393000000000003</v>
      </c>
      <c r="C122" s="11">
        <v>41.809080000000002</v>
      </c>
    </row>
    <row r="123" spans="1:3" x14ac:dyDescent="0.25">
      <c r="A123" s="11">
        <v>19.933330000000002</v>
      </c>
      <c r="B123" s="11">
        <v>0.72479000000000005</v>
      </c>
      <c r="C123" s="11">
        <v>41.910809999999998</v>
      </c>
    </row>
    <row r="124" spans="1:3" x14ac:dyDescent="0.25">
      <c r="A124" s="11">
        <v>20.100000000000001</v>
      </c>
      <c r="B124" s="11">
        <v>0.72479000000000005</v>
      </c>
      <c r="C124" s="11">
        <v>41.987099999999998</v>
      </c>
    </row>
    <row r="125" spans="1:3" x14ac:dyDescent="0.25">
      <c r="A125" s="11">
        <v>20.266670000000001</v>
      </c>
      <c r="B125" s="11">
        <v>0.62307000000000001</v>
      </c>
      <c r="C125" s="11">
        <v>42.088830000000002</v>
      </c>
    </row>
    <row r="126" spans="1:3" x14ac:dyDescent="0.25">
      <c r="A126" s="11">
        <v>20.433330000000002</v>
      </c>
      <c r="B126" s="11">
        <v>0.72479000000000005</v>
      </c>
      <c r="C126" s="11">
        <v>42.139690000000002</v>
      </c>
    </row>
    <row r="127" spans="1:3" x14ac:dyDescent="0.25">
      <c r="A127" s="11">
        <v>20.6</v>
      </c>
      <c r="B127" s="11">
        <v>0.55949000000000004</v>
      </c>
      <c r="C127" s="11">
        <v>42.165120000000002</v>
      </c>
    </row>
    <row r="128" spans="1:3" x14ac:dyDescent="0.25">
      <c r="A128" s="11">
        <v>20.766670000000001</v>
      </c>
      <c r="B128" s="11">
        <v>0.71208000000000005</v>
      </c>
      <c r="C128" s="11">
        <v>42.190550000000002</v>
      </c>
    </row>
    <row r="129" spans="1:3" x14ac:dyDescent="0.25">
      <c r="A129" s="11">
        <v>20.933330000000002</v>
      </c>
      <c r="B129" s="11">
        <v>0.71208000000000005</v>
      </c>
      <c r="C129" s="11">
        <v>42.215980000000002</v>
      </c>
    </row>
    <row r="130" spans="1:3" x14ac:dyDescent="0.25">
      <c r="A130" s="11">
        <v>21.1</v>
      </c>
      <c r="B130" s="11">
        <v>0.68664999999999998</v>
      </c>
      <c r="C130" s="11">
        <v>42.266849999999998</v>
      </c>
    </row>
    <row r="131" spans="1:3" x14ac:dyDescent="0.25">
      <c r="A131" s="11">
        <v>21.266670000000001</v>
      </c>
      <c r="B131" s="11">
        <v>0.71208000000000005</v>
      </c>
      <c r="C131" s="11">
        <v>42.266849999999998</v>
      </c>
    </row>
    <row r="132" spans="1:3" x14ac:dyDescent="0.25">
      <c r="A132" s="11">
        <v>21.433330000000002</v>
      </c>
      <c r="B132" s="11">
        <v>0.48319000000000001</v>
      </c>
      <c r="C132" s="11">
        <v>42.292279999999998</v>
      </c>
    </row>
    <row r="133" spans="1:3" x14ac:dyDescent="0.25">
      <c r="A133" s="11">
        <v>21.6</v>
      </c>
      <c r="B133" s="11">
        <v>0.71208000000000005</v>
      </c>
      <c r="C133" s="11">
        <v>42.279559999999996</v>
      </c>
    </row>
    <row r="134" spans="1:3" x14ac:dyDescent="0.25">
      <c r="A134" s="11">
        <v>21.766670000000001</v>
      </c>
      <c r="B134" s="11">
        <v>0.68664999999999998</v>
      </c>
      <c r="C134" s="11">
        <v>42.279559999999996</v>
      </c>
    </row>
    <row r="135" spans="1:3" x14ac:dyDescent="0.25">
      <c r="A135" s="11">
        <v>21.933330000000002</v>
      </c>
      <c r="B135" s="11">
        <v>0.55949000000000004</v>
      </c>
      <c r="C135" s="11">
        <v>42.317709999999998</v>
      </c>
    </row>
    <row r="136" spans="1:3" x14ac:dyDescent="0.25">
      <c r="A136" s="11">
        <v>22.1</v>
      </c>
      <c r="B136" s="11">
        <v>0.55949000000000004</v>
      </c>
      <c r="C136" s="11">
        <v>42.304989999999997</v>
      </c>
    </row>
    <row r="137" spans="1:3" x14ac:dyDescent="0.25">
      <c r="A137" s="11">
        <v>22.266670000000001</v>
      </c>
      <c r="B137" s="11">
        <v>0.55949000000000004</v>
      </c>
      <c r="C137" s="11">
        <v>42.304989999999997</v>
      </c>
    </row>
    <row r="138" spans="1:3" x14ac:dyDescent="0.25">
      <c r="A138" s="11">
        <v>22.433330000000002</v>
      </c>
      <c r="B138" s="11">
        <v>0.55949000000000004</v>
      </c>
      <c r="C138" s="11">
        <v>42.343139999999998</v>
      </c>
    </row>
    <row r="139" spans="1:3" x14ac:dyDescent="0.25">
      <c r="A139" s="11">
        <v>22.6</v>
      </c>
      <c r="B139" s="11">
        <v>0.53405999999999998</v>
      </c>
      <c r="C139" s="11">
        <v>42.317709999999998</v>
      </c>
    </row>
    <row r="140" spans="1:3" x14ac:dyDescent="0.25">
      <c r="A140" s="11">
        <v>22.766670000000001</v>
      </c>
      <c r="B140" s="11">
        <v>0.53405999999999998</v>
      </c>
      <c r="C140" s="11">
        <v>42.343139999999998</v>
      </c>
    </row>
    <row r="141" spans="1:3" x14ac:dyDescent="0.25">
      <c r="A141" s="11">
        <v>22.933330000000002</v>
      </c>
      <c r="B141" s="11">
        <v>0.50863000000000003</v>
      </c>
      <c r="C141" s="11">
        <v>42.330419999999997</v>
      </c>
    </row>
    <row r="142" spans="1:3" x14ac:dyDescent="0.25">
      <c r="A142" s="11">
        <v>23.1</v>
      </c>
      <c r="B142" s="11">
        <v>0.69935999999999998</v>
      </c>
      <c r="C142" s="11">
        <v>42.343139999999998</v>
      </c>
    </row>
    <row r="143" spans="1:3" x14ac:dyDescent="0.25">
      <c r="A143" s="11">
        <v>23.266670000000001</v>
      </c>
      <c r="B143" s="11">
        <v>0.57220000000000004</v>
      </c>
      <c r="C143" s="11">
        <v>42.317709999999998</v>
      </c>
    </row>
    <row r="144" spans="1:3" x14ac:dyDescent="0.25">
      <c r="A144" s="11">
        <v>23.45</v>
      </c>
      <c r="B144" s="11">
        <v>0.57220000000000004</v>
      </c>
      <c r="C144" s="11">
        <v>42.304989999999997</v>
      </c>
    </row>
    <row r="145" spans="1:3" x14ac:dyDescent="0.25">
      <c r="A145" s="11">
        <v>23.616669999999999</v>
      </c>
      <c r="B145" s="11">
        <v>0.54676999999999998</v>
      </c>
      <c r="C145" s="11">
        <v>42.317709999999998</v>
      </c>
    </row>
    <row r="146" spans="1:3" x14ac:dyDescent="0.25">
      <c r="A146" s="11">
        <v>23.783329999999999</v>
      </c>
      <c r="B146" s="11">
        <v>0.49591000000000002</v>
      </c>
      <c r="C146" s="11">
        <v>42.292279999999998</v>
      </c>
    </row>
    <row r="147" spans="1:3" x14ac:dyDescent="0.25">
      <c r="A147" s="11">
        <v>23.95</v>
      </c>
      <c r="B147" s="11">
        <v>0.45776</v>
      </c>
      <c r="C147" s="11">
        <v>42.304989999999997</v>
      </c>
    </row>
    <row r="148" spans="1:3" x14ac:dyDescent="0.25">
      <c r="A148" s="11">
        <v>24.116669999999999</v>
      </c>
      <c r="B148" s="11">
        <v>0.45776</v>
      </c>
      <c r="C148" s="11">
        <v>42.254130000000004</v>
      </c>
    </row>
    <row r="149" spans="1:3" x14ac:dyDescent="0.25">
      <c r="A149" s="11">
        <v>24.283329999999999</v>
      </c>
      <c r="B149" s="11">
        <v>0.48319000000000001</v>
      </c>
      <c r="C149" s="11">
        <v>42.266849999999998</v>
      </c>
    </row>
    <row r="150" spans="1:3" x14ac:dyDescent="0.25">
      <c r="A150" s="11">
        <v>24.45</v>
      </c>
      <c r="B150" s="11">
        <v>0.49591000000000002</v>
      </c>
      <c r="C150" s="11">
        <v>42.215980000000002</v>
      </c>
    </row>
    <row r="151" spans="1:3" x14ac:dyDescent="0.25">
      <c r="A151" s="11">
        <v>24.616669999999999</v>
      </c>
      <c r="B151" s="11">
        <v>0.49591000000000002</v>
      </c>
      <c r="C151" s="11">
        <v>42.203270000000003</v>
      </c>
    </row>
    <row r="152" spans="1:3" x14ac:dyDescent="0.25">
      <c r="A152" s="11">
        <v>24.783329999999999</v>
      </c>
      <c r="B152" s="11">
        <v>0.45776</v>
      </c>
      <c r="C152" s="11">
        <v>42.203270000000003</v>
      </c>
    </row>
    <row r="153" spans="1:3" x14ac:dyDescent="0.25">
      <c r="A153" s="11">
        <v>24.95</v>
      </c>
      <c r="B153" s="11">
        <v>0.48319000000000001</v>
      </c>
      <c r="C153" s="11">
        <v>42.165120000000002</v>
      </c>
    </row>
    <row r="154" spans="1:3" x14ac:dyDescent="0.25">
      <c r="A154" s="11">
        <v>25.116669999999999</v>
      </c>
      <c r="B154" s="11">
        <v>0.53405999999999998</v>
      </c>
      <c r="C154" s="11">
        <v>42.139690000000002</v>
      </c>
    </row>
    <row r="155" spans="1:3" x14ac:dyDescent="0.25">
      <c r="A155" s="11">
        <v>25.283329999999999</v>
      </c>
      <c r="B155" s="11">
        <v>0.48319000000000001</v>
      </c>
      <c r="C155" s="11">
        <v>42.12697</v>
      </c>
    </row>
    <row r="156" spans="1:3" x14ac:dyDescent="0.25">
      <c r="A156" s="11">
        <v>25.45</v>
      </c>
      <c r="B156" s="11">
        <v>0.20344999999999999</v>
      </c>
      <c r="C156" s="11">
        <v>42.114260000000002</v>
      </c>
    </row>
    <row r="157" spans="1:3" x14ac:dyDescent="0.25">
      <c r="A157" s="11">
        <v>25.616669999999999</v>
      </c>
      <c r="B157" s="11">
        <v>0.10173</v>
      </c>
      <c r="C157" s="11">
        <v>42.063400000000001</v>
      </c>
    </row>
    <row r="158" spans="1:3" x14ac:dyDescent="0.25">
      <c r="A158" s="11">
        <v>25.783329999999999</v>
      </c>
      <c r="B158" s="11">
        <v>6.3579999999999998E-2</v>
      </c>
      <c r="C158" s="11">
        <v>42.05068</v>
      </c>
    </row>
    <row r="159" spans="1:3" x14ac:dyDescent="0.25">
      <c r="A159" s="11">
        <v>25.95</v>
      </c>
      <c r="B159" s="11">
        <v>0.10173</v>
      </c>
      <c r="C159" s="11">
        <v>42.05068</v>
      </c>
    </row>
    <row r="160" spans="1:3" x14ac:dyDescent="0.25">
      <c r="A160" s="11">
        <v>26.116669999999999</v>
      </c>
      <c r="B160" s="11">
        <v>6.3579999999999998E-2</v>
      </c>
      <c r="C160" s="11">
        <v>42.02525</v>
      </c>
    </row>
    <row r="161" spans="1:3" x14ac:dyDescent="0.25">
      <c r="A161" s="11">
        <v>26.283329999999999</v>
      </c>
      <c r="B161" s="11">
        <v>1.272E-2</v>
      </c>
      <c r="C161" s="11">
        <v>42.037959999999998</v>
      </c>
    </row>
    <row r="162" spans="1:3" x14ac:dyDescent="0.25">
      <c r="A162" s="11">
        <v>26.45</v>
      </c>
      <c r="B162" s="11">
        <v>7.6289999999999997E-2</v>
      </c>
      <c r="C162" s="11">
        <v>42.012529999999998</v>
      </c>
    </row>
    <row r="163" spans="1:3" x14ac:dyDescent="0.25">
      <c r="A163" s="11">
        <v>26.616669999999999</v>
      </c>
      <c r="B163" s="11">
        <v>5.0860000000000002E-2</v>
      </c>
      <c r="C163" s="11">
        <v>41.99982</v>
      </c>
    </row>
    <row r="164" spans="1:3" x14ac:dyDescent="0.25">
      <c r="A164" s="11">
        <v>26.783329999999999</v>
      </c>
      <c r="B164" s="11">
        <v>1.272E-2</v>
      </c>
      <c r="C164" s="11">
        <v>41.987099999999998</v>
      </c>
    </row>
    <row r="165" spans="1:3" x14ac:dyDescent="0.25">
      <c r="A165" s="11">
        <v>26.95</v>
      </c>
      <c r="B165" s="11">
        <v>-2.5430000000000001E-2</v>
      </c>
      <c r="C165" s="11">
        <v>41.99982</v>
      </c>
    </row>
    <row r="166" spans="1:3" x14ac:dyDescent="0.25">
      <c r="A166" s="11">
        <v>27.133330000000001</v>
      </c>
      <c r="B166" s="11">
        <v>3.8150000000000003E-2</v>
      </c>
      <c r="C166" s="11">
        <v>41.948950000000004</v>
      </c>
    </row>
    <row r="167" spans="1:3" x14ac:dyDescent="0.25">
      <c r="A167" s="11">
        <v>27.3</v>
      </c>
      <c r="B167" s="11">
        <v>1.272E-2</v>
      </c>
      <c r="C167" s="11">
        <v>41.936239999999998</v>
      </c>
    </row>
    <row r="168" spans="1:3" x14ac:dyDescent="0.25">
      <c r="A168" s="11">
        <v>27.466670000000001</v>
      </c>
      <c r="B168" s="11">
        <v>-1.272E-2</v>
      </c>
      <c r="C168" s="11">
        <v>41.936239999999998</v>
      </c>
    </row>
    <row r="169" spans="1:3" x14ac:dyDescent="0.25">
      <c r="A169" s="11">
        <v>27.633330000000001</v>
      </c>
      <c r="B169" s="11">
        <v>3.8150000000000003E-2</v>
      </c>
      <c r="C169" s="11">
        <v>41.910809999999998</v>
      </c>
    </row>
    <row r="170" spans="1:3" x14ac:dyDescent="0.25">
      <c r="A170" s="11">
        <v>27.8</v>
      </c>
      <c r="B170" s="11">
        <v>-1.272E-2</v>
      </c>
      <c r="C170" s="11">
        <v>41.898090000000003</v>
      </c>
    </row>
    <row r="171" spans="1:3" x14ac:dyDescent="0.25">
      <c r="A171" s="11">
        <v>27.966670000000001</v>
      </c>
      <c r="B171" s="11">
        <v>-5.0860000000000002E-2</v>
      </c>
      <c r="C171" s="11">
        <v>25.71106</v>
      </c>
    </row>
    <row r="172" spans="1:3" x14ac:dyDescent="0.25">
      <c r="A172" s="11">
        <v>28.133330000000001</v>
      </c>
      <c r="B172" s="11">
        <v>-7.6289999999999997E-2</v>
      </c>
      <c r="C172" s="11">
        <v>13.75834</v>
      </c>
    </row>
    <row r="173" spans="1:3" x14ac:dyDescent="0.25">
      <c r="A173" s="11">
        <v>28.3</v>
      </c>
      <c r="B173" s="11">
        <v>-5.0860000000000002E-2</v>
      </c>
      <c r="C173" s="11">
        <v>9.4604499999999998</v>
      </c>
    </row>
    <row r="174" spans="1:3" x14ac:dyDescent="0.25">
      <c r="A174" s="11">
        <v>28.466670000000001</v>
      </c>
      <c r="B174" s="11">
        <v>-0.22888</v>
      </c>
      <c r="C174" s="11">
        <v>7.2352100000000004</v>
      </c>
    </row>
    <row r="175" spans="1:3" x14ac:dyDescent="0.25">
      <c r="A175" s="11">
        <v>28.633330000000001</v>
      </c>
      <c r="B175" s="11">
        <v>-0.52134000000000003</v>
      </c>
      <c r="C175" s="11">
        <v>5.7983399999999996</v>
      </c>
    </row>
    <row r="176" spans="1:3" x14ac:dyDescent="0.25">
      <c r="A176" s="11">
        <v>28.8</v>
      </c>
      <c r="B176" s="11">
        <v>-0.82652000000000003</v>
      </c>
      <c r="C176" s="11">
        <v>4.8065199999999999</v>
      </c>
    </row>
    <row r="177" spans="1:3" x14ac:dyDescent="0.25">
      <c r="A177" s="11">
        <v>28.966670000000001</v>
      </c>
      <c r="B177" s="11">
        <v>-0.97911000000000004</v>
      </c>
      <c r="C177" s="11">
        <v>4.0817300000000003</v>
      </c>
    </row>
    <row r="178" spans="1:3" x14ac:dyDescent="0.25">
      <c r="A178" s="11">
        <v>29.133330000000001</v>
      </c>
      <c r="B178" s="11">
        <v>-1.16984</v>
      </c>
      <c r="C178" s="11">
        <v>3.52224</v>
      </c>
    </row>
    <row r="179" spans="1:3" x14ac:dyDescent="0.25">
      <c r="A179" s="11">
        <v>29.3</v>
      </c>
      <c r="B179" s="11">
        <v>-1.2206999999999999</v>
      </c>
      <c r="C179" s="11">
        <v>3.12805</v>
      </c>
    </row>
    <row r="180" spans="1:3" x14ac:dyDescent="0.25">
      <c r="A180" s="11">
        <v>29.466670000000001</v>
      </c>
      <c r="B180" s="11">
        <v>-1.2969999999999999</v>
      </c>
      <c r="C180" s="11">
        <v>2.7847300000000001</v>
      </c>
    </row>
    <row r="181" spans="1:3" x14ac:dyDescent="0.25">
      <c r="A181" s="11">
        <v>29.633330000000001</v>
      </c>
      <c r="B181" s="11">
        <v>-1.3478600000000001</v>
      </c>
      <c r="C181" s="11">
        <v>2.5049800000000002</v>
      </c>
    </row>
    <row r="182" spans="1:3" x14ac:dyDescent="0.25">
      <c r="A182" s="11">
        <v>29.8</v>
      </c>
      <c r="B182" s="11">
        <v>-1.3732899999999999</v>
      </c>
      <c r="C182" s="11">
        <v>2.2379600000000002</v>
      </c>
    </row>
    <row r="183" spans="1:3" x14ac:dyDescent="0.25">
      <c r="A183" s="11">
        <v>29.966670000000001</v>
      </c>
      <c r="B183" s="11">
        <v>-1.38601</v>
      </c>
      <c r="C183" s="11">
        <v>2.03451</v>
      </c>
    </row>
    <row r="184" spans="1:3" x14ac:dyDescent="0.25">
      <c r="A184" s="11">
        <v>30.133330000000001</v>
      </c>
      <c r="B184" s="11">
        <v>-1.4368700000000001</v>
      </c>
      <c r="C184" s="11">
        <v>1.8437699999999999</v>
      </c>
    </row>
    <row r="185" spans="1:3" x14ac:dyDescent="0.25">
      <c r="A185" s="11">
        <v>30.3</v>
      </c>
      <c r="B185" s="11">
        <v>-1.4622999999999999</v>
      </c>
      <c r="C185" s="11">
        <v>1.6784699999999999</v>
      </c>
    </row>
    <row r="186" spans="1:3" x14ac:dyDescent="0.25">
      <c r="A186" s="11">
        <v>30.466670000000001</v>
      </c>
      <c r="B186" s="11">
        <v>-1.48773</v>
      </c>
      <c r="C186" s="11">
        <v>1.5385899999999999</v>
      </c>
    </row>
    <row r="187" spans="1:3" x14ac:dyDescent="0.25">
      <c r="A187" s="11">
        <v>30.633330000000001</v>
      </c>
      <c r="B187" s="11">
        <v>-1.48773</v>
      </c>
      <c r="C187" s="11">
        <v>1.39872</v>
      </c>
    </row>
    <row r="188" spans="1:3" x14ac:dyDescent="0.25">
      <c r="A188" s="11">
        <v>30.8</v>
      </c>
      <c r="B188" s="11">
        <v>-1.55131</v>
      </c>
      <c r="C188" s="11">
        <v>1.3097099999999999</v>
      </c>
    </row>
    <row r="189" spans="1:3" x14ac:dyDescent="0.25">
      <c r="A189" s="11">
        <v>30.983329999999999</v>
      </c>
      <c r="B189" s="11">
        <v>-1.5385899999999999</v>
      </c>
      <c r="C189" s="11">
        <v>1.2079899999999999</v>
      </c>
    </row>
    <row r="190" spans="1:3" x14ac:dyDescent="0.25">
      <c r="A190" s="11">
        <v>31.15</v>
      </c>
      <c r="B190" s="11">
        <v>-1.57674</v>
      </c>
      <c r="C190" s="11">
        <v>1.1189800000000001</v>
      </c>
    </row>
    <row r="191" spans="1:3" x14ac:dyDescent="0.25">
      <c r="A191" s="11">
        <v>31.316669999999998</v>
      </c>
      <c r="B191" s="11">
        <v>-1.5894600000000001</v>
      </c>
      <c r="C191" s="11">
        <v>1.0553999999999999</v>
      </c>
    </row>
    <row r="192" spans="1:3" x14ac:dyDescent="0.25">
      <c r="A192" s="11">
        <v>31.483329999999999</v>
      </c>
      <c r="B192" s="11">
        <v>-1.6148899999999999</v>
      </c>
      <c r="C192" s="11">
        <v>0.97911000000000004</v>
      </c>
    </row>
    <row r="193" spans="1:3" x14ac:dyDescent="0.25">
      <c r="A193" s="11">
        <v>31.65</v>
      </c>
      <c r="B193" s="11">
        <v>-1.6021700000000001</v>
      </c>
      <c r="C193" s="11">
        <v>0.91552999999999995</v>
      </c>
    </row>
    <row r="194" spans="1:3" x14ac:dyDescent="0.25">
      <c r="A194" s="11">
        <v>31.816669999999998</v>
      </c>
      <c r="B194" s="11">
        <v>-1.6275999999999999</v>
      </c>
      <c r="C194" s="11">
        <v>0.86465999999999998</v>
      </c>
    </row>
    <row r="195" spans="1:3" x14ac:dyDescent="0.25">
      <c r="A195" s="11">
        <v>31.983329999999999</v>
      </c>
      <c r="B195" s="11">
        <v>-1.6530400000000001</v>
      </c>
      <c r="C195" s="11">
        <v>0.80108999999999997</v>
      </c>
    </row>
    <row r="196" spans="1:3" x14ac:dyDescent="0.25">
      <c r="A196" s="11">
        <v>32.15</v>
      </c>
      <c r="B196" s="11">
        <v>-1.6911799999999999</v>
      </c>
      <c r="C196" s="11">
        <v>0.76293999999999995</v>
      </c>
    </row>
    <row r="197" spans="1:3" x14ac:dyDescent="0.25">
      <c r="A197" s="11">
        <v>32.316670000000002</v>
      </c>
      <c r="B197" s="11">
        <v>-1.6657500000000001</v>
      </c>
      <c r="C197" s="11">
        <v>0.71208000000000005</v>
      </c>
    </row>
    <row r="198" spans="1:3" x14ac:dyDescent="0.25">
      <c r="A198" s="11">
        <v>32.483330000000002</v>
      </c>
      <c r="B198" s="11">
        <v>-1.6784699999999999</v>
      </c>
      <c r="C198" s="11">
        <v>0.68664999999999998</v>
      </c>
    </row>
    <row r="199" spans="1:3" x14ac:dyDescent="0.25">
      <c r="A199" s="11">
        <v>32.65</v>
      </c>
      <c r="B199" s="11">
        <v>-1.7039</v>
      </c>
      <c r="C199" s="11">
        <v>0.63578000000000001</v>
      </c>
    </row>
    <row r="200" spans="1:3" x14ac:dyDescent="0.25">
      <c r="A200" s="11">
        <v>32.816670000000002</v>
      </c>
      <c r="B200" s="11">
        <v>-1.7039</v>
      </c>
      <c r="C200" s="11">
        <v>0.59763999999999995</v>
      </c>
    </row>
    <row r="201" spans="1:3" x14ac:dyDescent="0.25">
      <c r="A201" s="11">
        <v>32.983330000000002</v>
      </c>
      <c r="B201" s="11">
        <v>-1.7039</v>
      </c>
      <c r="C201" s="11">
        <v>0.58492</v>
      </c>
    </row>
    <row r="202" spans="1:3" x14ac:dyDescent="0.25">
      <c r="A202" s="11">
        <v>33.15</v>
      </c>
      <c r="B202" s="11">
        <v>-1.7547600000000001</v>
      </c>
      <c r="C202" s="11">
        <v>0.53405999999999998</v>
      </c>
    </row>
    <row r="203" spans="1:3" x14ac:dyDescent="0.25">
      <c r="A203" s="11">
        <v>33.316670000000002</v>
      </c>
      <c r="B203" s="11">
        <v>-1.7547600000000001</v>
      </c>
      <c r="C203" s="11">
        <v>0.50863000000000003</v>
      </c>
    </row>
    <row r="204" spans="1:3" x14ac:dyDescent="0.25">
      <c r="A204" s="11">
        <v>33.483330000000002</v>
      </c>
      <c r="B204" s="11">
        <v>-1.7674799999999999</v>
      </c>
      <c r="C204" s="11">
        <v>0.49591000000000002</v>
      </c>
    </row>
    <row r="205" spans="1:3" x14ac:dyDescent="0.25">
      <c r="A205" s="11">
        <v>33.65</v>
      </c>
      <c r="B205" s="11">
        <v>-1.79291</v>
      </c>
      <c r="C205" s="11">
        <v>0.45776</v>
      </c>
    </row>
    <row r="206" spans="1:3" x14ac:dyDescent="0.25">
      <c r="A206" s="11">
        <v>33.816670000000002</v>
      </c>
      <c r="B206" s="11">
        <v>-1.7801899999999999</v>
      </c>
      <c r="C206" s="11">
        <v>0.43232999999999999</v>
      </c>
    </row>
    <row r="207" spans="1:3" x14ac:dyDescent="0.25">
      <c r="A207" s="11">
        <v>33.983330000000002</v>
      </c>
      <c r="B207" s="11">
        <v>-1.80562</v>
      </c>
      <c r="C207" s="11">
        <v>0.40689999999999998</v>
      </c>
    </row>
    <row r="208" spans="1:3" x14ac:dyDescent="0.25">
      <c r="A208" s="11">
        <v>34.15</v>
      </c>
      <c r="B208" s="11">
        <v>-1.7801899999999999</v>
      </c>
      <c r="C208" s="11">
        <v>0.38146999999999998</v>
      </c>
    </row>
    <row r="209" spans="1:3" x14ac:dyDescent="0.25">
      <c r="A209" s="11">
        <v>34.316670000000002</v>
      </c>
      <c r="B209" s="11">
        <v>-1.8183400000000001</v>
      </c>
      <c r="C209" s="11">
        <v>0.36875000000000002</v>
      </c>
    </row>
    <row r="210" spans="1:3" x14ac:dyDescent="0.25">
      <c r="A210" s="11">
        <v>34.5</v>
      </c>
      <c r="B210" s="11">
        <v>-1.8183400000000001</v>
      </c>
      <c r="C210" s="11">
        <v>0.35604000000000002</v>
      </c>
    </row>
    <row r="211" spans="1:3" x14ac:dyDescent="0.25">
      <c r="A211" s="11">
        <v>34.666670000000003</v>
      </c>
      <c r="B211" s="11">
        <v>-1.8437699999999999</v>
      </c>
      <c r="C211" s="11">
        <v>0.33061000000000001</v>
      </c>
    </row>
    <row r="212" spans="1:3" x14ac:dyDescent="0.25">
      <c r="A212" s="11">
        <v>34.833329999999997</v>
      </c>
      <c r="B212" s="11">
        <v>-1.8437699999999999</v>
      </c>
      <c r="C212" s="11">
        <v>0.31789000000000001</v>
      </c>
    </row>
    <row r="213" spans="1:3" x14ac:dyDescent="0.25">
      <c r="A213" s="11">
        <v>35</v>
      </c>
      <c r="B213" s="11">
        <v>-1.8692</v>
      </c>
      <c r="C213" s="11">
        <v>0.30518000000000001</v>
      </c>
    </row>
    <row r="214" spans="1:3" x14ac:dyDescent="0.25">
      <c r="A214" s="11">
        <v>35.166670000000003</v>
      </c>
      <c r="B214" s="11">
        <v>-1.85649</v>
      </c>
      <c r="C214" s="11">
        <v>0.30518000000000001</v>
      </c>
    </row>
    <row r="215" spans="1:3" x14ac:dyDescent="0.25">
      <c r="A215" s="11">
        <v>35.333329999999997</v>
      </c>
      <c r="B215" s="11">
        <v>-1.88192</v>
      </c>
      <c r="C215" s="11">
        <v>0.27973999999999999</v>
      </c>
    </row>
    <row r="216" spans="1:3" x14ac:dyDescent="0.25">
      <c r="A216" s="11">
        <v>35.5</v>
      </c>
      <c r="B216" s="11">
        <v>-1.85649</v>
      </c>
      <c r="C216" s="11">
        <v>0.27973999999999999</v>
      </c>
    </row>
    <row r="217" spans="1:3" x14ac:dyDescent="0.25">
      <c r="A217" s="11">
        <v>35.666670000000003</v>
      </c>
      <c r="B217" s="11">
        <v>-1.8692</v>
      </c>
      <c r="C217" s="11">
        <v>0.25430999999999998</v>
      </c>
    </row>
    <row r="218" spans="1:3" x14ac:dyDescent="0.25">
      <c r="A218" s="11">
        <v>35.833329999999997</v>
      </c>
      <c r="B218" s="11">
        <v>-1.85649</v>
      </c>
      <c r="C218" s="11">
        <v>0.24160000000000001</v>
      </c>
    </row>
    <row r="219" spans="1:3" x14ac:dyDescent="0.25">
      <c r="A219" s="11">
        <v>36</v>
      </c>
      <c r="B219" s="11">
        <v>-1.89463</v>
      </c>
      <c r="C219" s="11">
        <v>0.25430999999999998</v>
      </c>
    </row>
    <row r="220" spans="1:3" x14ac:dyDescent="0.25">
      <c r="A220" s="11">
        <v>36.166670000000003</v>
      </c>
      <c r="B220" s="11">
        <v>-1.89463</v>
      </c>
      <c r="C220" s="11">
        <v>0.22888</v>
      </c>
    </row>
    <row r="221" spans="1:3" x14ac:dyDescent="0.25">
      <c r="A221" s="11">
        <v>36.333329999999997</v>
      </c>
      <c r="B221" s="11">
        <v>-1.9073500000000001</v>
      </c>
      <c r="C221" s="11">
        <v>0.22888</v>
      </c>
    </row>
    <row r="222" spans="1:3" x14ac:dyDescent="0.25">
      <c r="A222" s="11">
        <v>36.5</v>
      </c>
      <c r="B222" s="11">
        <v>-1.9327799999999999</v>
      </c>
      <c r="C222" s="11">
        <v>0.21617</v>
      </c>
    </row>
    <row r="223" spans="1:3" x14ac:dyDescent="0.25">
      <c r="A223" s="11">
        <v>36.666670000000003</v>
      </c>
      <c r="B223" s="11">
        <v>-1.9200600000000001</v>
      </c>
      <c r="C223" s="11">
        <v>0.20344999999999999</v>
      </c>
    </row>
    <row r="224" spans="1:3" x14ac:dyDescent="0.25">
      <c r="A224" s="11">
        <v>36.833329999999997</v>
      </c>
      <c r="B224" s="11">
        <v>-1.9327799999999999</v>
      </c>
      <c r="C224" s="11">
        <v>0.20344999999999999</v>
      </c>
    </row>
    <row r="225" spans="1:3" x14ac:dyDescent="0.25">
      <c r="A225" s="11">
        <v>37</v>
      </c>
      <c r="B225" s="11">
        <v>-1.9709300000000001</v>
      </c>
      <c r="C225" s="11">
        <v>0.20344999999999999</v>
      </c>
    </row>
    <row r="226" spans="1:3" x14ac:dyDescent="0.25">
      <c r="B226" s="11"/>
      <c r="C226" s="11"/>
    </row>
    <row r="227" spans="1:3" x14ac:dyDescent="0.25">
      <c r="B227" s="11"/>
      <c r="C227" s="11"/>
    </row>
    <row r="228" spans="1:3" x14ac:dyDescent="0.25">
      <c r="B228" s="11"/>
      <c r="C228" s="11"/>
    </row>
    <row r="229" spans="1:3" x14ac:dyDescent="0.25">
      <c r="B229" s="11"/>
      <c r="C229" s="11"/>
    </row>
    <row r="230" spans="1:3" x14ac:dyDescent="0.25">
      <c r="B230" s="11"/>
      <c r="C230" s="11"/>
    </row>
    <row r="231" spans="1:3" x14ac:dyDescent="0.25">
      <c r="B231" s="11"/>
      <c r="C231" s="11"/>
    </row>
    <row r="232" spans="1:3" x14ac:dyDescent="0.25">
      <c r="B232" s="11"/>
      <c r="C232" s="11"/>
    </row>
    <row r="233" spans="1:3" x14ac:dyDescent="0.25">
      <c r="B233" s="11"/>
      <c r="C233" s="11"/>
    </row>
    <row r="234" spans="1:3" x14ac:dyDescent="0.25">
      <c r="B234" s="11"/>
      <c r="C234" s="11"/>
    </row>
    <row r="235" spans="1:3" x14ac:dyDescent="0.25">
      <c r="B235" s="11"/>
      <c r="C235" s="11"/>
    </row>
    <row r="236" spans="1:3" x14ac:dyDescent="0.25">
      <c r="B236" s="11"/>
      <c r="C236" s="11"/>
    </row>
    <row r="237" spans="1:3" x14ac:dyDescent="0.25">
      <c r="B237" s="11"/>
      <c r="C237" s="11"/>
    </row>
    <row r="238" spans="1:3" x14ac:dyDescent="0.25">
      <c r="B238" s="11"/>
      <c r="C238" s="11"/>
    </row>
    <row r="239" spans="1:3" x14ac:dyDescent="0.25">
      <c r="B239" s="11"/>
      <c r="C239" s="11"/>
    </row>
    <row r="240" spans="1:3" x14ac:dyDescent="0.25">
      <c r="B240" s="11"/>
      <c r="C240" s="11"/>
    </row>
    <row r="241" spans="2:3" x14ac:dyDescent="0.25">
      <c r="B241" s="11"/>
      <c r="C241" s="11"/>
    </row>
    <row r="242" spans="2:3" x14ac:dyDescent="0.25">
      <c r="B242" s="11"/>
      <c r="C242" s="11"/>
    </row>
    <row r="243" spans="2:3" x14ac:dyDescent="0.25">
      <c r="B243" s="11"/>
      <c r="C243" s="11"/>
    </row>
    <row r="244" spans="2:3" x14ac:dyDescent="0.25">
      <c r="B244" s="11"/>
      <c r="C244" s="11"/>
    </row>
    <row r="245" spans="2:3" x14ac:dyDescent="0.25">
      <c r="B245" s="11"/>
      <c r="C245" s="11"/>
    </row>
    <row r="246" spans="2:3" x14ac:dyDescent="0.25">
      <c r="B246" s="11"/>
      <c r="C246" s="11"/>
    </row>
    <row r="247" spans="2:3" x14ac:dyDescent="0.25">
      <c r="B247" s="11"/>
      <c r="C247" s="11"/>
    </row>
    <row r="248" spans="2:3" x14ac:dyDescent="0.25">
      <c r="B248" s="11"/>
      <c r="C248" s="11"/>
    </row>
    <row r="249" spans="2:3" x14ac:dyDescent="0.25">
      <c r="B249" s="11"/>
      <c r="C249" s="11"/>
    </row>
    <row r="250" spans="2:3" x14ac:dyDescent="0.25">
      <c r="B250" s="11"/>
      <c r="C250" s="11"/>
    </row>
    <row r="251" spans="2:3" x14ac:dyDescent="0.25">
      <c r="B251" s="11"/>
      <c r="C251" s="11"/>
    </row>
    <row r="252" spans="2:3" x14ac:dyDescent="0.25">
      <c r="B252" s="11"/>
      <c r="C252" s="11"/>
    </row>
    <row r="253" spans="2:3" x14ac:dyDescent="0.25">
      <c r="B253" s="11"/>
      <c r="C253" s="11"/>
    </row>
    <row r="254" spans="2:3" x14ac:dyDescent="0.25">
      <c r="B254" s="11"/>
      <c r="C254" s="11"/>
    </row>
    <row r="255" spans="2:3" x14ac:dyDescent="0.25">
      <c r="B255" s="11"/>
      <c r="C255" s="11"/>
    </row>
    <row r="256" spans="2:3" x14ac:dyDescent="0.25">
      <c r="B256" s="11"/>
      <c r="C256" s="11"/>
    </row>
    <row r="257" spans="2:3" x14ac:dyDescent="0.25">
      <c r="B257" s="11"/>
      <c r="C257" s="11"/>
    </row>
    <row r="258" spans="2:3" x14ac:dyDescent="0.25">
      <c r="B258" s="11"/>
      <c r="C258" s="11"/>
    </row>
    <row r="259" spans="2:3" x14ac:dyDescent="0.25">
      <c r="B259" s="11"/>
      <c r="C259" s="11"/>
    </row>
    <row r="260" spans="2:3" x14ac:dyDescent="0.25">
      <c r="B260" s="11"/>
      <c r="C260" s="11"/>
    </row>
    <row r="261" spans="2:3" x14ac:dyDescent="0.25">
      <c r="B261" s="11"/>
      <c r="C261" s="11"/>
    </row>
    <row r="262" spans="2:3" x14ac:dyDescent="0.25">
      <c r="B262" s="11"/>
      <c r="C262" s="11"/>
    </row>
    <row r="263" spans="2:3" x14ac:dyDescent="0.25">
      <c r="B263" s="11"/>
      <c r="C263" s="11"/>
    </row>
    <row r="264" spans="2:3" x14ac:dyDescent="0.25">
      <c r="B264" s="11"/>
      <c r="C264" s="11"/>
    </row>
    <row r="265" spans="2:3" x14ac:dyDescent="0.25">
      <c r="B265" s="11"/>
      <c r="C265" s="11"/>
    </row>
    <row r="266" spans="2:3" x14ac:dyDescent="0.25">
      <c r="B266" s="11"/>
      <c r="C266" s="11"/>
    </row>
    <row r="267" spans="2:3" x14ac:dyDescent="0.25">
      <c r="B267" s="11"/>
      <c r="C267" s="11"/>
    </row>
    <row r="268" spans="2:3" x14ac:dyDescent="0.25">
      <c r="B268" s="11"/>
      <c r="C268" s="11"/>
    </row>
    <row r="269" spans="2:3" x14ac:dyDescent="0.25">
      <c r="B269" s="11"/>
      <c r="C269" s="11"/>
    </row>
    <row r="270" spans="2:3" x14ac:dyDescent="0.25">
      <c r="B270" s="11"/>
      <c r="C270" s="11"/>
    </row>
    <row r="271" spans="2:3" x14ac:dyDescent="0.25">
      <c r="B271" s="11"/>
      <c r="C271" s="11"/>
    </row>
    <row r="272" spans="2:3" x14ac:dyDescent="0.25">
      <c r="B272" s="11"/>
      <c r="C272" s="11"/>
    </row>
    <row r="273" spans="2:3" x14ac:dyDescent="0.25">
      <c r="B273" s="11"/>
      <c r="C273" s="11"/>
    </row>
    <row r="274" spans="2:3" x14ac:dyDescent="0.25">
      <c r="B274" s="11"/>
      <c r="C274" s="11"/>
    </row>
    <row r="275" spans="2:3" x14ac:dyDescent="0.25">
      <c r="B275" s="11"/>
      <c r="C275" s="11"/>
    </row>
    <row r="276" spans="2:3" x14ac:dyDescent="0.25">
      <c r="B276" s="11"/>
      <c r="C276" s="11"/>
    </row>
    <row r="277" spans="2:3" x14ac:dyDescent="0.25">
      <c r="B277" s="11"/>
      <c r="C277" s="11"/>
    </row>
    <row r="278" spans="2:3" x14ac:dyDescent="0.25">
      <c r="B278" s="11"/>
      <c r="C278" s="11"/>
    </row>
    <row r="279" spans="2:3" x14ac:dyDescent="0.25">
      <c r="B279" s="11"/>
      <c r="C279" s="11"/>
    </row>
    <row r="280" spans="2:3" x14ac:dyDescent="0.25">
      <c r="B280" s="11"/>
      <c r="C280" s="11"/>
    </row>
    <row r="281" spans="2:3" x14ac:dyDescent="0.25">
      <c r="B281" s="11"/>
      <c r="C281" s="11"/>
    </row>
    <row r="282" spans="2:3" x14ac:dyDescent="0.25">
      <c r="B282" s="11"/>
      <c r="C282" s="11"/>
    </row>
    <row r="283" spans="2:3" x14ac:dyDescent="0.25">
      <c r="B283" s="11"/>
      <c r="C283" s="11"/>
    </row>
    <row r="284" spans="2:3" x14ac:dyDescent="0.25">
      <c r="B284" s="11"/>
      <c r="C284" s="11"/>
    </row>
    <row r="285" spans="2:3" x14ac:dyDescent="0.25">
      <c r="B285" s="11"/>
      <c r="C285" s="11"/>
    </row>
    <row r="286" spans="2:3" x14ac:dyDescent="0.25">
      <c r="B286" s="11"/>
      <c r="C286" s="11"/>
    </row>
    <row r="287" spans="2:3" x14ac:dyDescent="0.25">
      <c r="B287" s="11"/>
      <c r="C287" s="11"/>
    </row>
    <row r="288" spans="2:3" x14ac:dyDescent="0.25">
      <c r="B288" s="11"/>
      <c r="C288" s="11"/>
    </row>
    <row r="289" spans="2:3" x14ac:dyDescent="0.25">
      <c r="B289" s="11"/>
      <c r="C289" s="11"/>
    </row>
    <row r="290" spans="2:3" x14ac:dyDescent="0.25">
      <c r="B290" s="11"/>
      <c r="C290" s="11"/>
    </row>
    <row r="291" spans="2:3" x14ac:dyDescent="0.25">
      <c r="B291" s="11"/>
      <c r="C291" s="11"/>
    </row>
    <row r="292" spans="2:3" x14ac:dyDescent="0.25">
      <c r="B292" s="11"/>
      <c r="C292" s="11"/>
    </row>
    <row r="293" spans="2:3" x14ac:dyDescent="0.25">
      <c r="B293" s="11"/>
      <c r="C293" s="11"/>
    </row>
    <row r="294" spans="2:3" x14ac:dyDescent="0.25">
      <c r="B294" s="11"/>
      <c r="C294" s="11"/>
    </row>
    <row r="295" spans="2:3" x14ac:dyDescent="0.25">
      <c r="B295" s="11"/>
      <c r="C295" s="11"/>
    </row>
    <row r="296" spans="2:3" x14ac:dyDescent="0.25">
      <c r="B296" s="11"/>
      <c r="C296" s="11"/>
    </row>
    <row r="297" spans="2:3" x14ac:dyDescent="0.25">
      <c r="B297" s="11"/>
      <c r="C297" s="11"/>
    </row>
    <row r="298" spans="2:3" x14ac:dyDescent="0.25">
      <c r="B298" s="11"/>
      <c r="C298" s="11"/>
    </row>
    <row r="299" spans="2:3" x14ac:dyDescent="0.25">
      <c r="B299" s="11"/>
      <c r="C299" s="11"/>
    </row>
    <row r="300" spans="2:3" x14ac:dyDescent="0.25">
      <c r="B300" s="11"/>
      <c r="C300" s="11"/>
    </row>
    <row r="301" spans="2:3" x14ac:dyDescent="0.25">
      <c r="B301" s="11"/>
      <c r="C301" s="11"/>
    </row>
    <row r="302" spans="2:3" x14ac:dyDescent="0.25">
      <c r="B302" s="11"/>
      <c r="C302" s="11"/>
    </row>
    <row r="303" spans="2:3" x14ac:dyDescent="0.25">
      <c r="B303" s="11"/>
      <c r="C303" s="11"/>
    </row>
    <row r="304" spans="2:3" x14ac:dyDescent="0.25">
      <c r="B304" s="11"/>
      <c r="C304" s="11"/>
    </row>
    <row r="305" spans="2:3" x14ac:dyDescent="0.25">
      <c r="B305" s="11"/>
      <c r="C305" s="11"/>
    </row>
    <row r="306" spans="2:3" x14ac:dyDescent="0.25">
      <c r="B306" s="11"/>
      <c r="C306" s="11"/>
    </row>
    <row r="307" spans="2:3" x14ac:dyDescent="0.25">
      <c r="B307" s="11"/>
      <c r="C307" s="11"/>
    </row>
    <row r="308" spans="2:3" x14ac:dyDescent="0.25">
      <c r="B308" s="11"/>
      <c r="C308" s="11"/>
    </row>
    <row r="309" spans="2:3" x14ac:dyDescent="0.25">
      <c r="B309" s="11"/>
      <c r="C309" s="11"/>
    </row>
    <row r="310" spans="2:3" x14ac:dyDescent="0.25">
      <c r="B310" s="11"/>
      <c r="C310" s="11"/>
    </row>
    <row r="311" spans="2:3" x14ac:dyDescent="0.25">
      <c r="B311" s="11"/>
      <c r="C311" s="11"/>
    </row>
    <row r="312" spans="2:3" x14ac:dyDescent="0.25">
      <c r="B312" s="11"/>
      <c r="C312" s="11"/>
    </row>
    <row r="313" spans="2:3" x14ac:dyDescent="0.25">
      <c r="B313" s="11"/>
      <c r="C313" s="11"/>
    </row>
    <row r="314" spans="2:3" x14ac:dyDescent="0.25">
      <c r="B314" s="11"/>
      <c r="C314" s="11"/>
    </row>
  </sheetData>
  <mergeCells count="1">
    <mergeCell ref="B2:C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C176"/>
  <sheetViews>
    <sheetView workbookViewId="0"/>
  </sheetViews>
  <sheetFormatPr baseColWidth="10" defaultColWidth="9.21875" defaultRowHeight="13.8" x14ac:dyDescent="0.25"/>
  <cols>
    <col min="1" max="1" width="10.21875" style="1" bestFit="1" customWidth="1"/>
    <col min="2" max="2" width="9.21875" style="1" bestFit="1" customWidth="1"/>
    <col min="3" max="16384" width="9.21875" style="1"/>
  </cols>
  <sheetData>
    <row r="1" spans="1:3" x14ac:dyDescent="0.25">
      <c r="A1" s="11" t="s">
        <v>64</v>
      </c>
    </row>
    <row r="2" spans="1:3" ht="16.2" x14ac:dyDescent="0.25">
      <c r="A2" s="11" t="s">
        <v>55</v>
      </c>
      <c r="B2" s="14" t="s">
        <v>75</v>
      </c>
      <c r="C2" s="14"/>
    </row>
    <row r="3" spans="1:3" x14ac:dyDescent="0.25">
      <c r="A3" s="11"/>
      <c r="B3" s="11" t="s">
        <v>68</v>
      </c>
      <c r="C3" s="11" t="s">
        <v>16</v>
      </c>
    </row>
    <row r="4" spans="1:3" x14ac:dyDescent="0.25">
      <c r="A4" s="11">
        <v>0</v>
      </c>
      <c r="B4" s="11">
        <v>0</v>
      </c>
      <c r="C4" s="11">
        <v>0</v>
      </c>
    </row>
    <row r="5" spans="1:3" x14ac:dyDescent="0.25">
      <c r="A5" s="11">
        <v>0.16667000000000001</v>
      </c>
      <c r="B5" s="11">
        <v>0</v>
      </c>
      <c r="C5" s="11">
        <v>-6.3579999999999998E-2</v>
      </c>
    </row>
    <row r="6" spans="1:3" x14ac:dyDescent="0.25">
      <c r="A6" s="11">
        <v>0.33333000000000002</v>
      </c>
      <c r="B6" s="11">
        <v>0</v>
      </c>
      <c r="C6" s="11">
        <v>5.0860000000000002E-2</v>
      </c>
    </row>
    <row r="7" spans="1:3" x14ac:dyDescent="0.25">
      <c r="A7" s="11">
        <v>0.5</v>
      </c>
      <c r="B7" s="11">
        <v>0</v>
      </c>
      <c r="C7" s="11">
        <v>-3.8150000000000003E-2</v>
      </c>
    </row>
    <row r="8" spans="1:3" x14ac:dyDescent="0.25">
      <c r="A8" s="11">
        <v>0.66666999999999998</v>
      </c>
      <c r="B8" s="11">
        <v>-1.272E-2</v>
      </c>
      <c r="C8" s="11">
        <v>-1.272E-2</v>
      </c>
    </row>
    <row r="9" spans="1:3" x14ac:dyDescent="0.25">
      <c r="A9" s="11">
        <v>0.83333000000000002</v>
      </c>
      <c r="B9" s="11">
        <v>0</v>
      </c>
      <c r="C9" s="11">
        <v>-1.272E-2</v>
      </c>
    </row>
    <row r="10" spans="1:3" x14ac:dyDescent="0.25">
      <c r="A10" s="11">
        <v>1</v>
      </c>
      <c r="B10" s="11">
        <v>-3.8150000000000003E-2</v>
      </c>
      <c r="C10" s="11">
        <v>1.272E-2</v>
      </c>
    </row>
    <row r="11" spans="1:3" x14ac:dyDescent="0.25">
      <c r="A11" s="11">
        <v>1.1666700000000001</v>
      </c>
      <c r="B11" s="11">
        <v>-1.272E-2</v>
      </c>
      <c r="C11" s="11">
        <v>-7.6289999999999997E-2</v>
      </c>
    </row>
    <row r="12" spans="1:3" x14ac:dyDescent="0.25">
      <c r="A12" s="11">
        <v>1.3333299999999999</v>
      </c>
      <c r="B12" s="11">
        <v>-3.8150000000000003E-2</v>
      </c>
      <c r="C12" s="11">
        <v>-7.6289999999999997E-2</v>
      </c>
    </row>
    <row r="13" spans="1:3" x14ac:dyDescent="0.25">
      <c r="A13" s="11">
        <v>1.5</v>
      </c>
      <c r="B13" s="11">
        <v>-5.0860000000000002E-2</v>
      </c>
      <c r="C13" s="11">
        <v>-6.3579999999999998E-2</v>
      </c>
    </row>
    <row r="14" spans="1:3" x14ac:dyDescent="0.25">
      <c r="A14" s="11">
        <v>1.6666700000000001</v>
      </c>
      <c r="B14" s="11">
        <v>-7.6289999999999997E-2</v>
      </c>
      <c r="C14" s="11">
        <v>-2.5430000000000001E-2</v>
      </c>
    </row>
    <row r="15" spans="1:3" x14ac:dyDescent="0.25">
      <c r="A15" s="11">
        <v>1.8333299999999999</v>
      </c>
      <c r="B15" s="11">
        <v>-8.9010000000000006E-2</v>
      </c>
      <c r="C15" s="11">
        <v>-0.11444</v>
      </c>
    </row>
    <row r="16" spans="1:3" x14ac:dyDescent="0.25">
      <c r="A16" s="11">
        <v>2</v>
      </c>
      <c r="B16" s="11">
        <v>-8.9010000000000006E-2</v>
      </c>
      <c r="C16" s="11">
        <v>0</v>
      </c>
    </row>
    <row r="17" spans="1:3" x14ac:dyDescent="0.25">
      <c r="A17" s="11">
        <v>2.1666699999999999</v>
      </c>
      <c r="B17" s="11">
        <v>-8.9010000000000006E-2</v>
      </c>
      <c r="C17" s="11">
        <v>-1.272E-2</v>
      </c>
    </row>
    <row r="18" spans="1:3" x14ac:dyDescent="0.25">
      <c r="A18" s="11">
        <v>2.3333300000000001</v>
      </c>
      <c r="B18" s="11">
        <v>-8.9010000000000006E-2</v>
      </c>
      <c r="C18" s="11">
        <v>-7.6289999999999997E-2</v>
      </c>
    </row>
    <row r="19" spans="1:3" x14ac:dyDescent="0.25">
      <c r="A19" s="11">
        <v>2.5</v>
      </c>
      <c r="B19" s="11">
        <v>-0.10173</v>
      </c>
      <c r="C19" s="11">
        <v>-0.26702999999999999</v>
      </c>
    </row>
    <row r="20" spans="1:3" x14ac:dyDescent="0.25">
      <c r="A20" s="11">
        <v>2.6666699999999999</v>
      </c>
      <c r="B20" s="11">
        <v>-7.6289999999999997E-2</v>
      </c>
      <c r="C20" s="11">
        <v>-0.11444</v>
      </c>
    </row>
    <row r="21" spans="1:3" x14ac:dyDescent="0.25">
      <c r="A21" s="11">
        <v>2.8333300000000001</v>
      </c>
      <c r="B21" s="11">
        <v>-7.6289999999999997E-2</v>
      </c>
      <c r="C21" s="11">
        <v>-0.20344999999999999</v>
      </c>
    </row>
    <row r="22" spans="1:3" x14ac:dyDescent="0.25">
      <c r="A22" s="11">
        <v>3</v>
      </c>
      <c r="B22" s="11">
        <v>-7.6289999999999997E-2</v>
      </c>
      <c r="C22" s="11">
        <v>-0.22888</v>
      </c>
    </row>
    <row r="23" spans="1:3" x14ac:dyDescent="0.25">
      <c r="A23" s="11">
        <v>3.1666699999999999</v>
      </c>
      <c r="B23" s="11">
        <v>-7.6289999999999997E-2</v>
      </c>
      <c r="C23" s="11">
        <v>-0.20344999999999999</v>
      </c>
    </row>
    <row r="24" spans="1:3" x14ac:dyDescent="0.25">
      <c r="A24" s="11">
        <v>3.3333300000000001</v>
      </c>
      <c r="B24" s="11">
        <v>-6.3579999999999998E-2</v>
      </c>
      <c r="C24" s="11">
        <v>-0.12716</v>
      </c>
    </row>
    <row r="25" spans="1:3" x14ac:dyDescent="0.25">
      <c r="A25" s="11">
        <v>3.5</v>
      </c>
      <c r="B25" s="11">
        <v>-8.9010000000000006E-2</v>
      </c>
      <c r="C25" s="11">
        <v>-0.19073000000000001</v>
      </c>
    </row>
    <row r="26" spans="1:3" x14ac:dyDescent="0.25">
      <c r="A26" s="11">
        <v>3.6833300000000002</v>
      </c>
      <c r="B26" s="11">
        <v>-0.10173</v>
      </c>
      <c r="C26" s="11">
        <v>-0.10173</v>
      </c>
    </row>
    <row r="27" spans="1:3" x14ac:dyDescent="0.25">
      <c r="A27" s="11">
        <v>3.85</v>
      </c>
      <c r="B27" s="11">
        <v>-0.10173</v>
      </c>
      <c r="C27" s="11">
        <v>-0.20344999999999999</v>
      </c>
    </row>
    <row r="28" spans="1:3" x14ac:dyDescent="0.25">
      <c r="A28" s="11">
        <v>4.0166700000000004</v>
      </c>
      <c r="B28" s="11">
        <v>-0.10173</v>
      </c>
      <c r="C28" s="11">
        <v>-0.24160000000000001</v>
      </c>
    </row>
    <row r="29" spans="1:3" x14ac:dyDescent="0.25">
      <c r="A29" s="11">
        <v>4.1833299999999998</v>
      </c>
      <c r="B29" s="11">
        <v>-0.10173</v>
      </c>
      <c r="C29" s="11">
        <v>-0.21617</v>
      </c>
    </row>
    <row r="30" spans="1:3" x14ac:dyDescent="0.25">
      <c r="A30" s="11">
        <v>4.3499999999999996</v>
      </c>
      <c r="B30" s="11">
        <v>-6.3579999999999998E-2</v>
      </c>
      <c r="C30" s="11">
        <v>-0.30518000000000001</v>
      </c>
    </row>
    <row r="31" spans="1:3" x14ac:dyDescent="0.25">
      <c r="A31" s="11">
        <v>4.5166700000000004</v>
      </c>
      <c r="B31" s="11">
        <v>0.83923000000000003</v>
      </c>
      <c r="C31" s="11">
        <v>-0.19073000000000001</v>
      </c>
    </row>
    <row r="32" spans="1:3" x14ac:dyDescent="0.25">
      <c r="A32" s="11">
        <v>4.6833299999999998</v>
      </c>
      <c r="B32" s="11">
        <v>2.21252</v>
      </c>
      <c r="C32" s="11">
        <v>-2.5430000000000001E-2</v>
      </c>
    </row>
    <row r="33" spans="1:3" x14ac:dyDescent="0.25">
      <c r="A33" s="11">
        <v>4.8499999999999996</v>
      </c>
      <c r="B33" s="11">
        <v>3.0517599999999998</v>
      </c>
      <c r="C33" s="11">
        <v>3.0263300000000002</v>
      </c>
    </row>
    <row r="34" spans="1:3" x14ac:dyDescent="0.25">
      <c r="A34" s="11">
        <v>5.0166700000000004</v>
      </c>
      <c r="B34" s="11">
        <v>3.4205100000000002</v>
      </c>
      <c r="C34" s="11">
        <v>7.96</v>
      </c>
    </row>
    <row r="35" spans="1:3" x14ac:dyDescent="0.25">
      <c r="A35" s="11">
        <v>5.1833299999999998</v>
      </c>
      <c r="B35" s="11">
        <v>3.6239599999999998</v>
      </c>
      <c r="C35" s="11">
        <v>10.859170000000001</v>
      </c>
    </row>
    <row r="36" spans="1:3" x14ac:dyDescent="0.25">
      <c r="A36" s="11">
        <v>5.35</v>
      </c>
      <c r="B36" s="11">
        <v>3.7383999999999999</v>
      </c>
      <c r="C36" s="11">
        <v>12.38505</v>
      </c>
    </row>
    <row r="37" spans="1:3" x14ac:dyDescent="0.25">
      <c r="A37" s="11">
        <v>5.5166700000000004</v>
      </c>
      <c r="B37" s="11">
        <v>3.82741</v>
      </c>
      <c r="C37" s="11">
        <v>13.14799</v>
      </c>
    </row>
    <row r="38" spans="1:3" x14ac:dyDescent="0.25">
      <c r="A38" s="11">
        <v>5.6833299999999998</v>
      </c>
      <c r="B38" s="11">
        <v>3.8401299999999998</v>
      </c>
      <c r="C38" s="11">
        <v>13.59304</v>
      </c>
    </row>
    <row r="39" spans="1:3" x14ac:dyDescent="0.25">
      <c r="A39" s="11">
        <v>5.85</v>
      </c>
      <c r="B39" s="11">
        <v>3.8655599999999999</v>
      </c>
      <c r="C39" s="11">
        <v>13.74563</v>
      </c>
    </row>
    <row r="40" spans="1:3" x14ac:dyDescent="0.25">
      <c r="A40" s="11">
        <v>6.0166700000000004</v>
      </c>
      <c r="B40" s="11">
        <v>3.8909899999999999</v>
      </c>
      <c r="C40" s="11">
        <v>13.86007</v>
      </c>
    </row>
    <row r="41" spans="1:3" x14ac:dyDescent="0.25">
      <c r="A41" s="11">
        <v>6.1833299999999998</v>
      </c>
      <c r="B41" s="11">
        <v>3.8782800000000002</v>
      </c>
      <c r="C41" s="11">
        <v>13.84735</v>
      </c>
    </row>
    <row r="42" spans="1:3" x14ac:dyDescent="0.25">
      <c r="A42" s="11">
        <v>6.35</v>
      </c>
      <c r="B42" s="11">
        <v>3.8782800000000002</v>
      </c>
      <c r="C42" s="11">
        <v>13.961790000000001</v>
      </c>
    </row>
    <row r="43" spans="1:3" x14ac:dyDescent="0.25">
      <c r="A43" s="11">
        <v>6.5166700000000004</v>
      </c>
      <c r="B43" s="11">
        <v>3.8401299999999998</v>
      </c>
      <c r="C43" s="11">
        <v>13.91093</v>
      </c>
    </row>
    <row r="44" spans="1:3" x14ac:dyDescent="0.25">
      <c r="A44" s="11">
        <v>6.6833299999999998</v>
      </c>
      <c r="B44" s="11">
        <v>3.8147000000000002</v>
      </c>
      <c r="C44" s="11">
        <v>13.94908</v>
      </c>
    </row>
    <row r="45" spans="1:3" x14ac:dyDescent="0.25">
      <c r="A45" s="11">
        <v>6.85</v>
      </c>
      <c r="B45" s="11">
        <v>3.7892700000000001</v>
      </c>
      <c r="C45" s="11">
        <v>13.936360000000001</v>
      </c>
    </row>
    <row r="46" spans="1:3" x14ac:dyDescent="0.25">
      <c r="A46" s="11">
        <v>7.0166700000000004</v>
      </c>
      <c r="B46" s="11">
        <v>3.7765499999999999</v>
      </c>
      <c r="C46" s="11">
        <v>13.961790000000001</v>
      </c>
    </row>
    <row r="47" spans="1:3" x14ac:dyDescent="0.25">
      <c r="A47" s="11">
        <v>7.1833299999999998</v>
      </c>
      <c r="B47" s="11">
        <v>3.7511199999999998</v>
      </c>
      <c r="C47" s="11">
        <v>13.99994</v>
      </c>
    </row>
    <row r="48" spans="1:3" x14ac:dyDescent="0.25">
      <c r="A48" s="11">
        <v>7.35</v>
      </c>
      <c r="B48" s="11">
        <v>3.7002600000000001</v>
      </c>
      <c r="C48" s="11">
        <v>14.050800000000001</v>
      </c>
    </row>
    <row r="49" spans="1:3" x14ac:dyDescent="0.25">
      <c r="A49" s="11">
        <v>7.5166700000000004</v>
      </c>
      <c r="B49" s="11">
        <v>3.7002600000000001</v>
      </c>
      <c r="C49" s="11">
        <v>14.03809</v>
      </c>
    </row>
    <row r="50" spans="1:3" x14ac:dyDescent="0.25">
      <c r="A50" s="11">
        <v>7.6833299999999998</v>
      </c>
      <c r="B50" s="11">
        <v>3.6621100000000002</v>
      </c>
      <c r="C50" s="11">
        <v>14.012650000000001</v>
      </c>
    </row>
    <row r="51" spans="1:3" x14ac:dyDescent="0.25">
      <c r="A51" s="11">
        <v>7.85</v>
      </c>
      <c r="B51" s="11">
        <v>3.6493899999999999</v>
      </c>
      <c r="C51" s="11">
        <v>14.088950000000001</v>
      </c>
    </row>
    <row r="52" spans="1:3" x14ac:dyDescent="0.25">
      <c r="A52" s="11">
        <v>8.0166699999999995</v>
      </c>
      <c r="B52" s="11">
        <v>3.6239599999999998</v>
      </c>
      <c r="C52" s="11">
        <v>14.101660000000001</v>
      </c>
    </row>
    <row r="53" spans="1:3" x14ac:dyDescent="0.25">
      <c r="A53" s="11">
        <v>8.1833299999999998</v>
      </c>
      <c r="B53" s="11">
        <v>3.5985299999999998</v>
      </c>
      <c r="C53" s="11">
        <v>14.165240000000001</v>
      </c>
    </row>
    <row r="54" spans="1:3" x14ac:dyDescent="0.25">
      <c r="A54" s="11">
        <v>8.3666699999999992</v>
      </c>
      <c r="B54" s="11">
        <v>3.6112500000000001</v>
      </c>
      <c r="C54" s="11">
        <v>14.21611</v>
      </c>
    </row>
    <row r="55" spans="1:3" x14ac:dyDescent="0.25">
      <c r="A55" s="11">
        <v>8.5333299999999994</v>
      </c>
      <c r="B55" s="11">
        <v>3.58582</v>
      </c>
      <c r="C55" s="11">
        <v>14.21611</v>
      </c>
    </row>
    <row r="56" spans="1:3" x14ac:dyDescent="0.25">
      <c r="A56" s="11">
        <v>8.6999999999999993</v>
      </c>
      <c r="B56" s="11">
        <v>3.58582</v>
      </c>
      <c r="C56" s="11">
        <v>14.228820000000001</v>
      </c>
    </row>
    <row r="57" spans="1:3" x14ac:dyDescent="0.25">
      <c r="A57" s="11">
        <v>8.8666699999999992</v>
      </c>
      <c r="B57" s="11">
        <v>3.6112500000000001</v>
      </c>
      <c r="C57" s="11">
        <v>14.305110000000001</v>
      </c>
    </row>
    <row r="58" spans="1:3" x14ac:dyDescent="0.25">
      <c r="A58" s="11">
        <v>9.0333299999999994</v>
      </c>
      <c r="B58" s="11">
        <v>3.5731000000000002</v>
      </c>
      <c r="C58" s="11">
        <v>14.292400000000001</v>
      </c>
    </row>
    <row r="59" spans="1:3" x14ac:dyDescent="0.25">
      <c r="A59" s="11">
        <v>9.1999999999999993</v>
      </c>
      <c r="B59" s="11">
        <v>3.5476700000000001</v>
      </c>
      <c r="C59" s="11">
        <v>14.355980000000001</v>
      </c>
    </row>
    <row r="60" spans="1:3" x14ac:dyDescent="0.25">
      <c r="A60" s="11">
        <v>9.3666699999999992</v>
      </c>
      <c r="B60" s="11">
        <v>3.5731000000000002</v>
      </c>
      <c r="C60" s="11">
        <v>14.368690000000001</v>
      </c>
    </row>
    <row r="61" spans="1:3" x14ac:dyDescent="0.25">
      <c r="A61" s="11">
        <v>9.5333299999999994</v>
      </c>
      <c r="B61" s="11">
        <v>3.5731000000000002</v>
      </c>
      <c r="C61" s="11">
        <v>14.343260000000001</v>
      </c>
    </row>
    <row r="62" spans="1:3" x14ac:dyDescent="0.25">
      <c r="A62" s="11">
        <v>9.6999999999999993</v>
      </c>
      <c r="B62" s="11">
        <v>3.5731000000000002</v>
      </c>
      <c r="C62" s="11">
        <v>14.394119999999999</v>
      </c>
    </row>
    <row r="63" spans="1:3" x14ac:dyDescent="0.25">
      <c r="A63" s="11">
        <v>9.8666699999999992</v>
      </c>
      <c r="B63" s="11">
        <v>3.5731000000000002</v>
      </c>
      <c r="C63" s="11">
        <v>14.483129999999999</v>
      </c>
    </row>
    <row r="64" spans="1:3" x14ac:dyDescent="0.25">
      <c r="A64" s="11">
        <v>10.033329999999999</v>
      </c>
      <c r="B64" s="11">
        <v>3.5603799999999999</v>
      </c>
      <c r="C64" s="11">
        <v>14.381410000000001</v>
      </c>
    </row>
    <row r="65" spans="1:3" x14ac:dyDescent="0.25">
      <c r="A65" s="11">
        <v>10.199999999999999</v>
      </c>
      <c r="B65" s="11">
        <v>3.5731000000000002</v>
      </c>
      <c r="C65" s="11">
        <v>14.419560000000001</v>
      </c>
    </row>
    <row r="66" spans="1:3" x14ac:dyDescent="0.25">
      <c r="A66" s="11">
        <v>10.366669999999999</v>
      </c>
      <c r="B66" s="11">
        <v>3.5603799999999999</v>
      </c>
      <c r="C66" s="11">
        <v>14.355980000000001</v>
      </c>
    </row>
    <row r="67" spans="1:3" x14ac:dyDescent="0.25">
      <c r="A67" s="11">
        <v>10.533329999999999</v>
      </c>
      <c r="B67" s="11">
        <v>3.5603799999999999</v>
      </c>
      <c r="C67" s="11">
        <v>14.368690000000001</v>
      </c>
    </row>
    <row r="68" spans="1:3" x14ac:dyDescent="0.25">
      <c r="A68" s="11">
        <v>10.7</v>
      </c>
      <c r="B68" s="11">
        <v>3.5731000000000002</v>
      </c>
      <c r="C68" s="11">
        <v>14.343260000000001</v>
      </c>
    </row>
    <row r="69" spans="1:3" x14ac:dyDescent="0.25">
      <c r="A69" s="11">
        <v>10.866669999999999</v>
      </c>
      <c r="B69" s="11">
        <v>3.5731000000000002</v>
      </c>
      <c r="C69" s="11">
        <v>14.394119999999999</v>
      </c>
    </row>
    <row r="70" spans="1:3" x14ac:dyDescent="0.25">
      <c r="A70" s="11">
        <v>11.033329999999999</v>
      </c>
      <c r="B70" s="11">
        <v>3.5476700000000001</v>
      </c>
      <c r="C70" s="11">
        <v>14.394119999999999</v>
      </c>
    </row>
    <row r="71" spans="1:3" x14ac:dyDescent="0.25">
      <c r="A71" s="11">
        <v>11.2</v>
      </c>
      <c r="B71" s="11">
        <v>3.58582</v>
      </c>
      <c r="C71" s="11">
        <v>14.355980000000001</v>
      </c>
    </row>
    <row r="72" spans="1:3" x14ac:dyDescent="0.25">
      <c r="A72" s="11">
        <v>11.366669999999999</v>
      </c>
      <c r="B72" s="11">
        <v>3.5985299999999998</v>
      </c>
      <c r="C72" s="11">
        <v>14.470420000000001</v>
      </c>
    </row>
    <row r="73" spans="1:3" x14ac:dyDescent="0.25">
      <c r="A73" s="11">
        <v>11.533329999999999</v>
      </c>
      <c r="B73" s="11">
        <v>3.5603799999999999</v>
      </c>
      <c r="C73" s="11">
        <v>14.368690000000001</v>
      </c>
    </row>
    <row r="74" spans="1:3" x14ac:dyDescent="0.25">
      <c r="A74" s="11">
        <v>11.7</v>
      </c>
      <c r="B74" s="11">
        <v>3.5731000000000002</v>
      </c>
      <c r="C74" s="11">
        <v>14.355980000000001</v>
      </c>
    </row>
    <row r="75" spans="1:3" x14ac:dyDescent="0.25">
      <c r="A75" s="11">
        <v>11.866669999999999</v>
      </c>
      <c r="B75" s="11">
        <v>3.58582</v>
      </c>
      <c r="C75" s="11">
        <v>14.419560000000001</v>
      </c>
    </row>
    <row r="76" spans="1:3" x14ac:dyDescent="0.25">
      <c r="A76" s="11">
        <v>12.033329999999999</v>
      </c>
      <c r="B76" s="11">
        <v>3.52224</v>
      </c>
      <c r="C76" s="11">
        <v>14.330550000000001</v>
      </c>
    </row>
    <row r="77" spans="1:3" x14ac:dyDescent="0.25">
      <c r="A77" s="11">
        <v>12.2</v>
      </c>
      <c r="B77" s="11">
        <v>3.5731000000000002</v>
      </c>
      <c r="C77" s="11">
        <v>14.368690000000001</v>
      </c>
    </row>
    <row r="78" spans="1:3" x14ac:dyDescent="0.25">
      <c r="A78" s="11">
        <v>12.366669999999999</v>
      </c>
      <c r="B78" s="11">
        <v>3.5476700000000001</v>
      </c>
      <c r="C78" s="11">
        <v>14.305110000000001</v>
      </c>
    </row>
    <row r="79" spans="1:3" x14ac:dyDescent="0.25">
      <c r="A79" s="11">
        <v>12.533329999999999</v>
      </c>
      <c r="B79" s="11">
        <v>3.5603799999999999</v>
      </c>
      <c r="C79" s="11">
        <v>14.279680000000001</v>
      </c>
    </row>
    <row r="80" spans="1:3" x14ac:dyDescent="0.25">
      <c r="A80" s="11">
        <v>12.7</v>
      </c>
      <c r="B80" s="11">
        <v>3.5731000000000002</v>
      </c>
      <c r="C80" s="11">
        <v>14.330550000000001</v>
      </c>
    </row>
    <row r="81" spans="1:3" x14ac:dyDescent="0.25">
      <c r="A81" s="11">
        <v>12.866669999999999</v>
      </c>
      <c r="B81" s="11">
        <v>3.6112500000000001</v>
      </c>
      <c r="C81" s="11">
        <v>14.343260000000001</v>
      </c>
    </row>
    <row r="82" spans="1:3" x14ac:dyDescent="0.25">
      <c r="A82" s="11">
        <v>13.033329999999999</v>
      </c>
      <c r="B82" s="11">
        <v>3.76383</v>
      </c>
      <c r="C82" s="11">
        <v>14.305110000000001</v>
      </c>
    </row>
    <row r="83" spans="1:3" x14ac:dyDescent="0.25">
      <c r="A83" s="11">
        <v>13.2</v>
      </c>
      <c r="B83" s="11">
        <v>3.8147000000000002</v>
      </c>
      <c r="C83" s="11">
        <v>14.775589999999999</v>
      </c>
    </row>
    <row r="84" spans="1:3" x14ac:dyDescent="0.25">
      <c r="A84" s="11">
        <v>13.366669999999999</v>
      </c>
      <c r="B84" s="11">
        <v>3.8655599999999999</v>
      </c>
      <c r="C84" s="11">
        <v>15.004479999999999</v>
      </c>
    </row>
    <row r="85" spans="1:3" x14ac:dyDescent="0.25">
      <c r="A85" s="11">
        <v>13.55</v>
      </c>
      <c r="B85" s="11">
        <v>3.85284</v>
      </c>
      <c r="C85" s="11">
        <v>15.284219999999999</v>
      </c>
    </row>
    <row r="86" spans="1:3" x14ac:dyDescent="0.25">
      <c r="A86" s="11">
        <v>13.716670000000001</v>
      </c>
      <c r="B86" s="11">
        <v>3.82741</v>
      </c>
      <c r="C86" s="11">
        <v>15.46224</v>
      </c>
    </row>
    <row r="87" spans="1:3" x14ac:dyDescent="0.25">
      <c r="A87" s="11">
        <v>13.883330000000001</v>
      </c>
      <c r="B87" s="11">
        <v>3.8655599999999999</v>
      </c>
      <c r="C87" s="11">
        <v>15.72927</v>
      </c>
    </row>
    <row r="88" spans="1:3" x14ac:dyDescent="0.25">
      <c r="A88" s="11">
        <v>14.05</v>
      </c>
      <c r="B88" s="11">
        <v>3.85284</v>
      </c>
      <c r="C88" s="11">
        <v>15.76742</v>
      </c>
    </row>
    <row r="89" spans="1:3" x14ac:dyDescent="0.25">
      <c r="A89" s="11">
        <v>14.216670000000001</v>
      </c>
      <c r="B89" s="11">
        <v>3.8655599999999999</v>
      </c>
      <c r="C89" s="11">
        <v>15.79285</v>
      </c>
    </row>
    <row r="90" spans="1:3" x14ac:dyDescent="0.25">
      <c r="A90" s="11">
        <v>14.383330000000001</v>
      </c>
      <c r="B90" s="11">
        <v>3.8655599999999999</v>
      </c>
      <c r="C90" s="11">
        <v>15.85642</v>
      </c>
    </row>
    <row r="91" spans="1:3" x14ac:dyDescent="0.25">
      <c r="A91" s="11">
        <v>14.55</v>
      </c>
      <c r="B91" s="11">
        <v>3.85284</v>
      </c>
      <c r="C91" s="11">
        <v>15.85642</v>
      </c>
    </row>
    <row r="92" spans="1:3" x14ac:dyDescent="0.25">
      <c r="A92" s="11">
        <v>14.716670000000001</v>
      </c>
      <c r="B92" s="11">
        <v>3.8655599999999999</v>
      </c>
      <c r="C92" s="11">
        <v>15.85642</v>
      </c>
    </row>
    <row r="93" spans="1:3" x14ac:dyDescent="0.25">
      <c r="A93" s="11">
        <v>14.883330000000001</v>
      </c>
      <c r="B93" s="11">
        <v>3.8401299999999998</v>
      </c>
      <c r="C93" s="11">
        <v>15.83099</v>
      </c>
    </row>
    <row r="94" spans="1:3" x14ac:dyDescent="0.25">
      <c r="A94" s="11">
        <v>15.05</v>
      </c>
      <c r="B94" s="11">
        <v>3.85284</v>
      </c>
      <c r="C94" s="11">
        <v>15.81828</v>
      </c>
    </row>
    <row r="95" spans="1:3" x14ac:dyDescent="0.25">
      <c r="A95" s="11">
        <v>15.216670000000001</v>
      </c>
      <c r="B95" s="11">
        <v>3.8401299999999998</v>
      </c>
      <c r="C95" s="11">
        <v>15.81828</v>
      </c>
    </row>
    <row r="96" spans="1:3" x14ac:dyDescent="0.25">
      <c r="A96" s="11">
        <v>15.383330000000001</v>
      </c>
      <c r="B96" s="11">
        <v>3.82741</v>
      </c>
      <c r="C96" s="11">
        <v>15.76742</v>
      </c>
    </row>
    <row r="97" spans="1:3" x14ac:dyDescent="0.25">
      <c r="A97" s="11">
        <v>15.55</v>
      </c>
      <c r="B97" s="11">
        <v>3.82741</v>
      </c>
      <c r="C97" s="11">
        <v>15.7547</v>
      </c>
    </row>
    <row r="98" spans="1:3" x14ac:dyDescent="0.25">
      <c r="A98" s="11">
        <v>15.716670000000001</v>
      </c>
      <c r="B98" s="11">
        <v>3.8401299999999998</v>
      </c>
      <c r="C98" s="11">
        <v>15.7547</v>
      </c>
    </row>
    <row r="99" spans="1:3" x14ac:dyDescent="0.25">
      <c r="A99" s="11">
        <v>15.883330000000001</v>
      </c>
      <c r="B99" s="11">
        <v>3.8401299999999998</v>
      </c>
      <c r="C99" s="11">
        <v>15.78013</v>
      </c>
    </row>
    <row r="100" spans="1:3" x14ac:dyDescent="0.25">
      <c r="A100" s="11">
        <v>16.05</v>
      </c>
      <c r="B100" s="11">
        <v>3.85284</v>
      </c>
      <c r="C100" s="11">
        <v>15.72927</v>
      </c>
    </row>
    <row r="101" spans="1:3" x14ac:dyDescent="0.25">
      <c r="A101" s="11">
        <v>16.216670000000001</v>
      </c>
      <c r="B101" s="11">
        <v>3.8401299999999998</v>
      </c>
      <c r="C101" s="11">
        <v>15.74198</v>
      </c>
    </row>
    <row r="102" spans="1:3" x14ac:dyDescent="0.25">
      <c r="A102" s="11">
        <v>16.383330000000001</v>
      </c>
      <c r="B102" s="11">
        <v>3.8401299999999998</v>
      </c>
      <c r="C102" s="11">
        <v>15.7547</v>
      </c>
    </row>
    <row r="103" spans="1:3" x14ac:dyDescent="0.25">
      <c r="A103" s="11">
        <v>16.55</v>
      </c>
      <c r="B103" s="11">
        <v>3.8401299999999998</v>
      </c>
      <c r="C103" s="11">
        <v>15.70384</v>
      </c>
    </row>
    <row r="104" spans="1:3" x14ac:dyDescent="0.25">
      <c r="A104" s="11">
        <v>16.716670000000001</v>
      </c>
      <c r="B104" s="11">
        <v>3.85284</v>
      </c>
      <c r="C104" s="11">
        <v>15.69112</v>
      </c>
    </row>
    <row r="105" spans="1:3" x14ac:dyDescent="0.25">
      <c r="A105" s="11">
        <v>16.883330000000001</v>
      </c>
      <c r="B105" s="11">
        <v>3.85284</v>
      </c>
      <c r="C105" s="11">
        <v>15.64026</v>
      </c>
    </row>
    <row r="106" spans="1:3" x14ac:dyDescent="0.25">
      <c r="A106" s="11">
        <v>17.05</v>
      </c>
      <c r="B106" s="11">
        <v>3.8401299999999998</v>
      </c>
      <c r="C106" s="11">
        <v>15.71655</v>
      </c>
    </row>
    <row r="107" spans="1:3" x14ac:dyDescent="0.25">
      <c r="A107" s="11">
        <v>17.216670000000001</v>
      </c>
      <c r="B107" s="11">
        <v>3.85284</v>
      </c>
      <c r="C107" s="11">
        <v>15.69112</v>
      </c>
    </row>
    <row r="108" spans="1:3" x14ac:dyDescent="0.25">
      <c r="A108" s="11">
        <v>17.383330000000001</v>
      </c>
      <c r="B108" s="11">
        <v>3.85284</v>
      </c>
      <c r="C108" s="11">
        <v>15.64026</v>
      </c>
    </row>
    <row r="109" spans="1:3" x14ac:dyDescent="0.25">
      <c r="A109" s="11">
        <v>17.55</v>
      </c>
      <c r="B109" s="11">
        <v>3.85284</v>
      </c>
      <c r="C109" s="11">
        <v>15.65297</v>
      </c>
    </row>
    <row r="110" spans="1:3" x14ac:dyDescent="0.25">
      <c r="A110" s="11">
        <v>17.716670000000001</v>
      </c>
      <c r="B110" s="11">
        <v>3.8655599999999999</v>
      </c>
      <c r="C110" s="11">
        <v>15.70384</v>
      </c>
    </row>
    <row r="111" spans="1:3" x14ac:dyDescent="0.25">
      <c r="A111" s="11">
        <v>17.899999999999999</v>
      </c>
      <c r="B111" s="11">
        <v>3.85284</v>
      </c>
      <c r="C111" s="11">
        <v>15.60211</v>
      </c>
    </row>
    <row r="112" spans="1:3" x14ac:dyDescent="0.25">
      <c r="A112" s="11">
        <v>18.066669999999998</v>
      </c>
      <c r="B112" s="11">
        <v>3.85284</v>
      </c>
      <c r="C112" s="11">
        <v>15.61483</v>
      </c>
    </row>
    <row r="113" spans="1:3" x14ac:dyDescent="0.25">
      <c r="A113" s="11">
        <v>18.233329999999999</v>
      </c>
      <c r="B113" s="11">
        <v>3.8401299999999998</v>
      </c>
      <c r="C113" s="11">
        <v>15.53853</v>
      </c>
    </row>
    <row r="114" spans="1:3" x14ac:dyDescent="0.25">
      <c r="A114" s="11">
        <v>18.399999999999999</v>
      </c>
      <c r="B114" s="11">
        <v>3.8019799999999999</v>
      </c>
      <c r="C114" s="11">
        <v>15.52582</v>
      </c>
    </row>
    <row r="115" spans="1:3" x14ac:dyDescent="0.25">
      <c r="A115" s="11">
        <v>18.566669999999998</v>
      </c>
      <c r="B115" s="11">
        <v>1.56403</v>
      </c>
      <c r="C115" s="11">
        <v>14.635719999999999</v>
      </c>
    </row>
    <row r="116" spans="1:3" x14ac:dyDescent="0.25">
      <c r="A116" s="11">
        <v>18.733329999999999</v>
      </c>
      <c r="B116" s="11">
        <v>0.36875000000000002</v>
      </c>
      <c r="C116" s="11">
        <v>4.0054299999999996</v>
      </c>
    </row>
    <row r="117" spans="1:3" x14ac:dyDescent="0.25">
      <c r="A117" s="11">
        <v>18.899999999999999</v>
      </c>
      <c r="B117" s="11">
        <v>-6.3579999999999998E-2</v>
      </c>
      <c r="C117" s="11">
        <v>0.43232999999999999</v>
      </c>
    </row>
    <row r="118" spans="1:3" x14ac:dyDescent="0.25">
      <c r="A118" s="11">
        <v>19.066669999999998</v>
      </c>
      <c r="B118" s="11">
        <v>-0.21617</v>
      </c>
      <c r="C118" s="11">
        <v>-0.59763999999999995</v>
      </c>
    </row>
    <row r="119" spans="1:3" x14ac:dyDescent="0.25">
      <c r="A119" s="11">
        <v>19.233329999999999</v>
      </c>
      <c r="B119" s="11">
        <v>-0.30518000000000001</v>
      </c>
      <c r="C119" s="11">
        <v>-1.16984</v>
      </c>
    </row>
    <row r="120" spans="1:3" x14ac:dyDescent="0.25">
      <c r="A120" s="11">
        <v>19.399999999999999</v>
      </c>
      <c r="B120" s="11">
        <v>-0.38146999999999998</v>
      </c>
      <c r="C120" s="11">
        <v>-1.3605799999999999</v>
      </c>
    </row>
    <row r="121" spans="1:3" x14ac:dyDescent="0.25">
      <c r="A121" s="11">
        <v>19.566669999999998</v>
      </c>
      <c r="B121" s="11">
        <v>-0.45776</v>
      </c>
      <c r="C121" s="11">
        <v>-1.5385899999999999</v>
      </c>
    </row>
    <row r="122" spans="1:3" x14ac:dyDescent="0.25">
      <c r="A122" s="11">
        <v>19.733329999999999</v>
      </c>
      <c r="B122" s="11">
        <v>-0.48319000000000001</v>
      </c>
      <c r="C122" s="11">
        <v>-1.6530400000000001</v>
      </c>
    </row>
    <row r="123" spans="1:3" x14ac:dyDescent="0.25">
      <c r="A123" s="11">
        <v>19.899999999999999</v>
      </c>
      <c r="B123" s="11">
        <v>-0.52134000000000003</v>
      </c>
      <c r="C123" s="11">
        <v>-1.7801899999999999</v>
      </c>
    </row>
    <row r="124" spans="1:3" x14ac:dyDescent="0.25">
      <c r="A124" s="11">
        <v>20.066669999999998</v>
      </c>
      <c r="B124" s="11">
        <v>-0.52134000000000003</v>
      </c>
      <c r="C124" s="11">
        <v>-1.7801899999999999</v>
      </c>
    </row>
    <row r="125" spans="1:3" x14ac:dyDescent="0.25">
      <c r="A125" s="11">
        <v>20.233329999999999</v>
      </c>
      <c r="B125" s="11">
        <v>-0.52134000000000003</v>
      </c>
      <c r="C125" s="11">
        <v>-1.85649</v>
      </c>
    </row>
    <row r="126" spans="1:3" x14ac:dyDescent="0.25">
      <c r="A126" s="11">
        <v>20.399999999999999</v>
      </c>
      <c r="B126" s="11">
        <v>-0.52134000000000003</v>
      </c>
      <c r="C126" s="11">
        <v>-1.9327799999999999</v>
      </c>
    </row>
    <row r="127" spans="1:3" x14ac:dyDescent="0.25">
      <c r="A127" s="11">
        <v>20.566669999999998</v>
      </c>
      <c r="B127" s="11">
        <v>-0.53405999999999998</v>
      </c>
      <c r="C127" s="11">
        <v>-1.9836400000000001</v>
      </c>
    </row>
    <row r="128" spans="1:3" x14ac:dyDescent="0.25">
      <c r="A128" s="11">
        <v>20.733329999999999</v>
      </c>
      <c r="B128" s="11">
        <v>-0.52134000000000003</v>
      </c>
      <c r="C128" s="11">
        <v>-1.9709300000000001</v>
      </c>
    </row>
    <row r="129" spans="1:3" x14ac:dyDescent="0.25">
      <c r="A129" s="11">
        <v>20.9</v>
      </c>
      <c r="B129" s="11">
        <v>-0.55949000000000004</v>
      </c>
      <c r="C129" s="11">
        <v>-2.0980799999999999</v>
      </c>
    </row>
    <row r="130" spans="1:3" x14ac:dyDescent="0.25">
      <c r="A130" s="11">
        <v>21.066669999999998</v>
      </c>
      <c r="B130" s="11">
        <v>-0.55949000000000004</v>
      </c>
      <c r="C130" s="11">
        <v>-2.0090699999999999</v>
      </c>
    </row>
    <row r="131" spans="1:3" x14ac:dyDescent="0.25">
      <c r="A131" s="11">
        <v>21.233329999999999</v>
      </c>
      <c r="B131" s="11">
        <v>-0.52134000000000003</v>
      </c>
      <c r="C131" s="11">
        <v>-2.0726499999999999</v>
      </c>
    </row>
    <row r="132" spans="1:3" x14ac:dyDescent="0.25">
      <c r="A132" s="11">
        <v>21.4</v>
      </c>
      <c r="B132" s="11">
        <v>-0.53405999999999998</v>
      </c>
      <c r="C132" s="11">
        <v>-2.0599400000000001</v>
      </c>
    </row>
    <row r="133" spans="1:3" x14ac:dyDescent="0.25">
      <c r="A133" s="11">
        <v>21.566669999999998</v>
      </c>
      <c r="B133" s="11">
        <v>-0.49591000000000002</v>
      </c>
      <c r="C133" s="11">
        <v>-2.1107999999999998</v>
      </c>
    </row>
    <row r="134" spans="1:3" x14ac:dyDescent="0.25">
      <c r="A134" s="11">
        <v>21.733329999999999</v>
      </c>
      <c r="B134" s="11">
        <v>-0.49591000000000002</v>
      </c>
      <c r="C134" s="11">
        <v>-2.03451</v>
      </c>
    </row>
    <row r="135" spans="1:3" x14ac:dyDescent="0.25">
      <c r="A135" s="11">
        <v>21.9</v>
      </c>
      <c r="B135" s="11">
        <v>-0.49591000000000002</v>
      </c>
      <c r="C135" s="11">
        <v>-2.0599400000000001</v>
      </c>
    </row>
    <row r="136" spans="1:3" x14ac:dyDescent="0.25">
      <c r="A136" s="11">
        <v>22.066669999999998</v>
      </c>
      <c r="B136" s="11">
        <v>-0.48319000000000001</v>
      </c>
      <c r="C136" s="11">
        <v>-2.0980799999999999</v>
      </c>
    </row>
    <row r="137" spans="1:3" x14ac:dyDescent="0.25">
      <c r="A137" s="11">
        <v>22.25</v>
      </c>
      <c r="B137" s="11">
        <v>-0.48319000000000001</v>
      </c>
      <c r="C137" s="11">
        <v>-2.0599400000000001</v>
      </c>
    </row>
    <row r="138" spans="1:3" x14ac:dyDescent="0.25">
      <c r="A138" s="11">
        <v>22.41667</v>
      </c>
      <c r="B138" s="11">
        <v>-0.45776</v>
      </c>
      <c r="C138" s="11">
        <v>-2.1362299999999999</v>
      </c>
    </row>
    <row r="139" spans="1:3" x14ac:dyDescent="0.25">
      <c r="A139" s="11">
        <v>22.58333</v>
      </c>
      <c r="B139" s="11">
        <v>-0.47048000000000001</v>
      </c>
      <c r="C139" s="11">
        <v>-2.0726499999999999</v>
      </c>
    </row>
    <row r="140" spans="1:3" x14ac:dyDescent="0.25">
      <c r="A140" s="11">
        <v>22.75</v>
      </c>
      <c r="B140" s="11">
        <v>-0.49591000000000002</v>
      </c>
      <c r="C140" s="11">
        <v>-2.0980799999999999</v>
      </c>
    </row>
    <row r="141" spans="1:3" x14ac:dyDescent="0.25">
      <c r="A141" s="11">
        <v>22.91667</v>
      </c>
      <c r="B141" s="11">
        <v>-0.45776</v>
      </c>
      <c r="C141" s="11">
        <v>-2.0726499999999999</v>
      </c>
    </row>
    <row r="142" spans="1:3" x14ac:dyDescent="0.25">
      <c r="A142" s="11">
        <v>23.08333</v>
      </c>
      <c r="B142" s="11">
        <v>-0.47048000000000001</v>
      </c>
      <c r="C142" s="11">
        <v>-2.0090699999999999</v>
      </c>
    </row>
    <row r="143" spans="1:3" x14ac:dyDescent="0.25">
      <c r="A143" s="11">
        <v>23.25</v>
      </c>
      <c r="B143" s="11">
        <v>-0.47048000000000001</v>
      </c>
      <c r="C143" s="11">
        <v>-2.0980799999999999</v>
      </c>
    </row>
    <row r="144" spans="1:3" x14ac:dyDescent="0.25">
      <c r="A144" s="11">
        <v>23.41667</v>
      </c>
      <c r="B144" s="11">
        <v>-0.43232999999999999</v>
      </c>
      <c r="C144" s="11">
        <v>-2.0599400000000001</v>
      </c>
    </row>
    <row r="145" spans="1:3" x14ac:dyDescent="0.25">
      <c r="A145" s="11">
        <v>23.58333</v>
      </c>
      <c r="B145" s="11">
        <v>-0.40689999999999998</v>
      </c>
      <c r="C145" s="11">
        <v>-2.0599400000000001</v>
      </c>
    </row>
    <row r="146" spans="1:3" x14ac:dyDescent="0.25">
      <c r="A146" s="11">
        <v>23.75</v>
      </c>
      <c r="B146" s="11">
        <v>-0.41961999999999999</v>
      </c>
      <c r="C146" s="11">
        <v>-2.0853700000000002</v>
      </c>
    </row>
    <row r="147" spans="1:3" x14ac:dyDescent="0.25">
      <c r="A147" s="11">
        <v>23.91667</v>
      </c>
      <c r="B147" s="11">
        <v>-0.39418999999999998</v>
      </c>
      <c r="C147" s="11">
        <v>-2.1616599999999999</v>
      </c>
    </row>
    <row r="148" spans="1:3" x14ac:dyDescent="0.25">
      <c r="A148" s="11">
        <v>24.08333</v>
      </c>
      <c r="B148" s="11">
        <v>-0.38146999999999998</v>
      </c>
      <c r="C148" s="11">
        <v>-2.0980799999999999</v>
      </c>
    </row>
    <row r="149" spans="1:3" x14ac:dyDescent="0.25">
      <c r="A149" s="11">
        <v>24.25</v>
      </c>
      <c r="B149" s="11">
        <v>-0.36875000000000002</v>
      </c>
      <c r="C149" s="11">
        <v>-2.1362299999999999</v>
      </c>
    </row>
    <row r="150" spans="1:3" x14ac:dyDescent="0.25">
      <c r="A150" s="11">
        <v>24.41667</v>
      </c>
      <c r="B150" s="11">
        <v>-0.35604000000000002</v>
      </c>
      <c r="C150" s="11">
        <v>-2.1743800000000002</v>
      </c>
    </row>
    <row r="151" spans="1:3" x14ac:dyDescent="0.25">
      <c r="A151" s="11">
        <v>24.58333</v>
      </c>
      <c r="B151" s="11">
        <v>-0.33061000000000001</v>
      </c>
      <c r="C151" s="11">
        <v>-2.0980799999999999</v>
      </c>
    </row>
    <row r="152" spans="1:3" x14ac:dyDescent="0.25">
      <c r="A152" s="11">
        <v>24.75</v>
      </c>
      <c r="B152" s="11">
        <v>-0.31789000000000001</v>
      </c>
      <c r="C152" s="11">
        <v>-2.12351</v>
      </c>
    </row>
    <row r="153" spans="1:3" x14ac:dyDescent="0.25">
      <c r="A153" s="11">
        <v>24.91667</v>
      </c>
      <c r="B153" s="11">
        <v>-0.31789000000000001</v>
      </c>
      <c r="C153" s="11">
        <v>-2.1489500000000001</v>
      </c>
    </row>
    <row r="154" spans="1:3" x14ac:dyDescent="0.25">
      <c r="A154" s="11">
        <v>25.08333</v>
      </c>
      <c r="B154" s="11">
        <v>-0.31789000000000001</v>
      </c>
      <c r="C154" s="11">
        <v>-2.1616599999999999</v>
      </c>
    </row>
    <row r="155" spans="1:3" x14ac:dyDescent="0.25">
      <c r="A155" s="11">
        <v>25.25</v>
      </c>
      <c r="B155" s="11">
        <v>-0.29246</v>
      </c>
      <c r="C155" s="11">
        <v>-2.1362299999999999</v>
      </c>
    </row>
    <row r="156" spans="1:3" x14ac:dyDescent="0.25">
      <c r="A156" s="11">
        <v>25.41667</v>
      </c>
      <c r="B156" s="11">
        <v>-0.31789000000000001</v>
      </c>
      <c r="C156" s="11">
        <v>-2.1489500000000001</v>
      </c>
    </row>
    <row r="157" spans="1:3" x14ac:dyDescent="0.25">
      <c r="A157" s="11">
        <v>25.58333</v>
      </c>
      <c r="B157" s="11">
        <v>-0.30518000000000001</v>
      </c>
      <c r="C157" s="11">
        <v>-2.21252</v>
      </c>
    </row>
    <row r="158" spans="1:3" x14ac:dyDescent="0.25">
      <c r="A158" s="11"/>
      <c r="B158" s="11"/>
      <c r="C158" s="11"/>
    </row>
    <row r="159" spans="1:3" x14ac:dyDescent="0.25">
      <c r="A159" s="11"/>
      <c r="B159" s="11"/>
      <c r="C159" s="11"/>
    </row>
    <row r="160" spans="1:3" x14ac:dyDescent="0.25">
      <c r="A160" s="11"/>
      <c r="B160" s="11"/>
      <c r="C160" s="11"/>
    </row>
    <row r="161" spans="1:3" x14ac:dyDescent="0.25">
      <c r="A161" s="11"/>
      <c r="B161" s="11"/>
      <c r="C161" s="11"/>
    </row>
    <row r="162" spans="1:3" x14ac:dyDescent="0.25">
      <c r="A162" s="11"/>
      <c r="B162" s="11"/>
      <c r="C162" s="11"/>
    </row>
    <row r="163" spans="1:3" x14ac:dyDescent="0.25">
      <c r="A163" s="11"/>
      <c r="B163" s="11"/>
      <c r="C163" s="11"/>
    </row>
    <row r="164" spans="1:3" x14ac:dyDescent="0.25">
      <c r="A164" s="11"/>
      <c r="B164" s="11"/>
      <c r="C164" s="11"/>
    </row>
    <row r="165" spans="1:3" x14ac:dyDescent="0.25">
      <c r="A165" s="11"/>
      <c r="B165" s="11"/>
      <c r="C165" s="11"/>
    </row>
    <row r="166" spans="1:3" x14ac:dyDescent="0.25">
      <c r="A166" s="11"/>
      <c r="B166" s="11"/>
      <c r="C166" s="11"/>
    </row>
    <row r="167" spans="1:3" x14ac:dyDescent="0.25">
      <c r="A167" s="11"/>
      <c r="B167" s="11"/>
      <c r="C167" s="11"/>
    </row>
    <row r="168" spans="1:3" x14ac:dyDescent="0.25">
      <c r="A168" s="11"/>
      <c r="B168" s="11"/>
      <c r="C168" s="11"/>
    </row>
    <row r="169" spans="1:3" x14ac:dyDescent="0.25">
      <c r="A169" s="11"/>
      <c r="B169" s="11"/>
      <c r="C169" s="11"/>
    </row>
    <row r="170" spans="1:3" x14ac:dyDescent="0.25">
      <c r="A170" s="11"/>
      <c r="B170" s="11"/>
      <c r="C170" s="11"/>
    </row>
    <row r="171" spans="1:3" x14ac:dyDescent="0.25">
      <c r="A171" s="11"/>
      <c r="B171" s="11"/>
      <c r="C171" s="11"/>
    </row>
    <row r="172" spans="1:3" x14ac:dyDescent="0.25">
      <c r="A172" s="11"/>
      <c r="B172" s="11"/>
      <c r="C172" s="11"/>
    </row>
    <row r="173" spans="1:3" x14ac:dyDescent="0.25">
      <c r="A173" s="11"/>
      <c r="B173" s="11"/>
      <c r="C173" s="11"/>
    </row>
    <row r="174" spans="1:3" x14ac:dyDescent="0.25">
      <c r="A174" s="11"/>
      <c r="B174" s="11"/>
      <c r="C174" s="11"/>
    </row>
    <row r="175" spans="1:3" x14ac:dyDescent="0.25">
      <c r="A175" s="11"/>
      <c r="B175" s="11"/>
      <c r="C175" s="11"/>
    </row>
    <row r="176" spans="1:3" x14ac:dyDescent="0.25">
      <c r="A176" s="11"/>
      <c r="B176" s="11"/>
      <c r="C176" s="11"/>
    </row>
  </sheetData>
  <mergeCells count="1">
    <mergeCell ref="B2:C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J6"/>
  <sheetViews>
    <sheetView tabSelected="1" workbookViewId="0">
      <selection activeCell="I4" sqref="I4"/>
    </sheetView>
  </sheetViews>
  <sheetFormatPr baseColWidth="10" defaultColWidth="9.21875" defaultRowHeight="13.8" x14ac:dyDescent="0.25"/>
  <cols>
    <col min="1" max="1" width="11.77734375" style="1" bestFit="1" customWidth="1"/>
    <col min="2" max="16384" width="9.21875" style="1"/>
  </cols>
  <sheetData>
    <row r="1" spans="1:10" x14ac:dyDescent="0.25">
      <c r="A1" s="11"/>
      <c r="B1" s="14" t="s">
        <v>54</v>
      </c>
      <c r="C1" s="14"/>
      <c r="D1" s="14"/>
    </row>
    <row r="2" spans="1:10" x14ac:dyDescent="0.25">
      <c r="A2" s="11"/>
      <c r="B2" s="11" t="s">
        <v>8</v>
      </c>
      <c r="C2" s="11" t="s">
        <v>9</v>
      </c>
      <c r="D2" s="11" t="s">
        <v>10</v>
      </c>
      <c r="F2" s="11" t="s">
        <v>12</v>
      </c>
      <c r="G2" s="11" t="s">
        <v>3</v>
      </c>
      <c r="I2" s="1" t="s">
        <v>79</v>
      </c>
    </row>
    <row r="3" spans="1:10" x14ac:dyDescent="0.25">
      <c r="A3" s="11" t="s">
        <v>22</v>
      </c>
      <c r="B3" s="4">
        <v>8.4629200000000004</v>
      </c>
      <c r="C3" s="4">
        <v>2.21549</v>
      </c>
      <c r="D3" s="4">
        <v>7.3378399999999999</v>
      </c>
      <c r="E3" s="4"/>
      <c r="F3" s="4">
        <f>AVERAGE(B3:D3)</f>
        <v>6.0054166666666662</v>
      </c>
      <c r="G3" s="4">
        <v>1.9225945451943609</v>
      </c>
      <c r="H3" s="5"/>
      <c r="I3" s="1" t="s">
        <v>36</v>
      </c>
    </row>
    <row r="4" spans="1:10" ht="16.2" x14ac:dyDescent="0.35">
      <c r="A4" s="11" t="s">
        <v>70</v>
      </c>
      <c r="B4" s="4">
        <v>2.21366</v>
      </c>
      <c r="C4" s="4">
        <v>0.82328999999999997</v>
      </c>
      <c r="D4" s="4">
        <v>1.7639499999999999</v>
      </c>
      <c r="E4" s="4"/>
      <c r="F4" s="4">
        <f t="shared" ref="F4" si="0">AVERAGE(B4:D4)</f>
        <v>1.6003000000000001</v>
      </c>
      <c r="G4" s="4">
        <v>0.40962103465683136</v>
      </c>
      <c r="H4" s="5"/>
      <c r="I4" s="1" t="s">
        <v>13</v>
      </c>
      <c r="J4" s="1">
        <v>4.3999999999999997E-2</v>
      </c>
    </row>
    <row r="5" spans="1:10" x14ac:dyDescent="0.25">
      <c r="A5" s="11"/>
      <c r="B5" s="4"/>
      <c r="C5" s="4"/>
      <c r="D5" s="4"/>
      <c r="E5" s="4"/>
      <c r="F5" s="4"/>
      <c r="G5" s="4"/>
    </row>
    <row r="6" spans="1:10" x14ac:dyDescent="0.25">
      <c r="A6" s="11"/>
      <c r="B6" s="4"/>
      <c r="C6" s="4"/>
      <c r="D6" s="4"/>
      <c r="F6" s="4"/>
      <c r="G6" s="5"/>
    </row>
  </sheetData>
  <mergeCells count="1">
    <mergeCell ref="B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C482"/>
  <sheetViews>
    <sheetView workbookViewId="0">
      <selection activeCell="B2" sqref="B2:C2"/>
    </sheetView>
  </sheetViews>
  <sheetFormatPr baseColWidth="10" defaultColWidth="9.21875" defaultRowHeight="13.8" x14ac:dyDescent="0.25"/>
  <cols>
    <col min="1" max="1" width="21.77734375" style="11" bestFit="1" customWidth="1"/>
    <col min="2" max="2" width="9.21875" style="11" bestFit="1" customWidth="1"/>
    <col min="3" max="3" width="8.77734375" style="11" customWidth="1"/>
    <col min="4" max="16384" width="9.21875" style="1"/>
  </cols>
  <sheetData>
    <row r="1" spans="1:3" x14ac:dyDescent="0.25">
      <c r="A1" s="11" t="s">
        <v>69</v>
      </c>
    </row>
    <row r="2" spans="1:3" ht="16.2" x14ac:dyDescent="0.25">
      <c r="B2" s="14" t="s">
        <v>78</v>
      </c>
      <c r="C2" s="14"/>
    </row>
    <row r="3" spans="1:3" x14ac:dyDescent="0.25">
      <c r="A3" s="11" t="s">
        <v>55</v>
      </c>
      <c r="B3" s="11" t="s">
        <v>16</v>
      </c>
      <c r="C3" s="11" t="s">
        <v>68</v>
      </c>
    </row>
    <row r="4" spans="1:3" x14ac:dyDescent="0.25">
      <c r="A4" s="4">
        <v>0</v>
      </c>
      <c r="B4" s="4">
        <v>0</v>
      </c>
      <c r="C4" s="4">
        <v>0</v>
      </c>
    </row>
    <row r="5" spans="1:3" x14ac:dyDescent="0.25">
      <c r="A5" s="4">
        <v>0.16667000000000001</v>
      </c>
      <c r="B5" s="4">
        <v>-1.272E-2</v>
      </c>
      <c r="C5" s="4">
        <v>0.10173</v>
      </c>
    </row>
    <row r="6" spans="1:3" x14ac:dyDescent="0.25">
      <c r="A6" s="4">
        <v>0.33333000000000002</v>
      </c>
      <c r="B6" s="4">
        <v>-7.6289999999999997E-2</v>
      </c>
      <c r="C6" s="4">
        <v>3.8150000000000003E-2</v>
      </c>
    </row>
    <row r="7" spans="1:3" x14ac:dyDescent="0.25">
      <c r="A7" s="4">
        <v>0.5</v>
      </c>
      <c r="B7" s="4">
        <v>-5.0860000000000002E-2</v>
      </c>
      <c r="C7" s="4">
        <v>-1.272E-2</v>
      </c>
    </row>
    <row r="8" spans="1:3" x14ac:dyDescent="0.25">
      <c r="A8" s="4">
        <v>0.66666999999999998</v>
      </c>
      <c r="B8" s="4">
        <v>-6.3579999999999998E-2</v>
      </c>
      <c r="C8" s="4">
        <v>2.5430000000000001E-2</v>
      </c>
    </row>
    <row r="9" spans="1:3" x14ac:dyDescent="0.25">
      <c r="A9" s="4">
        <v>0.83333000000000002</v>
      </c>
      <c r="B9" s="4">
        <v>-3.8150000000000003E-2</v>
      </c>
      <c r="C9" s="4">
        <v>0</v>
      </c>
    </row>
    <row r="10" spans="1:3" x14ac:dyDescent="0.25">
      <c r="A10" s="4">
        <v>1</v>
      </c>
      <c r="B10" s="4">
        <v>0</v>
      </c>
      <c r="C10" s="4">
        <v>-0.10173</v>
      </c>
    </row>
    <row r="11" spans="1:3" x14ac:dyDescent="0.25">
      <c r="A11" s="4">
        <v>1.1666700000000001</v>
      </c>
      <c r="B11" s="4">
        <v>-6.3579999999999998E-2</v>
      </c>
      <c r="C11" s="4">
        <v>6.3579999999999998E-2</v>
      </c>
    </row>
    <row r="12" spans="1:3" x14ac:dyDescent="0.25">
      <c r="A12" s="4">
        <v>1.3333299999999999</v>
      </c>
      <c r="B12" s="4">
        <v>-0.11444</v>
      </c>
      <c r="C12" s="4">
        <v>-2.5430000000000001E-2</v>
      </c>
    </row>
    <row r="13" spans="1:3" x14ac:dyDescent="0.25">
      <c r="A13" s="4">
        <v>1.5</v>
      </c>
      <c r="B13" s="4">
        <v>7.6289999999999997E-2</v>
      </c>
      <c r="C13" s="4">
        <v>7.6289999999999997E-2</v>
      </c>
    </row>
    <row r="14" spans="1:3" x14ac:dyDescent="0.25">
      <c r="A14" s="4">
        <v>1.6666700000000001</v>
      </c>
      <c r="B14" s="4">
        <v>0.12716</v>
      </c>
      <c r="C14" s="4">
        <v>-2.5430000000000001E-2</v>
      </c>
    </row>
    <row r="15" spans="1:3" x14ac:dyDescent="0.25">
      <c r="A15" s="4">
        <v>1.8333299999999999</v>
      </c>
      <c r="B15" s="4">
        <v>0.13986999999999999</v>
      </c>
      <c r="C15" s="4">
        <v>3.8150000000000003E-2</v>
      </c>
    </row>
    <row r="16" spans="1:3" x14ac:dyDescent="0.25">
      <c r="A16" s="4">
        <v>2</v>
      </c>
      <c r="B16" s="4">
        <v>0.11444</v>
      </c>
      <c r="C16" s="4">
        <v>3.8150000000000003E-2</v>
      </c>
    </row>
    <row r="17" spans="1:3" x14ac:dyDescent="0.25">
      <c r="A17" s="4">
        <v>2.1666699999999999</v>
      </c>
      <c r="B17" s="4">
        <v>0.15259</v>
      </c>
      <c r="C17" s="4">
        <v>2.5430000000000001E-2</v>
      </c>
    </row>
    <row r="18" spans="1:3" x14ac:dyDescent="0.25">
      <c r="A18" s="4">
        <v>2.3333300000000001</v>
      </c>
      <c r="B18" s="4">
        <v>7.6289999999999997E-2</v>
      </c>
      <c r="C18" s="4">
        <v>6.3579999999999998E-2</v>
      </c>
    </row>
    <row r="19" spans="1:3" x14ac:dyDescent="0.25">
      <c r="A19" s="4">
        <v>2.5</v>
      </c>
      <c r="B19" s="4">
        <v>0.15259</v>
      </c>
      <c r="C19" s="4">
        <v>0.21617</v>
      </c>
    </row>
    <row r="20" spans="1:3" x14ac:dyDescent="0.25">
      <c r="A20" s="4">
        <v>2.6666699999999999</v>
      </c>
      <c r="B20" s="4">
        <v>0.29246</v>
      </c>
      <c r="C20" s="4">
        <v>-7.6289999999999997E-2</v>
      </c>
    </row>
    <row r="21" spans="1:3" x14ac:dyDescent="0.25">
      <c r="A21" s="4">
        <v>2.8333300000000001</v>
      </c>
      <c r="B21" s="4">
        <v>-5.0860000000000002E-2</v>
      </c>
      <c r="C21" s="4">
        <v>-0.30518000000000001</v>
      </c>
    </row>
    <row r="22" spans="1:3" x14ac:dyDescent="0.25">
      <c r="A22" s="4">
        <v>3</v>
      </c>
      <c r="B22" s="4">
        <v>-0.34332000000000001</v>
      </c>
      <c r="C22" s="4">
        <v>-0.10173</v>
      </c>
    </row>
    <row r="23" spans="1:3" x14ac:dyDescent="0.25">
      <c r="A23" s="4">
        <v>3.1666699999999999</v>
      </c>
      <c r="B23" s="4">
        <v>-0.49591000000000002</v>
      </c>
      <c r="C23" s="4">
        <v>-0.22888</v>
      </c>
    </row>
    <row r="24" spans="1:3" x14ac:dyDescent="0.25">
      <c r="A24" s="4">
        <v>3.3333300000000001</v>
      </c>
      <c r="B24" s="4">
        <v>-0.50863000000000003</v>
      </c>
      <c r="C24" s="4">
        <v>-0.36875000000000002</v>
      </c>
    </row>
    <row r="25" spans="1:3" x14ac:dyDescent="0.25">
      <c r="A25" s="4">
        <v>3.5</v>
      </c>
      <c r="B25" s="4">
        <v>-0.52134000000000003</v>
      </c>
      <c r="C25" s="4">
        <v>-0.26702999999999999</v>
      </c>
    </row>
    <row r="26" spans="1:3" x14ac:dyDescent="0.25">
      <c r="A26" s="4">
        <v>3.6666699999999999</v>
      </c>
      <c r="B26" s="4">
        <v>-0.45776</v>
      </c>
      <c r="C26" s="4">
        <v>-0.25430999999999998</v>
      </c>
    </row>
    <row r="27" spans="1:3" x14ac:dyDescent="0.25">
      <c r="A27" s="4">
        <v>3.8333300000000001</v>
      </c>
      <c r="B27" s="4">
        <v>-0.41961999999999999</v>
      </c>
      <c r="C27" s="4">
        <v>-0.1653</v>
      </c>
    </row>
    <row r="28" spans="1:3" x14ac:dyDescent="0.25">
      <c r="A28" s="4">
        <v>4</v>
      </c>
      <c r="B28" s="4">
        <v>-0.29246</v>
      </c>
      <c r="C28" s="4">
        <v>-0.13986999999999999</v>
      </c>
    </row>
    <row r="29" spans="1:3" x14ac:dyDescent="0.25">
      <c r="A29" s="4">
        <v>4.1833299999999998</v>
      </c>
      <c r="B29" s="4">
        <v>-0.33061000000000001</v>
      </c>
      <c r="C29" s="4">
        <v>-8.9010000000000006E-2</v>
      </c>
    </row>
    <row r="30" spans="1:3" x14ac:dyDescent="0.25">
      <c r="A30" s="4">
        <v>4.3499999999999996</v>
      </c>
      <c r="B30" s="4">
        <v>-0.29246</v>
      </c>
      <c r="C30" s="4">
        <v>2.5430000000000001E-2</v>
      </c>
    </row>
    <row r="31" spans="1:3" x14ac:dyDescent="0.25">
      <c r="A31" s="4">
        <v>4.5166700000000004</v>
      </c>
      <c r="B31" s="4">
        <v>-0.22888</v>
      </c>
      <c r="C31" s="4">
        <v>0.15259</v>
      </c>
    </row>
    <row r="32" spans="1:3" x14ac:dyDescent="0.25">
      <c r="A32" s="4">
        <v>4.6833299999999998</v>
      </c>
      <c r="B32" s="4">
        <v>-0.1653</v>
      </c>
      <c r="C32" s="4">
        <v>0.27973999999999999</v>
      </c>
    </row>
    <row r="33" spans="1:3" x14ac:dyDescent="0.25">
      <c r="A33" s="4">
        <v>4.8499999999999996</v>
      </c>
      <c r="B33" s="4">
        <v>-3.8150000000000003E-2</v>
      </c>
      <c r="C33" s="4">
        <v>0.38146999999999998</v>
      </c>
    </row>
    <row r="34" spans="1:3" x14ac:dyDescent="0.25">
      <c r="A34" s="4">
        <v>5.0166700000000004</v>
      </c>
      <c r="B34" s="4">
        <v>0</v>
      </c>
      <c r="C34" s="4">
        <v>0.45776</v>
      </c>
    </row>
    <row r="35" spans="1:3" x14ac:dyDescent="0.25">
      <c r="A35" s="4">
        <v>5.1833299999999998</v>
      </c>
      <c r="B35" s="4">
        <v>0.11444</v>
      </c>
      <c r="C35" s="4">
        <v>0.50863000000000003</v>
      </c>
    </row>
    <row r="36" spans="1:3" x14ac:dyDescent="0.25">
      <c r="A36" s="4">
        <v>5.35</v>
      </c>
      <c r="B36" s="4">
        <v>0.15259</v>
      </c>
      <c r="C36" s="4">
        <v>0.68664999999999998</v>
      </c>
    </row>
    <row r="37" spans="1:3" x14ac:dyDescent="0.25">
      <c r="A37" s="4">
        <v>5.5166700000000004</v>
      </c>
      <c r="B37" s="4">
        <v>0.27973999999999999</v>
      </c>
      <c r="C37" s="4">
        <v>0.73751</v>
      </c>
    </row>
    <row r="38" spans="1:3" x14ac:dyDescent="0.25">
      <c r="A38" s="4">
        <v>5.6833299999999998</v>
      </c>
      <c r="B38" s="4">
        <v>0.35604000000000002</v>
      </c>
      <c r="C38" s="4">
        <v>0.91552999999999995</v>
      </c>
    </row>
    <row r="39" spans="1:3" x14ac:dyDescent="0.25">
      <c r="A39" s="4">
        <v>5.85</v>
      </c>
      <c r="B39" s="4">
        <v>0.53405999999999998</v>
      </c>
      <c r="C39" s="4">
        <v>0.97911000000000004</v>
      </c>
    </row>
    <row r="40" spans="1:3" x14ac:dyDescent="0.25">
      <c r="A40" s="4">
        <v>6.0166700000000004</v>
      </c>
      <c r="B40" s="4">
        <v>0.59763999999999995</v>
      </c>
      <c r="C40" s="4">
        <v>1.10626</v>
      </c>
    </row>
    <row r="41" spans="1:3" x14ac:dyDescent="0.25">
      <c r="A41" s="4">
        <v>6.1833299999999998</v>
      </c>
      <c r="B41" s="4">
        <v>0.73751</v>
      </c>
      <c r="C41" s="4">
        <v>1.2969999999999999</v>
      </c>
    </row>
    <row r="42" spans="1:3" x14ac:dyDescent="0.25">
      <c r="A42" s="4">
        <v>6.35</v>
      </c>
      <c r="B42" s="4">
        <v>0.80108999999999997</v>
      </c>
      <c r="C42" s="4">
        <v>1.2969999999999999</v>
      </c>
    </row>
    <row r="43" spans="1:3" x14ac:dyDescent="0.25">
      <c r="A43" s="4">
        <v>6.5166700000000004</v>
      </c>
      <c r="B43" s="4">
        <v>0.81379999999999997</v>
      </c>
      <c r="C43" s="4">
        <v>1.4368700000000001</v>
      </c>
    </row>
    <row r="44" spans="1:3" x14ac:dyDescent="0.25">
      <c r="A44" s="4">
        <v>6.6833299999999998</v>
      </c>
      <c r="B44" s="4">
        <v>0.95367000000000002</v>
      </c>
      <c r="C44" s="4">
        <v>1.5258799999999999</v>
      </c>
    </row>
    <row r="45" spans="1:3" x14ac:dyDescent="0.25">
      <c r="A45" s="4">
        <v>6.85</v>
      </c>
      <c r="B45" s="4">
        <v>1.01725</v>
      </c>
      <c r="C45" s="4">
        <v>1.72933</v>
      </c>
    </row>
    <row r="46" spans="1:3" x14ac:dyDescent="0.25">
      <c r="A46" s="4">
        <v>7.0166700000000004</v>
      </c>
      <c r="B46" s="4">
        <v>1.0426800000000001</v>
      </c>
      <c r="C46" s="4">
        <v>1.9073500000000001</v>
      </c>
    </row>
    <row r="47" spans="1:3" x14ac:dyDescent="0.25">
      <c r="A47" s="4">
        <v>7.1833299999999998</v>
      </c>
      <c r="B47" s="4">
        <v>1.16984</v>
      </c>
      <c r="C47" s="4">
        <v>1.8310500000000001</v>
      </c>
    </row>
    <row r="48" spans="1:3" x14ac:dyDescent="0.25">
      <c r="A48" s="4">
        <v>7.35</v>
      </c>
      <c r="B48" s="4">
        <v>1.2715700000000001</v>
      </c>
      <c r="C48" s="4">
        <v>1.9709300000000001</v>
      </c>
    </row>
    <row r="49" spans="1:3" x14ac:dyDescent="0.25">
      <c r="A49" s="4">
        <v>7.5166700000000004</v>
      </c>
      <c r="B49" s="4">
        <v>1.41144</v>
      </c>
      <c r="C49" s="4">
        <v>2.1362299999999999</v>
      </c>
    </row>
    <row r="50" spans="1:3" x14ac:dyDescent="0.25">
      <c r="A50" s="4">
        <v>7.6833299999999998</v>
      </c>
      <c r="B50" s="4">
        <v>1.5385899999999999</v>
      </c>
      <c r="C50" s="4">
        <v>2.1616599999999999</v>
      </c>
    </row>
    <row r="51" spans="1:3" x14ac:dyDescent="0.25">
      <c r="A51" s="4">
        <v>7.85</v>
      </c>
      <c r="B51" s="4">
        <v>1.6657500000000001</v>
      </c>
      <c r="C51" s="4">
        <v>2.4668399999999999</v>
      </c>
    </row>
    <row r="52" spans="1:3" x14ac:dyDescent="0.25">
      <c r="A52" s="4">
        <v>8.0166699999999995</v>
      </c>
      <c r="B52" s="4">
        <v>1.7420500000000001</v>
      </c>
      <c r="C52" s="4">
        <v>2.5049800000000002</v>
      </c>
    </row>
    <row r="53" spans="1:3" x14ac:dyDescent="0.25">
      <c r="A53" s="4">
        <v>8.1833299999999998</v>
      </c>
      <c r="B53" s="4">
        <v>1.80562</v>
      </c>
      <c r="C53" s="4">
        <v>2.5304199999999999</v>
      </c>
    </row>
    <row r="54" spans="1:3" x14ac:dyDescent="0.25">
      <c r="A54" s="4">
        <v>8.35</v>
      </c>
      <c r="B54" s="4">
        <v>1.9073500000000001</v>
      </c>
      <c r="C54" s="4">
        <v>2.5304199999999999</v>
      </c>
    </row>
    <row r="55" spans="1:3" x14ac:dyDescent="0.25">
      <c r="A55" s="4">
        <v>8.5333299999999994</v>
      </c>
      <c r="B55" s="4">
        <v>1.9963599999999999</v>
      </c>
      <c r="C55" s="4">
        <v>2.5431300000000001</v>
      </c>
    </row>
    <row r="56" spans="1:3" x14ac:dyDescent="0.25">
      <c r="A56" s="4">
        <v>8.6999999999999993</v>
      </c>
      <c r="B56" s="4">
        <v>2.1107999999999998</v>
      </c>
      <c r="C56" s="4">
        <v>2.6957200000000001</v>
      </c>
    </row>
    <row r="57" spans="1:3" x14ac:dyDescent="0.25">
      <c r="A57" s="4">
        <v>8.8666699999999992</v>
      </c>
      <c r="B57" s="4">
        <v>2.1998099999999998</v>
      </c>
      <c r="C57" s="4">
        <v>2.7974399999999999</v>
      </c>
    </row>
    <row r="58" spans="1:3" x14ac:dyDescent="0.25">
      <c r="A58" s="4">
        <v>9.0333299999999994</v>
      </c>
      <c r="B58" s="4">
        <v>2.2252399999999999</v>
      </c>
      <c r="C58" s="4">
        <v>2.6829999999999998</v>
      </c>
    </row>
    <row r="59" spans="1:3" x14ac:dyDescent="0.25">
      <c r="A59" s="4">
        <v>9.1999999999999993</v>
      </c>
      <c r="B59" s="4">
        <v>2.3778299999999999</v>
      </c>
      <c r="C59" s="4">
        <v>2.8991699999999998</v>
      </c>
    </row>
    <row r="60" spans="1:3" x14ac:dyDescent="0.25">
      <c r="A60" s="4">
        <v>9.3666699999999992</v>
      </c>
      <c r="B60" s="4">
        <v>2.5177</v>
      </c>
      <c r="C60" s="4">
        <v>2.9881799999999998</v>
      </c>
    </row>
    <row r="61" spans="1:3" x14ac:dyDescent="0.25">
      <c r="A61" s="4">
        <v>9.5333299999999994</v>
      </c>
      <c r="B61" s="4">
        <v>2.5685600000000002</v>
      </c>
      <c r="C61" s="4">
        <v>3.0009000000000001</v>
      </c>
    </row>
    <row r="62" spans="1:3" x14ac:dyDescent="0.25">
      <c r="A62" s="4">
        <v>9.6999999999999993</v>
      </c>
      <c r="B62" s="4">
        <v>2.7465799999999998</v>
      </c>
      <c r="C62" s="4">
        <v>2.88645</v>
      </c>
    </row>
    <row r="63" spans="1:3" x14ac:dyDescent="0.25">
      <c r="A63" s="4">
        <v>9.8666699999999992</v>
      </c>
      <c r="B63" s="4">
        <v>2.8355899999999998</v>
      </c>
      <c r="C63" s="4">
        <v>2.9500299999999999</v>
      </c>
    </row>
    <row r="64" spans="1:3" x14ac:dyDescent="0.25">
      <c r="A64" s="4">
        <v>10.033329999999999</v>
      </c>
      <c r="B64" s="4">
        <v>2.9118900000000001</v>
      </c>
      <c r="C64" s="4">
        <v>2.8737400000000002</v>
      </c>
    </row>
    <row r="65" spans="1:3" x14ac:dyDescent="0.25">
      <c r="A65" s="4">
        <v>10.199999999999999</v>
      </c>
      <c r="B65" s="4">
        <v>2.97546</v>
      </c>
      <c r="C65" s="4">
        <v>3.0136099999999999</v>
      </c>
    </row>
    <row r="66" spans="1:3" x14ac:dyDescent="0.25">
      <c r="A66" s="4">
        <v>10.366669999999999</v>
      </c>
      <c r="B66" s="4">
        <v>3.1026199999999999</v>
      </c>
      <c r="C66" s="4">
        <v>2.9500299999999999</v>
      </c>
    </row>
    <row r="67" spans="1:3" x14ac:dyDescent="0.25">
      <c r="A67" s="4">
        <v>10.533329999999999</v>
      </c>
      <c r="B67" s="4">
        <v>3.0771899999999999</v>
      </c>
      <c r="C67" s="4">
        <v>2.9627500000000002</v>
      </c>
    </row>
    <row r="68" spans="1:3" x14ac:dyDescent="0.25">
      <c r="A68" s="4">
        <v>10.7</v>
      </c>
      <c r="B68" s="4">
        <v>3.1407699999999998</v>
      </c>
      <c r="C68" s="4">
        <v>2.7211500000000002</v>
      </c>
    </row>
    <row r="69" spans="1:3" x14ac:dyDescent="0.25">
      <c r="A69" s="4">
        <v>10.866669999999999</v>
      </c>
      <c r="B69" s="4">
        <v>3.2933599999999998</v>
      </c>
      <c r="C69" s="4">
        <v>2.8991699999999998</v>
      </c>
    </row>
    <row r="70" spans="1:3" x14ac:dyDescent="0.25">
      <c r="A70" s="4">
        <v>11.033329999999999</v>
      </c>
      <c r="B70" s="4">
        <v>3.34422</v>
      </c>
      <c r="C70" s="4">
        <v>2.9627500000000002</v>
      </c>
    </row>
    <row r="71" spans="1:3" x14ac:dyDescent="0.25">
      <c r="A71" s="4">
        <v>11.2</v>
      </c>
      <c r="B71" s="4">
        <v>3.4586600000000001</v>
      </c>
      <c r="C71" s="4">
        <v>3.1534800000000001</v>
      </c>
    </row>
    <row r="72" spans="1:3" x14ac:dyDescent="0.25">
      <c r="A72" s="4">
        <v>11.366669999999999</v>
      </c>
      <c r="B72" s="4">
        <v>3.4713699999999998</v>
      </c>
      <c r="C72" s="4">
        <v>2.8737400000000002</v>
      </c>
    </row>
    <row r="73" spans="1:3" x14ac:dyDescent="0.25">
      <c r="A73" s="4">
        <v>11.533329999999999</v>
      </c>
      <c r="B73" s="4">
        <v>3.5476700000000001</v>
      </c>
      <c r="C73" s="4">
        <v>3.0009000000000001</v>
      </c>
    </row>
    <row r="74" spans="1:3" x14ac:dyDescent="0.25">
      <c r="A74" s="4">
        <v>11.7</v>
      </c>
      <c r="B74" s="4">
        <v>3.6875399999999998</v>
      </c>
      <c r="C74" s="4">
        <v>3.1026199999999999</v>
      </c>
    </row>
    <row r="75" spans="1:3" x14ac:dyDescent="0.25">
      <c r="A75" s="4">
        <v>11.866669999999999</v>
      </c>
      <c r="B75" s="4">
        <v>3.8019799999999999</v>
      </c>
      <c r="C75" s="4">
        <v>3.2552099999999999</v>
      </c>
    </row>
    <row r="76" spans="1:3" x14ac:dyDescent="0.25">
      <c r="A76" s="4">
        <v>12.033329999999999</v>
      </c>
      <c r="B76" s="4">
        <v>3.8909899999999999</v>
      </c>
      <c r="C76" s="4">
        <v>3.2933599999999998</v>
      </c>
    </row>
    <row r="77" spans="1:3" x14ac:dyDescent="0.25">
      <c r="A77" s="4">
        <v>12.2</v>
      </c>
      <c r="B77" s="4">
        <v>3.9037099999999998</v>
      </c>
      <c r="C77" s="4">
        <v>3.3569300000000002</v>
      </c>
    </row>
    <row r="78" spans="1:3" x14ac:dyDescent="0.25">
      <c r="A78" s="4">
        <v>12.366669999999999</v>
      </c>
      <c r="B78" s="4">
        <v>4.0690099999999996</v>
      </c>
      <c r="C78" s="4">
        <v>3.19163</v>
      </c>
    </row>
    <row r="79" spans="1:3" x14ac:dyDescent="0.25">
      <c r="A79" s="4">
        <v>12.533329999999999</v>
      </c>
      <c r="B79" s="4">
        <v>4.1071600000000004</v>
      </c>
      <c r="C79" s="4">
        <v>3.2043499999999998</v>
      </c>
    </row>
    <row r="80" spans="1:3" x14ac:dyDescent="0.25">
      <c r="A80" s="4">
        <v>12.716670000000001</v>
      </c>
      <c r="B80" s="4">
        <v>4.1452999999999998</v>
      </c>
      <c r="C80" s="4">
        <v>3.34422</v>
      </c>
    </row>
    <row r="81" spans="1:3" x14ac:dyDescent="0.25">
      <c r="A81" s="4">
        <v>12.883330000000001</v>
      </c>
      <c r="B81" s="4">
        <v>4.2343099999999998</v>
      </c>
      <c r="C81" s="4">
        <v>3.2552099999999999</v>
      </c>
    </row>
    <row r="82" spans="1:3" x14ac:dyDescent="0.25">
      <c r="A82" s="4">
        <v>13.05</v>
      </c>
      <c r="B82" s="4">
        <v>4.3233199999999998</v>
      </c>
      <c r="C82" s="4">
        <v>3.2424900000000001</v>
      </c>
    </row>
    <row r="83" spans="1:3" x14ac:dyDescent="0.25">
      <c r="A83" s="4">
        <v>13.216670000000001</v>
      </c>
      <c r="B83" s="4">
        <v>4.4123299999999999</v>
      </c>
      <c r="C83" s="4">
        <v>3.4586600000000001</v>
      </c>
    </row>
    <row r="84" spans="1:3" x14ac:dyDescent="0.25">
      <c r="A84" s="4">
        <v>13.383330000000001</v>
      </c>
      <c r="B84" s="4">
        <v>4.5013399999999999</v>
      </c>
      <c r="C84" s="4">
        <v>3.5095200000000002</v>
      </c>
    </row>
    <row r="85" spans="1:3" x14ac:dyDescent="0.25">
      <c r="A85" s="4">
        <v>13.55</v>
      </c>
      <c r="B85" s="4">
        <v>4.5013399999999999</v>
      </c>
      <c r="C85" s="4">
        <v>3.43323</v>
      </c>
    </row>
    <row r="86" spans="1:3" x14ac:dyDescent="0.25">
      <c r="A86" s="4">
        <v>13.716670000000001</v>
      </c>
      <c r="B86" s="4">
        <v>4.5903499999999999</v>
      </c>
      <c r="C86" s="4">
        <v>3.3823599999999998</v>
      </c>
    </row>
    <row r="87" spans="1:3" x14ac:dyDescent="0.25">
      <c r="A87" s="4">
        <v>13.883330000000001</v>
      </c>
      <c r="B87" s="4">
        <v>4.70479</v>
      </c>
      <c r="C87" s="4">
        <v>3.1789100000000001</v>
      </c>
    </row>
    <row r="88" spans="1:3" x14ac:dyDescent="0.25">
      <c r="A88" s="4">
        <v>14.05</v>
      </c>
      <c r="B88" s="4">
        <v>4.7810899999999998</v>
      </c>
      <c r="C88" s="4">
        <v>3.2424900000000001</v>
      </c>
    </row>
    <row r="89" spans="1:3" x14ac:dyDescent="0.25">
      <c r="A89" s="4">
        <v>14.216670000000001</v>
      </c>
      <c r="B89" s="4">
        <v>4.8700999999999999</v>
      </c>
      <c r="C89" s="4">
        <v>3.3823599999999998</v>
      </c>
    </row>
    <row r="90" spans="1:3" x14ac:dyDescent="0.25">
      <c r="A90" s="4">
        <v>14.383330000000001</v>
      </c>
      <c r="B90" s="4">
        <v>4.9591099999999999</v>
      </c>
      <c r="C90" s="4">
        <v>3.5095200000000002</v>
      </c>
    </row>
    <row r="91" spans="1:3" x14ac:dyDescent="0.25">
      <c r="A91" s="4">
        <v>14.55</v>
      </c>
      <c r="B91" s="4">
        <v>4.9591099999999999</v>
      </c>
      <c r="C91" s="4">
        <v>3.4713699999999998</v>
      </c>
    </row>
    <row r="92" spans="1:3" x14ac:dyDescent="0.25">
      <c r="A92" s="4">
        <v>14.716670000000001</v>
      </c>
      <c r="B92" s="4">
        <v>5.0481199999999999</v>
      </c>
      <c r="C92" s="4">
        <v>3.5095200000000002</v>
      </c>
    </row>
    <row r="93" spans="1:3" x14ac:dyDescent="0.25">
      <c r="A93" s="4">
        <v>14.883330000000001</v>
      </c>
      <c r="B93" s="4">
        <v>5.1752700000000003</v>
      </c>
      <c r="C93" s="4">
        <v>3.52224</v>
      </c>
    </row>
    <row r="94" spans="1:3" x14ac:dyDescent="0.25">
      <c r="A94" s="4">
        <v>15.05</v>
      </c>
      <c r="B94" s="4">
        <v>5.22614</v>
      </c>
      <c r="C94" s="4">
        <v>3.5476700000000001</v>
      </c>
    </row>
    <row r="95" spans="1:3" x14ac:dyDescent="0.25">
      <c r="A95" s="4">
        <v>15.216670000000001</v>
      </c>
      <c r="B95" s="4">
        <v>5.3660100000000002</v>
      </c>
      <c r="C95" s="4">
        <v>3.5349499999999998</v>
      </c>
    </row>
    <row r="96" spans="1:3" x14ac:dyDescent="0.25">
      <c r="A96" s="4">
        <v>15.383330000000001</v>
      </c>
      <c r="B96" s="4">
        <v>5.4295900000000001</v>
      </c>
      <c r="C96" s="4">
        <v>3.49681</v>
      </c>
    </row>
    <row r="97" spans="1:3" x14ac:dyDescent="0.25">
      <c r="A97" s="4">
        <v>15.55</v>
      </c>
      <c r="B97" s="4">
        <v>5.3787200000000004</v>
      </c>
      <c r="C97" s="4">
        <v>3.3569300000000002</v>
      </c>
    </row>
    <row r="98" spans="1:3" x14ac:dyDescent="0.25">
      <c r="A98" s="4">
        <v>15.716670000000001</v>
      </c>
      <c r="B98" s="4">
        <v>5.5440300000000002</v>
      </c>
      <c r="C98" s="4">
        <v>3.5985299999999998</v>
      </c>
    </row>
    <row r="99" spans="1:3" x14ac:dyDescent="0.25">
      <c r="A99" s="4">
        <v>15.883330000000001</v>
      </c>
      <c r="B99" s="4">
        <v>5.5821699999999996</v>
      </c>
      <c r="C99" s="4">
        <v>3.6112500000000001</v>
      </c>
    </row>
    <row r="100" spans="1:3" x14ac:dyDescent="0.25">
      <c r="A100" s="4">
        <v>16.05</v>
      </c>
      <c r="B100" s="4">
        <v>5.5694600000000003</v>
      </c>
      <c r="C100" s="4">
        <v>3.5476700000000001</v>
      </c>
    </row>
    <row r="101" spans="1:3" x14ac:dyDescent="0.25">
      <c r="A101" s="4">
        <v>16.216670000000001</v>
      </c>
      <c r="B101" s="4">
        <v>5.7093299999999996</v>
      </c>
      <c r="C101" s="4">
        <v>3.49681</v>
      </c>
    </row>
    <row r="102" spans="1:3" x14ac:dyDescent="0.25">
      <c r="A102" s="4">
        <v>16.399999999999999</v>
      </c>
      <c r="B102" s="4">
        <v>5.7220500000000003</v>
      </c>
      <c r="C102" s="4">
        <v>3.5603799999999999</v>
      </c>
    </row>
    <row r="103" spans="1:3" x14ac:dyDescent="0.25">
      <c r="A103" s="4">
        <v>16.566669999999998</v>
      </c>
      <c r="B103" s="4">
        <v>5.7093299999999996</v>
      </c>
      <c r="C103" s="4">
        <v>3.49681</v>
      </c>
    </row>
    <row r="104" spans="1:3" x14ac:dyDescent="0.25">
      <c r="A104" s="4">
        <v>16.733329999999999</v>
      </c>
      <c r="B104" s="4">
        <v>5.8237699999999997</v>
      </c>
      <c r="C104" s="4">
        <v>3.5349499999999998</v>
      </c>
    </row>
    <row r="105" spans="1:3" x14ac:dyDescent="0.25">
      <c r="A105" s="4">
        <v>16.899999999999999</v>
      </c>
      <c r="B105" s="4">
        <v>5.8619199999999996</v>
      </c>
      <c r="C105" s="4">
        <v>3.4077999999999999</v>
      </c>
    </row>
    <row r="106" spans="1:3" x14ac:dyDescent="0.25">
      <c r="A106" s="4">
        <v>17.066669999999998</v>
      </c>
      <c r="B106" s="4">
        <v>5.9127799999999997</v>
      </c>
      <c r="C106" s="4">
        <v>3.4586600000000001</v>
      </c>
    </row>
    <row r="107" spans="1:3" x14ac:dyDescent="0.25">
      <c r="A107" s="4">
        <v>17.233329999999999</v>
      </c>
      <c r="B107" s="4">
        <v>6.0017899999999997</v>
      </c>
      <c r="C107" s="4">
        <v>3.6875399999999998</v>
      </c>
    </row>
    <row r="108" spans="1:3" x14ac:dyDescent="0.25">
      <c r="A108" s="4">
        <v>17.399999999999999</v>
      </c>
      <c r="B108" s="4">
        <v>6.0399399999999996</v>
      </c>
      <c r="C108" s="4">
        <v>3.5476700000000001</v>
      </c>
    </row>
    <row r="109" spans="1:3" x14ac:dyDescent="0.25">
      <c r="A109" s="4">
        <v>17.566669999999998</v>
      </c>
      <c r="B109" s="4">
        <v>6.1035199999999996</v>
      </c>
      <c r="C109" s="4">
        <v>3.5731000000000002</v>
      </c>
    </row>
    <row r="110" spans="1:3" x14ac:dyDescent="0.25">
      <c r="A110" s="4">
        <v>17.733329999999999</v>
      </c>
      <c r="B110" s="4">
        <v>6.16709</v>
      </c>
      <c r="C110" s="4">
        <v>3.5349499999999998</v>
      </c>
    </row>
    <row r="111" spans="1:3" x14ac:dyDescent="0.25">
      <c r="A111" s="4">
        <v>17.899999999999999</v>
      </c>
      <c r="B111" s="4">
        <v>6.3069699999999997</v>
      </c>
      <c r="C111" s="4">
        <v>3.5985299999999998</v>
      </c>
    </row>
    <row r="112" spans="1:3" x14ac:dyDescent="0.25">
      <c r="A112" s="4">
        <v>18.066669999999998</v>
      </c>
      <c r="B112" s="4">
        <v>6.34511</v>
      </c>
      <c r="C112" s="4">
        <v>3.5731000000000002</v>
      </c>
    </row>
    <row r="113" spans="1:3" x14ac:dyDescent="0.25">
      <c r="A113" s="4">
        <v>18.233329999999999</v>
      </c>
      <c r="B113" s="4">
        <v>6.3959799999999998</v>
      </c>
      <c r="C113" s="4">
        <v>3.7511199999999998</v>
      </c>
    </row>
    <row r="114" spans="1:3" x14ac:dyDescent="0.25">
      <c r="A114" s="4">
        <v>18.399999999999999</v>
      </c>
      <c r="B114" s="4">
        <v>6.4849899999999998</v>
      </c>
      <c r="C114" s="4">
        <v>3.9037099999999998</v>
      </c>
    </row>
    <row r="115" spans="1:3" x14ac:dyDescent="0.25">
      <c r="A115" s="4">
        <v>18.566669999999998</v>
      </c>
      <c r="B115" s="4">
        <v>6.4977</v>
      </c>
      <c r="C115" s="4">
        <v>3.8147000000000002</v>
      </c>
    </row>
    <row r="116" spans="1:3" x14ac:dyDescent="0.25">
      <c r="A116" s="4">
        <v>18.733329999999999</v>
      </c>
      <c r="B116" s="4">
        <v>6.5485600000000002</v>
      </c>
      <c r="C116" s="4">
        <v>4.0181500000000003</v>
      </c>
    </row>
    <row r="117" spans="1:3" x14ac:dyDescent="0.25">
      <c r="A117" s="4">
        <v>18.899999999999999</v>
      </c>
      <c r="B117" s="4">
        <v>6.4468399999999999</v>
      </c>
      <c r="C117" s="4">
        <v>3.9545699999999999</v>
      </c>
    </row>
    <row r="118" spans="1:3" x14ac:dyDescent="0.25">
      <c r="A118" s="4">
        <v>19.066669999999998</v>
      </c>
      <c r="B118" s="4">
        <v>6.5104199999999999</v>
      </c>
      <c r="C118" s="4">
        <v>3.6875399999999998</v>
      </c>
    </row>
    <row r="119" spans="1:3" x14ac:dyDescent="0.25">
      <c r="A119" s="4">
        <v>19.233329999999999</v>
      </c>
      <c r="B119" s="4">
        <v>6.6121400000000001</v>
      </c>
      <c r="C119" s="4">
        <v>3.58582</v>
      </c>
    </row>
    <row r="120" spans="1:3" x14ac:dyDescent="0.25">
      <c r="A120" s="4">
        <v>19.399999999999999</v>
      </c>
      <c r="B120" s="4">
        <v>6.6121400000000001</v>
      </c>
      <c r="C120" s="4">
        <v>3.67483</v>
      </c>
    </row>
    <row r="121" spans="1:3" x14ac:dyDescent="0.25">
      <c r="A121" s="4">
        <v>19.566669999999998</v>
      </c>
      <c r="B121" s="4">
        <v>6.6757200000000001</v>
      </c>
      <c r="C121" s="4">
        <v>3.5476700000000001</v>
      </c>
    </row>
    <row r="122" spans="1:3" x14ac:dyDescent="0.25">
      <c r="A122" s="4">
        <v>19.733329999999999</v>
      </c>
      <c r="B122" s="4">
        <v>6.7011500000000002</v>
      </c>
      <c r="C122" s="4">
        <v>3.58582</v>
      </c>
    </row>
    <row r="123" spans="1:3" x14ac:dyDescent="0.25">
      <c r="A123" s="4">
        <v>19.899999999999999</v>
      </c>
      <c r="B123" s="4">
        <v>6.7647300000000001</v>
      </c>
      <c r="C123" s="4">
        <v>3.7383999999999999</v>
      </c>
    </row>
    <row r="124" spans="1:3" x14ac:dyDescent="0.25">
      <c r="A124" s="4">
        <v>20.066669999999998</v>
      </c>
      <c r="B124" s="4">
        <v>6.7901600000000002</v>
      </c>
      <c r="C124" s="4">
        <v>3.5731000000000002</v>
      </c>
    </row>
    <row r="125" spans="1:3" x14ac:dyDescent="0.25">
      <c r="A125" s="4">
        <v>20.25</v>
      </c>
      <c r="B125" s="4">
        <v>6.9300300000000004</v>
      </c>
      <c r="C125" s="4">
        <v>3.6875399999999998</v>
      </c>
    </row>
    <row r="126" spans="1:3" x14ac:dyDescent="0.25">
      <c r="A126" s="4">
        <v>20.41667</v>
      </c>
      <c r="B126" s="4">
        <v>6.9554600000000004</v>
      </c>
      <c r="C126" s="4">
        <v>3.7383999999999999</v>
      </c>
    </row>
    <row r="127" spans="1:3" x14ac:dyDescent="0.25">
      <c r="A127" s="4">
        <v>20.58333</v>
      </c>
      <c r="B127" s="4">
        <v>6.9427500000000002</v>
      </c>
      <c r="C127" s="4">
        <v>3.7002600000000001</v>
      </c>
    </row>
    <row r="128" spans="1:3" x14ac:dyDescent="0.25">
      <c r="A128" s="4">
        <v>20.75</v>
      </c>
      <c r="B128" s="4">
        <v>7.0317600000000002</v>
      </c>
      <c r="C128" s="4">
        <v>3.85284</v>
      </c>
    </row>
    <row r="129" spans="1:3" x14ac:dyDescent="0.25">
      <c r="A129" s="4">
        <v>20.91667</v>
      </c>
      <c r="B129" s="4">
        <v>7.1334799999999996</v>
      </c>
      <c r="C129" s="4">
        <v>3.8147000000000002</v>
      </c>
    </row>
    <row r="130" spans="1:3" x14ac:dyDescent="0.25">
      <c r="A130" s="4">
        <v>21.08333</v>
      </c>
      <c r="B130" s="4">
        <v>7.0953400000000002</v>
      </c>
      <c r="C130" s="4">
        <v>3.7892700000000001</v>
      </c>
    </row>
    <row r="131" spans="1:3" x14ac:dyDescent="0.25">
      <c r="A131" s="4">
        <v>21.25</v>
      </c>
      <c r="B131" s="4">
        <v>7.1843500000000002</v>
      </c>
      <c r="C131" s="4">
        <v>3.8655599999999999</v>
      </c>
    </row>
    <row r="132" spans="1:3" x14ac:dyDescent="0.25">
      <c r="A132" s="4">
        <v>21.41667</v>
      </c>
      <c r="B132" s="4">
        <v>7.2479199999999997</v>
      </c>
      <c r="C132" s="4">
        <v>4.0181500000000003</v>
      </c>
    </row>
    <row r="133" spans="1:3" x14ac:dyDescent="0.25">
      <c r="A133" s="4">
        <v>21.58333</v>
      </c>
      <c r="B133" s="4">
        <v>7.2479199999999997</v>
      </c>
      <c r="C133" s="4">
        <v>4.0562899999999997</v>
      </c>
    </row>
    <row r="134" spans="1:3" x14ac:dyDescent="0.25">
      <c r="A134" s="4">
        <v>21.75</v>
      </c>
      <c r="B134" s="4">
        <v>7.3496499999999996</v>
      </c>
      <c r="C134" s="4">
        <v>4.0308599999999997</v>
      </c>
    </row>
    <row r="135" spans="1:3" x14ac:dyDescent="0.25">
      <c r="A135" s="4">
        <v>21.91667</v>
      </c>
      <c r="B135" s="4">
        <v>7.4259399999999998</v>
      </c>
      <c r="C135" s="4">
        <v>4.1325900000000004</v>
      </c>
    </row>
    <row r="136" spans="1:3" x14ac:dyDescent="0.25">
      <c r="A136" s="4">
        <v>22.08333</v>
      </c>
      <c r="B136" s="4">
        <v>7.4640899999999997</v>
      </c>
      <c r="C136" s="4">
        <v>4.0690099999999996</v>
      </c>
    </row>
    <row r="137" spans="1:3" x14ac:dyDescent="0.25">
      <c r="A137" s="4">
        <v>22.25</v>
      </c>
      <c r="B137" s="4">
        <v>7.4895199999999997</v>
      </c>
      <c r="C137" s="4">
        <v>4.1071600000000004</v>
      </c>
    </row>
    <row r="138" spans="1:3" x14ac:dyDescent="0.25">
      <c r="A138" s="4">
        <v>22.41667</v>
      </c>
      <c r="B138" s="4">
        <v>7.5530999999999997</v>
      </c>
      <c r="C138" s="4">
        <v>4.1452999999999998</v>
      </c>
    </row>
    <row r="139" spans="1:3" x14ac:dyDescent="0.25">
      <c r="A139" s="4">
        <v>22.58333</v>
      </c>
      <c r="B139" s="4">
        <v>7.5276699999999996</v>
      </c>
      <c r="C139" s="4">
        <v>4.0308599999999997</v>
      </c>
    </row>
    <row r="140" spans="1:3" x14ac:dyDescent="0.25">
      <c r="A140" s="4">
        <v>22.75</v>
      </c>
      <c r="B140" s="4">
        <v>7.4513800000000003</v>
      </c>
      <c r="C140" s="4">
        <v>4.2088799999999997</v>
      </c>
    </row>
    <row r="141" spans="1:3" x14ac:dyDescent="0.25">
      <c r="A141" s="4">
        <v>22.91667</v>
      </c>
      <c r="B141" s="4">
        <v>7.4513800000000003</v>
      </c>
      <c r="C141" s="4">
        <v>4.2215999999999996</v>
      </c>
    </row>
    <row r="142" spans="1:3" x14ac:dyDescent="0.25">
      <c r="A142" s="4">
        <v>23.08333</v>
      </c>
      <c r="B142" s="4">
        <v>7.3496499999999996</v>
      </c>
      <c r="C142" s="4">
        <v>4.1198699999999997</v>
      </c>
    </row>
    <row r="143" spans="1:3" x14ac:dyDescent="0.25">
      <c r="A143" s="4">
        <v>23.25</v>
      </c>
      <c r="B143" s="4">
        <v>7.3369299999999997</v>
      </c>
      <c r="C143" s="4">
        <v>4.1325900000000004</v>
      </c>
    </row>
    <row r="144" spans="1:3" x14ac:dyDescent="0.25">
      <c r="A144" s="4">
        <v>23.41667</v>
      </c>
      <c r="B144" s="4">
        <v>7.1462000000000003</v>
      </c>
      <c r="C144" s="4">
        <v>4.1452999999999998</v>
      </c>
    </row>
    <row r="145" spans="1:3" x14ac:dyDescent="0.25">
      <c r="A145" s="4">
        <v>23.58333</v>
      </c>
      <c r="B145" s="4">
        <v>7.1589200000000002</v>
      </c>
      <c r="C145" s="4">
        <v>4.2343099999999998</v>
      </c>
    </row>
    <row r="146" spans="1:3" x14ac:dyDescent="0.25">
      <c r="A146" s="4">
        <v>23.75</v>
      </c>
      <c r="B146" s="4">
        <v>7.2606400000000004</v>
      </c>
      <c r="C146" s="4">
        <v>4.1325900000000004</v>
      </c>
    </row>
    <row r="147" spans="1:3" x14ac:dyDescent="0.25">
      <c r="A147" s="4">
        <v>23.91667</v>
      </c>
      <c r="B147" s="4">
        <v>7.2860699999999996</v>
      </c>
      <c r="C147" s="4">
        <v>4.2724599999999997</v>
      </c>
    </row>
    <row r="148" spans="1:3" x14ac:dyDescent="0.25">
      <c r="A148" s="4">
        <v>24.08333</v>
      </c>
      <c r="B148" s="4">
        <v>7.3369299999999997</v>
      </c>
      <c r="C148" s="4">
        <v>4.2343099999999998</v>
      </c>
    </row>
    <row r="149" spans="1:3" x14ac:dyDescent="0.25">
      <c r="A149" s="4">
        <v>24.266670000000001</v>
      </c>
      <c r="B149" s="4">
        <v>7.3114999999999997</v>
      </c>
      <c r="C149" s="4">
        <v>4.4123299999999999</v>
      </c>
    </row>
    <row r="150" spans="1:3" x14ac:dyDescent="0.25">
      <c r="A150" s="4">
        <v>24.433330000000002</v>
      </c>
      <c r="B150" s="4">
        <v>7.3496499999999996</v>
      </c>
      <c r="C150" s="4">
        <v>4.2343099999999998</v>
      </c>
    </row>
    <row r="151" spans="1:3" x14ac:dyDescent="0.25">
      <c r="A151" s="4">
        <v>24.6</v>
      </c>
      <c r="B151" s="4">
        <v>7.4005099999999997</v>
      </c>
      <c r="C151" s="4">
        <v>4.1580199999999996</v>
      </c>
    </row>
    <row r="152" spans="1:3" x14ac:dyDescent="0.25">
      <c r="A152" s="4">
        <v>24.766670000000001</v>
      </c>
      <c r="B152" s="4">
        <v>7.4513800000000003</v>
      </c>
      <c r="C152" s="4">
        <v>4.2470299999999996</v>
      </c>
    </row>
    <row r="153" spans="1:3" x14ac:dyDescent="0.25">
      <c r="A153" s="4">
        <v>24.933330000000002</v>
      </c>
      <c r="B153" s="4">
        <v>7.5658200000000004</v>
      </c>
      <c r="C153" s="4">
        <v>4.1834499999999997</v>
      </c>
    </row>
    <row r="154" spans="1:3" x14ac:dyDescent="0.25">
      <c r="A154" s="4">
        <v>25.1</v>
      </c>
      <c r="B154" s="4">
        <v>7.5149499999999998</v>
      </c>
      <c r="C154" s="4">
        <v>4.2724599999999997</v>
      </c>
    </row>
    <row r="155" spans="1:3" x14ac:dyDescent="0.25">
      <c r="A155" s="4">
        <v>25.266670000000001</v>
      </c>
      <c r="B155" s="4">
        <v>7.5912499999999996</v>
      </c>
      <c r="C155" s="4">
        <v>4.1198699999999997</v>
      </c>
    </row>
    <row r="156" spans="1:3" x14ac:dyDescent="0.25">
      <c r="A156" s="4">
        <v>25.433330000000002</v>
      </c>
      <c r="B156" s="4">
        <v>7.6421099999999997</v>
      </c>
      <c r="C156" s="4">
        <v>4.1834499999999997</v>
      </c>
    </row>
    <row r="157" spans="1:3" x14ac:dyDescent="0.25">
      <c r="A157" s="4">
        <v>25.6</v>
      </c>
      <c r="B157" s="4">
        <v>7.7692699999999997</v>
      </c>
      <c r="C157" s="4">
        <v>4.3868999999999998</v>
      </c>
    </row>
    <row r="158" spans="1:3" x14ac:dyDescent="0.25">
      <c r="A158" s="4">
        <v>25.766670000000001</v>
      </c>
      <c r="B158" s="4">
        <v>7.7946999999999997</v>
      </c>
      <c r="C158" s="4">
        <v>4.2470299999999996</v>
      </c>
    </row>
    <row r="159" spans="1:3" x14ac:dyDescent="0.25">
      <c r="A159" s="4">
        <v>25.933330000000002</v>
      </c>
      <c r="B159" s="4">
        <v>7.8709899999999999</v>
      </c>
      <c r="C159" s="4">
        <v>4.1452999999999998</v>
      </c>
    </row>
    <row r="160" spans="1:3" x14ac:dyDescent="0.25">
      <c r="A160" s="4">
        <v>26.1</v>
      </c>
      <c r="B160" s="4">
        <v>7.89642</v>
      </c>
      <c r="C160" s="4">
        <v>4.2215999999999996</v>
      </c>
    </row>
    <row r="161" spans="1:3" x14ac:dyDescent="0.25">
      <c r="A161" s="4">
        <v>26.266670000000001</v>
      </c>
      <c r="B161" s="4">
        <v>8.0108599999999992</v>
      </c>
      <c r="C161" s="4">
        <v>4.2470299999999996</v>
      </c>
    </row>
    <row r="162" spans="1:3" x14ac:dyDescent="0.25">
      <c r="A162" s="4">
        <v>26.433330000000002</v>
      </c>
      <c r="B162" s="4">
        <v>8.0617300000000007</v>
      </c>
      <c r="C162" s="4">
        <v>4.1834499999999997</v>
      </c>
    </row>
    <row r="163" spans="1:3" x14ac:dyDescent="0.25">
      <c r="A163" s="4">
        <v>26.6</v>
      </c>
      <c r="B163" s="4">
        <v>8.0490100000000009</v>
      </c>
      <c r="C163" s="4">
        <v>4.2343099999999998</v>
      </c>
    </row>
    <row r="164" spans="1:3" x14ac:dyDescent="0.25">
      <c r="A164" s="4">
        <v>26.766670000000001</v>
      </c>
      <c r="B164" s="4">
        <v>8.0490100000000009</v>
      </c>
      <c r="C164" s="4">
        <v>4.2215999999999996</v>
      </c>
    </row>
    <row r="165" spans="1:3" x14ac:dyDescent="0.25">
      <c r="A165" s="4">
        <v>26.933330000000002</v>
      </c>
      <c r="B165" s="4">
        <v>8.1507400000000008</v>
      </c>
      <c r="C165" s="4">
        <v>4.1325900000000004</v>
      </c>
    </row>
    <row r="166" spans="1:3" x14ac:dyDescent="0.25">
      <c r="A166" s="4">
        <v>27.1</v>
      </c>
      <c r="B166" s="4">
        <v>8.2143099999999993</v>
      </c>
      <c r="C166" s="4">
        <v>4.1834499999999997</v>
      </c>
    </row>
    <row r="167" spans="1:3" x14ac:dyDescent="0.25">
      <c r="A167" s="4">
        <v>27.266670000000001</v>
      </c>
      <c r="B167" s="4">
        <v>8.1125900000000009</v>
      </c>
      <c r="C167" s="4">
        <v>4.2724599999999997</v>
      </c>
    </row>
    <row r="168" spans="1:3" x14ac:dyDescent="0.25">
      <c r="A168" s="4">
        <v>27.433330000000002</v>
      </c>
      <c r="B168" s="4">
        <v>8.2270299999999992</v>
      </c>
      <c r="C168" s="4">
        <v>4.2215999999999996</v>
      </c>
    </row>
    <row r="169" spans="1:3" x14ac:dyDescent="0.25">
      <c r="A169" s="4">
        <v>27.6</v>
      </c>
      <c r="B169" s="4">
        <v>8.2778899999999993</v>
      </c>
      <c r="C169" s="4">
        <v>4.1707400000000003</v>
      </c>
    </row>
    <row r="170" spans="1:3" x14ac:dyDescent="0.25">
      <c r="A170" s="4">
        <v>27.783329999999999</v>
      </c>
      <c r="B170" s="4">
        <v>8.3033199999999994</v>
      </c>
      <c r="C170" s="4">
        <v>4.0308599999999997</v>
      </c>
    </row>
    <row r="171" spans="1:3" x14ac:dyDescent="0.25">
      <c r="A171" s="4">
        <v>27.95</v>
      </c>
      <c r="B171" s="4">
        <v>8.3033199999999994</v>
      </c>
      <c r="C171" s="4">
        <v>4.2088799999999997</v>
      </c>
    </row>
    <row r="172" spans="1:3" x14ac:dyDescent="0.25">
      <c r="A172" s="4">
        <v>28.116669999999999</v>
      </c>
      <c r="B172" s="4">
        <v>8.3796199999999992</v>
      </c>
      <c r="C172" s="4">
        <v>4.2978899999999998</v>
      </c>
    </row>
    <row r="173" spans="1:3" x14ac:dyDescent="0.25">
      <c r="A173" s="4">
        <v>28.283329999999999</v>
      </c>
      <c r="B173" s="4">
        <v>8.4431999999999992</v>
      </c>
      <c r="C173" s="4">
        <v>4.1961700000000004</v>
      </c>
    </row>
    <row r="174" spans="1:3" x14ac:dyDescent="0.25">
      <c r="A174" s="4">
        <v>28.45</v>
      </c>
      <c r="B174" s="4">
        <v>8.4431999999999992</v>
      </c>
      <c r="C174" s="4">
        <v>4.1834499999999997</v>
      </c>
    </row>
    <row r="175" spans="1:3" x14ac:dyDescent="0.25">
      <c r="A175" s="4">
        <v>28.616669999999999</v>
      </c>
      <c r="B175" s="4">
        <v>8.4686299999999992</v>
      </c>
      <c r="C175" s="4">
        <v>4.3741899999999996</v>
      </c>
    </row>
    <row r="176" spans="1:3" x14ac:dyDescent="0.25">
      <c r="A176" s="4">
        <v>28.783329999999999</v>
      </c>
      <c r="B176" s="4">
        <v>8.4431999999999992</v>
      </c>
      <c r="C176" s="4">
        <v>4.2343099999999998</v>
      </c>
    </row>
    <row r="177" spans="1:3" x14ac:dyDescent="0.25">
      <c r="A177" s="4">
        <v>28.95</v>
      </c>
      <c r="B177" s="4">
        <v>8.4813399999999994</v>
      </c>
      <c r="C177" s="4">
        <v>4.2470299999999996</v>
      </c>
    </row>
    <row r="178" spans="1:3" x14ac:dyDescent="0.25">
      <c r="A178" s="4">
        <v>29.116669999999999</v>
      </c>
      <c r="B178" s="4">
        <v>8.5322099999999992</v>
      </c>
      <c r="C178" s="4">
        <v>4.3741899999999996</v>
      </c>
    </row>
    <row r="179" spans="1:3" x14ac:dyDescent="0.25">
      <c r="A179" s="4">
        <v>29.283329999999999</v>
      </c>
      <c r="B179" s="4">
        <v>8.4686299999999992</v>
      </c>
      <c r="C179" s="4">
        <v>4.2851800000000004</v>
      </c>
    </row>
    <row r="180" spans="1:3" x14ac:dyDescent="0.25">
      <c r="A180" s="4">
        <v>29.45</v>
      </c>
      <c r="B180" s="4">
        <v>8.5449199999999994</v>
      </c>
      <c r="C180" s="4">
        <v>4.3741899999999996</v>
      </c>
    </row>
    <row r="181" spans="1:3" x14ac:dyDescent="0.25">
      <c r="A181" s="4">
        <v>29.616669999999999</v>
      </c>
      <c r="B181" s="4">
        <v>8.5576399999999992</v>
      </c>
      <c r="C181" s="4">
        <v>4.1707400000000003</v>
      </c>
    </row>
    <row r="182" spans="1:3" x14ac:dyDescent="0.25">
      <c r="A182" s="4">
        <v>29.783329999999999</v>
      </c>
      <c r="B182" s="4">
        <v>8.6084999999999994</v>
      </c>
      <c r="C182" s="4">
        <v>4.2978899999999998</v>
      </c>
    </row>
    <row r="183" spans="1:3" x14ac:dyDescent="0.25">
      <c r="A183" s="4">
        <v>29.95</v>
      </c>
      <c r="B183" s="4">
        <v>8.6720799999999993</v>
      </c>
      <c r="C183" s="4">
        <v>4.4631999999999996</v>
      </c>
    </row>
    <row r="184" spans="1:3" x14ac:dyDescent="0.25">
      <c r="A184" s="4">
        <v>30.116669999999999</v>
      </c>
      <c r="B184" s="4">
        <v>8.6975099999999994</v>
      </c>
      <c r="C184" s="4">
        <v>4.3614699999999997</v>
      </c>
    </row>
    <row r="185" spans="1:3" x14ac:dyDescent="0.25">
      <c r="A185" s="4">
        <v>30.283329999999999</v>
      </c>
      <c r="B185" s="4">
        <v>8.6466499999999993</v>
      </c>
      <c r="C185" s="4">
        <v>4.3868999999999998</v>
      </c>
    </row>
    <row r="186" spans="1:3" x14ac:dyDescent="0.25">
      <c r="A186" s="4">
        <v>30.45</v>
      </c>
      <c r="B186" s="4">
        <v>8.7483699999999995</v>
      </c>
      <c r="C186" s="4">
        <v>4.3233199999999998</v>
      </c>
    </row>
    <row r="187" spans="1:3" x14ac:dyDescent="0.25">
      <c r="A187" s="4">
        <v>30.616669999999999</v>
      </c>
      <c r="B187" s="4">
        <v>8.7992399999999993</v>
      </c>
      <c r="C187" s="4">
        <v>4.3996199999999996</v>
      </c>
    </row>
    <row r="188" spans="1:3" x14ac:dyDescent="0.25">
      <c r="A188" s="4">
        <v>30.783329999999999</v>
      </c>
      <c r="B188" s="4">
        <v>8.7356599999999993</v>
      </c>
      <c r="C188" s="4">
        <v>4.3487499999999999</v>
      </c>
    </row>
    <row r="189" spans="1:3" x14ac:dyDescent="0.25">
      <c r="A189" s="4">
        <v>30.95</v>
      </c>
      <c r="B189" s="4">
        <v>8.8628099999999996</v>
      </c>
      <c r="C189" s="4">
        <v>4.5140599999999997</v>
      </c>
    </row>
    <row r="190" spans="1:3" x14ac:dyDescent="0.25">
      <c r="A190" s="4">
        <v>31.116669999999999</v>
      </c>
      <c r="B190" s="4">
        <v>8.9009599999999995</v>
      </c>
      <c r="C190" s="4">
        <v>4.6284999999999998</v>
      </c>
    </row>
    <row r="191" spans="1:3" x14ac:dyDescent="0.25">
      <c r="A191" s="4">
        <v>31.283329999999999</v>
      </c>
      <c r="B191" s="4">
        <v>8.9009599999999995</v>
      </c>
      <c r="C191" s="4">
        <v>4.3868999999999998</v>
      </c>
    </row>
    <row r="192" spans="1:3" x14ac:dyDescent="0.25">
      <c r="A192" s="4">
        <v>31.466670000000001</v>
      </c>
      <c r="B192" s="4">
        <v>8.9899699999999996</v>
      </c>
      <c r="C192" s="4">
        <v>4.3741899999999996</v>
      </c>
    </row>
    <row r="193" spans="1:3" x14ac:dyDescent="0.25">
      <c r="A193" s="4">
        <v>31.633330000000001</v>
      </c>
      <c r="B193" s="4">
        <v>9.0153999999999996</v>
      </c>
      <c r="C193" s="4">
        <v>4.2851800000000004</v>
      </c>
    </row>
    <row r="194" spans="1:3" x14ac:dyDescent="0.25">
      <c r="A194" s="4">
        <v>31.8</v>
      </c>
      <c r="B194" s="4">
        <v>8.9518199999999997</v>
      </c>
      <c r="C194" s="4">
        <v>4.3233199999999998</v>
      </c>
    </row>
    <row r="195" spans="1:3" x14ac:dyDescent="0.25">
      <c r="A195" s="4">
        <v>31.966670000000001</v>
      </c>
      <c r="B195" s="4">
        <v>8.9899699999999996</v>
      </c>
      <c r="C195" s="4">
        <v>4.4250499999999997</v>
      </c>
    </row>
    <row r="196" spans="1:3" x14ac:dyDescent="0.25">
      <c r="A196" s="4">
        <v>32.133330000000001</v>
      </c>
      <c r="B196" s="4">
        <v>9.0408299999999997</v>
      </c>
      <c r="C196" s="4">
        <v>4.2978899999999998</v>
      </c>
    </row>
    <row r="197" spans="1:3" x14ac:dyDescent="0.25">
      <c r="A197" s="4">
        <v>32.299999999999997</v>
      </c>
      <c r="B197" s="4">
        <v>9.0281199999999995</v>
      </c>
      <c r="C197" s="4">
        <v>4.2470299999999996</v>
      </c>
    </row>
    <row r="198" spans="1:3" x14ac:dyDescent="0.25">
      <c r="A198" s="4">
        <v>32.466670000000001</v>
      </c>
      <c r="B198" s="4">
        <v>9.1171299999999995</v>
      </c>
      <c r="C198" s="4">
        <v>4.2597500000000004</v>
      </c>
    </row>
    <row r="199" spans="1:3" x14ac:dyDescent="0.25">
      <c r="A199" s="4">
        <v>32.633330000000001</v>
      </c>
      <c r="B199" s="4">
        <v>9.0916999999999994</v>
      </c>
      <c r="C199" s="4">
        <v>4.2978899999999998</v>
      </c>
    </row>
    <row r="200" spans="1:3" x14ac:dyDescent="0.25">
      <c r="A200" s="4">
        <v>32.799999999999997</v>
      </c>
      <c r="B200" s="4">
        <v>9.0535499999999995</v>
      </c>
      <c r="C200" s="4">
        <v>4.4250499999999997</v>
      </c>
    </row>
    <row r="201" spans="1:3" x14ac:dyDescent="0.25">
      <c r="A201" s="4">
        <v>32.966670000000001</v>
      </c>
      <c r="B201" s="4">
        <v>9.1044099999999997</v>
      </c>
      <c r="C201" s="4">
        <v>4.4886299999999997</v>
      </c>
    </row>
    <row r="202" spans="1:3" x14ac:dyDescent="0.25">
      <c r="A202" s="4">
        <v>33.133330000000001</v>
      </c>
      <c r="B202" s="4">
        <v>9.0281199999999995</v>
      </c>
      <c r="C202" s="4">
        <v>4.5140599999999997</v>
      </c>
    </row>
    <row r="203" spans="1:3" x14ac:dyDescent="0.25">
      <c r="A203" s="4">
        <v>33.299999999999997</v>
      </c>
      <c r="B203" s="4">
        <v>9.1044099999999997</v>
      </c>
      <c r="C203" s="4">
        <v>4.5394899999999998</v>
      </c>
    </row>
    <row r="204" spans="1:3" x14ac:dyDescent="0.25">
      <c r="A204" s="4">
        <v>33.466670000000001</v>
      </c>
      <c r="B204" s="4">
        <v>9.1171299999999995</v>
      </c>
      <c r="C204" s="4">
        <v>4.3741899999999996</v>
      </c>
    </row>
    <row r="205" spans="1:3" x14ac:dyDescent="0.25">
      <c r="A205" s="4">
        <v>33.633330000000001</v>
      </c>
      <c r="B205" s="4">
        <v>9.0916999999999994</v>
      </c>
      <c r="C205" s="4">
        <v>4.5013399999999999</v>
      </c>
    </row>
    <row r="206" spans="1:3" x14ac:dyDescent="0.25">
      <c r="A206" s="4">
        <v>33.799999999999997</v>
      </c>
      <c r="B206" s="4">
        <v>9.0662599999999998</v>
      </c>
      <c r="C206" s="4">
        <v>4.4504799999999998</v>
      </c>
    </row>
    <row r="207" spans="1:3" x14ac:dyDescent="0.25">
      <c r="A207" s="4">
        <v>33.966670000000001</v>
      </c>
      <c r="B207" s="4">
        <v>9.1298399999999997</v>
      </c>
      <c r="C207" s="4">
        <v>4.4377599999999999</v>
      </c>
    </row>
    <row r="208" spans="1:3" x14ac:dyDescent="0.25">
      <c r="A208" s="4">
        <v>34.133330000000001</v>
      </c>
      <c r="B208" s="4">
        <v>9.0281199999999995</v>
      </c>
      <c r="C208" s="4">
        <v>4.4759099999999998</v>
      </c>
    </row>
    <row r="209" spans="1:3" x14ac:dyDescent="0.25">
      <c r="A209" s="4">
        <v>34.299999999999997</v>
      </c>
      <c r="B209" s="4">
        <v>9.0662599999999998</v>
      </c>
      <c r="C209" s="4">
        <v>4.2470299999999996</v>
      </c>
    </row>
    <row r="210" spans="1:3" x14ac:dyDescent="0.25">
      <c r="A210" s="4">
        <v>34.466670000000001</v>
      </c>
      <c r="B210" s="4">
        <v>9.1298399999999997</v>
      </c>
      <c r="C210" s="4">
        <v>4.3233199999999998</v>
      </c>
    </row>
    <row r="211" spans="1:3" x14ac:dyDescent="0.25">
      <c r="A211" s="4">
        <v>34.65</v>
      </c>
      <c r="B211" s="4">
        <v>9.1298399999999997</v>
      </c>
      <c r="C211" s="4">
        <v>4.2088799999999997</v>
      </c>
    </row>
    <row r="212" spans="1:3" x14ac:dyDescent="0.25">
      <c r="A212" s="4">
        <v>34.816670000000002</v>
      </c>
      <c r="B212" s="4">
        <v>9.1425599999999996</v>
      </c>
      <c r="C212" s="4">
        <v>4.0690099999999996</v>
      </c>
    </row>
    <row r="213" spans="1:3" x14ac:dyDescent="0.25">
      <c r="A213" s="4">
        <v>34.983330000000002</v>
      </c>
      <c r="B213" s="4">
        <v>9.2188499999999998</v>
      </c>
      <c r="C213" s="4">
        <v>4.0944399999999996</v>
      </c>
    </row>
    <row r="214" spans="1:3" x14ac:dyDescent="0.25">
      <c r="A214" s="4">
        <v>35.15</v>
      </c>
      <c r="B214" s="4">
        <v>9.2061399999999995</v>
      </c>
      <c r="C214" s="4">
        <v>4.0054299999999996</v>
      </c>
    </row>
    <row r="215" spans="1:3" x14ac:dyDescent="0.25">
      <c r="A215" s="4">
        <v>35.316670000000002</v>
      </c>
      <c r="B215" s="4">
        <v>9.2061399999999995</v>
      </c>
      <c r="C215" s="4">
        <v>3.6875399999999998</v>
      </c>
    </row>
    <row r="216" spans="1:3" x14ac:dyDescent="0.25">
      <c r="A216" s="4">
        <v>35.483330000000002</v>
      </c>
      <c r="B216" s="4">
        <v>9.2442799999999998</v>
      </c>
      <c r="C216" s="4">
        <v>3.67483</v>
      </c>
    </row>
    <row r="217" spans="1:3" x14ac:dyDescent="0.25">
      <c r="A217" s="4">
        <v>35.65</v>
      </c>
      <c r="B217" s="4">
        <v>9.2188499999999998</v>
      </c>
      <c r="C217" s="4">
        <v>3.3569300000000002</v>
      </c>
    </row>
    <row r="218" spans="1:3" x14ac:dyDescent="0.25">
      <c r="A218" s="4">
        <v>35.816670000000002</v>
      </c>
      <c r="B218" s="4">
        <v>9.1934199999999997</v>
      </c>
      <c r="C218" s="4">
        <v>3.4713699999999998</v>
      </c>
    </row>
    <row r="219" spans="1:3" x14ac:dyDescent="0.25">
      <c r="A219" s="4">
        <v>35.983330000000002</v>
      </c>
      <c r="B219" s="4">
        <v>9.2697099999999999</v>
      </c>
      <c r="C219" s="4">
        <v>3.4840900000000001</v>
      </c>
    </row>
    <row r="220" spans="1:3" x14ac:dyDescent="0.25">
      <c r="A220" s="4">
        <v>36.15</v>
      </c>
      <c r="B220" s="4">
        <v>9.3078599999999998</v>
      </c>
      <c r="C220" s="4">
        <v>3.5731000000000002</v>
      </c>
    </row>
    <row r="221" spans="1:3" x14ac:dyDescent="0.25">
      <c r="A221" s="4">
        <v>36.316670000000002</v>
      </c>
      <c r="B221" s="4">
        <v>9.2697099999999999</v>
      </c>
      <c r="C221" s="4">
        <v>3.49681</v>
      </c>
    </row>
    <row r="222" spans="1:3" x14ac:dyDescent="0.25">
      <c r="A222" s="4">
        <v>36.483330000000002</v>
      </c>
      <c r="B222" s="4">
        <v>9.3332899999999999</v>
      </c>
      <c r="C222" s="4">
        <v>3.5476700000000001</v>
      </c>
    </row>
    <row r="223" spans="1:3" x14ac:dyDescent="0.25">
      <c r="A223" s="4">
        <v>36.65</v>
      </c>
      <c r="B223" s="4">
        <v>9.3841599999999996</v>
      </c>
      <c r="C223" s="4">
        <v>3.7892700000000001</v>
      </c>
    </row>
    <row r="224" spans="1:3" x14ac:dyDescent="0.25">
      <c r="A224" s="4">
        <v>36.816670000000002</v>
      </c>
      <c r="B224" s="4">
        <v>9.2951499999999996</v>
      </c>
      <c r="C224" s="4">
        <v>3.7002600000000001</v>
      </c>
    </row>
    <row r="225" spans="1:3" x14ac:dyDescent="0.25">
      <c r="A225" s="4">
        <v>36.983330000000002</v>
      </c>
      <c r="B225" s="4">
        <v>9.3841599999999996</v>
      </c>
      <c r="C225" s="4">
        <v>3.7765499999999999</v>
      </c>
    </row>
    <row r="226" spans="1:3" x14ac:dyDescent="0.25">
      <c r="A226" s="4">
        <v>37.15</v>
      </c>
      <c r="B226" s="4">
        <v>9.3460099999999997</v>
      </c>
      <c r="C226" s="4">
        <v>3.8147000000000002</v>
      </c>
    </row>
    <row r="227" spans="1:3" x14ac:dyDescent="0.25">
      <c r="A227" s="4">
        <v>37.316670000000002</v>
      </c>
      <c r="B227" s="4">
        <v>9.2824299999999997</v>
      </c>
      <c r="C227" s="4">
        <v>3.8401299999999998</v>
      </c>
    </row>
    <row r="228" spans="1:3" x14ac:dyDescent="0.25">
      <c r="A228" s="4">
        <v>37.483330000000002</v>
      </c>
      <c r="B228" s="4">
        <v>9.3460099999999997</v>
      </c>
      <c r="C228" s="4">
        <v>4.1452999999999998</v>
      </c>
    </row>
    <row r="229" spans="1:3" x14ac:dyDescent="0.25">
      <c r="A229" s="4">
        <v>37.65</v>
      </c>
      <c r="B229" s="4">
        <v>9.3205799999999996</v>
      </c>
      <c r="C229" s="4">
        <v>3.91642</v>
      </c>
    </row>
    <row r="230" spans="1:3" x14ac:dyDescent="0.25">
      <c r="A230" s="4">
        <v>37.833329999999997</v>
      </c>
      <c r="B230" s="4">
        <v>9.3078599999999998</v>
      </c>
      <c r="C230" s="4">
        <v>4.1071600000000004</v>
      </c>
    </row>
    <row r="231" spans="1:3" x14ac:dyDescent="0.25">
      <c r="A231" s="4">
        <v>38</v>
      </c>
      <c r="B231" s="4">
        <v>9.2951499999999996</v>
      </c>
      <c r="C231" s="4">
        <v>4.1452999999999998</v>
      </c>
    </row>
    <row r="232" spans="1:3" x14ac:dyDescent="0.25">
      <c r="A232" s="4">
        <v>38.166670000000003</v>
      </c>
      <c r="B232" s="4">
        <v>9.3714399999999998</v>
      </c>
      <c r="C232" s="4">
        <v>4.3614699999999997</v>
      </c>
    </row>
    <row r="233" spans="1:3" x14ac:dyDescent="0.25">
      <c r="A233" s="4">
        <v>38.333329999999997</v>
      </c>
      <c r="B233" s="4">
        <v>9.2442799999999998</v>
      </c>
      <c r="C233" s="4">
        <v>4.2088799999999997</v>
      </c>
    </row>
    <row r="234" spans="1:3" x14ac:dyDescent="0.25">
      <c r="A234" s="4">
        <v>38.5</v>
      </c>
      <c r="B234" s="4">
        <v>9.2188499999999998</v>
      </c>
      <c r="C234" s="4">
        <v>4.1707400000000003</v>
      </c>
    </row>
    <row r="235" spans="1:3" x14ac:dyDescent="0.25">
      <c r="A235" s="4">
        <v>38.666670000000003</v>
      </c>
      <c r="B235" s="4">
        <v>9.2569999999999997</v>
      </c>
      <c r="C235" s="4">
        <v>4.2470299999999996</v>
      </c>
    </row>
    <row r="236" spans="1:3" x14ac:dyDescent="0.25">
      <c r="A236" s="4">
        <v>38.833329999999997</v>
      </c>
      <c r="B236" s="4">
        <v>9.2442799999999998</v>
      </c>
      <c r="C236" s="4">
        <v>4.2470299999999996</v>
      </c>
    </row>
    <row r="237" spans="1:3" x14ac:dyDescent="0.25">
      <c r="A237" s="4">
        <v>39</v>
      </c>
      <c r="B237" s="4">
        <v>9.2697099999999999</v>
      </c>
      <c r="C237" s="4">
        <v>4.2470299999999996</v>
      </c>
    </row>
    <row r="238" spans="1:3" x14ac:dyDescent="0.25">
      <c r="A238" s="4">
        <v>39.166670000000003</v>
      </c>
      <c r="B238" s="4">
        <v>9.3460099999999997</v>
      </c>
      <c r="C238" s="4">
        <v>4.2724599999999997</v>
      </c>
    </row>
    <row r="239" spans="1:3" x14ac:dyDescent="0.25">
      <c r="A239" s="4">
        <v>39.333329999999997</v>
      </c>
      <c r="B239" s="4">
        <v>9.3332899999999999</v>
      </c>
      <c r="C239" s="4">
        <v>4.3614699999999997</v>
      </c>
    </row>
    <row r="240" spans="1:3" x14ac:dyDescent="0.25">
      <c r="A240" s="4">
        <v>39.5</v>
      </c>
      <c r="B240" s="4">
        <v>9.3587199999999999</v>
      </c>
      <c r="C240" s="4">
        <v>4.4886299999999997</v>
      </c>
    </row>
    <row r="241" spans="1:3" x14ac:dyDescent="0.25">
      <c r="A241" s="4">
        <v>39.666670000000003</v>
      </c>
      <c r="B241" s="4">
        <v>9.3714399999999998</v>
      </c>
      <c r="C241" s="4">
        <v>4.3996199999999996</v>
      </c>
    </row>
    <row r="242" spans="1:3" x14ac:dyDescent="0.25">
      <c r="A242" s="4">
        <v>39.833329999999997</v>
      </c>
      <c r="B242" s="4">
        <v>9.3841599999999996</v>
      </c>
      <c r="C242" s="4">
        <v>4.4504799999999998</v>
      </c>
    </row>
    <row r="243" spans="1:3" x14ac:dyDescent="0.25">
      <c r="A243" s="4">
        <v>40</v>
      </c>
      <c r="B243" s="4">
        <v>9.44773</v>
      </c>
      <c r="C243" s="4">
        <v>4.4504799999999998</v>
      </c>
    </row>
    <row r="244" spans="1:3" x14ac:dyDescent="0.25">
      <c r="A244" s="4">
        <v>40.166670000000003</v>
      </c>
      <c r="B244" s="4">
        <v>9.4604499999999998</v>
      </c>
      <c r="C244" s="4">
        <v>4.5649199999999999</v>
      </c>
    </row>
    <row r="245" spans="1:3" x14ac:dyDescent="0.25">
      <c r="A245" s="4">
        <v>40.333329999999997</v>
      </c>
      <c r="B245" s="4">
        <v>9.3587199999999999</v>
      </c>
      <c r="C245" s="4">
        <v>4.3360399999999997</v>
      </c>
    </row>
    <row r="246" spans="1:3" x14ac:dyDescent="0.25">
      <c r="A246" s="4">
        <v>40.516669999999998</v>
      </c>
      <c r="B246" s="4">
        <v>9.3968699999999998</v>
      </c>
      <c r="C246" s="4">
        <v>4.4631999999999996</v>
      </c>
    </row>
    <row r="247" spans="1:3" x14ac:dyDescent="0.25">
      <c r="A247" s="4">
        <v>40.683329999999998</v>
      </c>
      <c r="B247" s="4">
        <v>9.3460099999999997</v>
      </c>
      <c r="C247" s="4">
        <v>4.4886299999999997</v>
      </c>
    </row>
    <row r="248" spans="1:3" x14ac:dyDescent="0.25">
      <c r="A248" s="4">
        <v>40.85</v>
      </c>
      <c r="B248" s="4">
        <v>9.3205799999999996</v>
      </c>
      <c r="C248" s="4">
        <v>4.5776399999999997</v>
      </c>
    </row>
    <row r="249" spans="1:3" x14ac:dyDescent="0.25">
      <c r="A249" s="4">
        <v>41.016669999999998</v>
      </c>
      <c r="B249" s="4">
        <v>9.3968699999999998</v>
      </c>
      <c r="C249" s="4">
        <v>4.3360399999999997</v>
      </c>
    </row>
    <row r="250" spans="1:3" x14ac:dyDescent="0.25">
      <c r="A250" s="4">
        <v>41.183329999999998</v>
      </c>
      <c r="B250" s="4">
        <v>9.3078599999999998</v>
      </c>
      <c r="C250" s="4">
        <v>4.3487499999999999</v>
      </c>
    </row>
    <row r="251" spans="1:3" x14ac:dyDescent="0.25">
      <c r="A251" s="4">
        <v>41.35</v>
      </c>
      <c r="B251" s="4">
        <v>9.4095899999999997</v>
      </c>
      <c r="C251" s="4">
        <v>4.2343099999999998</v>
      </c>
    </row>
    <row r="252" spans="1:3" x14ac:dyDescent="0.25">
      <c r="A252" s="4">
        <v>41.516669999999998</v>
      </c>
      <c r="B252" s="4">
        <v>9.44773</v>
      </c>
      <c r="C252" s="4">
        <v>4.2597500000000004</v>
      </c>
    </row>
    <row r="253" spans="1:3" x14ac:dyDescent="0.25">
      <c r="A253" s="4">
        <v>41.683329999999998</v>
      </c>
      <c r="B253" s="4">
        <v>9.4222999999999999</v>
      </c>
      <c r="C253" s="4">
        <v>4.3996199999999996</v>
      </c>
    </row>
    <row r="254" spans="1:3" x14ac:dyDescent="0.25">
      <c r="A254" s="4">
        <v>41.85</v>
      </c>
      <c r="B254" s="4">
        <v>9.4350199999999997</v>
      </c>
      <c r="C254" s="4">
        <v>4.3360399999999997</v>
      </c>
    </row>
    <row r="255" spans="1:3" x14ac:dyDescent="0.25">
      <c r="A255" s="4">
        <v>42.016669999999998</v>
      </c>
      <c r="B255" s="4">
        <v>9.4350199999999997</v>
      </c>
      <c r="C255" s="4">
        <v>4.3487499999999999</v>
      </c>
    </row>
    <row r="256" spans="1:3" x14ac:dyDescent="0.25">
      <c r="A256" s="4">
        <v>42.183329999999998</v>
      </c>
      <c r="B256" s="4">
        <v>9.4985999999999997</v>
      </c>
      <c r="C256" s="4">
        <v>4.3106099999999996</v>
      </c>
    </row>
    <row r="257" spans="1:3" x14ac:dyDescent="0.25">
      <c r="A257" s="4">
        <v>42.35</v>
      </c>
      <c r="B257" s="4">
        <v>9.4350199999999997</v>
      </c>
      <c r="C257" s="4">
        <v>4.3487499999999999</v>
      </c>
    </row>
    <row r="258" spans="1:3" x14ac:dyDescent="0.25">
      <c r="A258" s="4">
        <v>42.516669999999998</v>
      </c>
      <c r="B258" s="4">
        <v>9.4095899999999997</v>
      </c>
      <c r="C258" s="4">
        <v>4.3487499999999999</v>
      </c>
    </row>
    <row r="259" spans="1:3" x14ac:dyDescent="0.25">
      <c r="A259" s="4">
        <v>42.683329999999998</v>
      </c>
      <c r="B259" s="4">
        <v>9.44773</v>
      </c>
      <c r="C259" s="4">
        <v>4.4377599999999999</v>
      </c>
    </row>
    <row r="260" spans="1:3" x14ac:dyDescent="0.25">
      <c r="A260" s="4">
        <v>42.85</v>
      </c>
      <c r="B260" s="4">
        <v>9.3968699999999998</v>
      </c>
      <c r="C260" s="4">
        <v>4.4377599999999999</v>
      </c>
    </row>
    <row r="261" spans="1:3" x14ac:dyDescent="0.25">
      <c r="A261" s="4">
        <v>43.016669999999998</v>
      </c>
      <c r="B261" s="4">
        <v>9.3968699999999998</v>
      </c>
      <c r="C261" s="4">
        <v>4.2215999999999996</v>
      </c>
    </row>
    <row r="262" spans="1:3" x14ac:dyDescent="0.25">
      <c r="A262" s="4">
        <v>43.183329999999998</v>
      </c>
      <c r="B262" s="4">
        <v>9.47316</v>
      </c>
      <c r="C262" s="4">
        <v>4.2597500000000004</v>
      </c>
    </row>
    <row r="263" spans="1:3" x14ac:dyDescent="0.25">
      <c r="A263" s="4">
        <v>43.35</v>
      </c>
      <c r="B263" s="4">
        <v>9.4095899999999997</v>
      </c>
      <c r="C263" s="4">
        <v>4.2724599999999997</v>
      </c>
    </row>
    <row r="264" spans="1:3" x14ac:dyDescent="0.25">
      <c r="A264" s="4">
        <v>43.533329999999999</v>
      </c>
      <c r="B264" s="4">
        <v>9.4095899999999997</v>
      </c>
      <c r="C264" s="4">
        <v>4.4631999999999996</v>
      </c>
    </row>
    <row r="265" spans="1:3" x14ac:dyDescent="0.25">
      <c r="A265" s="4">
        <v>43.7</v>
      </c>
      <c r="B265" s="4">
        <v>9.4350199999999997</v>
      </c>
      <c r="C265" s="4">
        <v>4.3106099999999996</v>
      </c>
    </row>
    <row r="266" spans="1:3" x14ac:dyDescent="0.25">
      <c r="A266" s="4">
        <v>43.866669999999999</v>
      </c>
      <c r="B266" s="4">
        <v>9.47316</v>
      </c>
      <c r="C266" s="4">
        <v>4.4631999999999996</v>
      </c>
    </row>
    <row r="267" spans="1:3" x14ac:dyDescent="0.25">
      <c r="A267" s="4">
        <v>44.033329999999999</v>
      </c>
      <c r="B267" s="4">
        <v>9.3841599999999996</v>
      </c>
      <c r="C267" s="4">
        <v>4.1707400000000003</v>
      </c>
    </row>
    <row r="268" spans="1:3" x14ac:dyDescent="0.25">
      <c r="A268" s="4">
        <v>44.2</v>
      </c>
      <c r="B268" s="4">
        <v>9.44773</v>
      </c>
      <c r="C268" s="4">
        <v>4.3996199999999996</v>
      </c>
    </row>
    <row r="269" spans="1:3" x14ac:dyDescent="0.25">
      <c r="A269" s="4">
        <v>44.366669999999999</v>
      </c>
      <c r="B269" s="4">
        <v>9.5240299999999998</v>
      </c>
      <c r="C269" s="4">
        <v>4.2851800000000004</v>
      </c>
    </row>
    <row r="270" spans="1:3" x14ac:dyDescent="0.25">
      <c r="A270" s="4">
        <v>44.533329999999999</v>
      </c>
      <c r="B270" s="4">
        <v>9.44773</v>
      </c>
      <c r="C270" s="4">
        <v>4.2088799999999997</v>
      </c>
    </row>
    <row r="271" spans="1:3" x14ac:dyDescent="0.25">
      <c r="A271" s="4">
        <v>44.7</v>
      </c>
      <c r="B271" s="4">
        <v>9.4858799999999999</v>
      </c>
      <c r="C271" s="4">
        <v>4.3614699999999997</v>
      </c>
    </row>
    <row r="272" spans="1:3" x14ac:dyDescent="0.25">
      <c r="A272" s="4">
        <v>44.866669999999999</v>
      </c>
      <c r="B272" s="4">
        <v>9.5494599999999998</v>
      </c>
      <c r="C272" s="4">
        <v>4.3741899999999996</v>
      </c>
    </row>
    <row r="273" spans="1:3" x14ac:dyDescent="0.25">
      <c r="A273" s="4">
        <v>45.033329999999999</v>
      </c>
      <c r="B273" s="4">
        <v>9.4858799999999999</v>
      </c>
      <c r="C273" s="4">
        <v>4.3233199999999998</v>
      </c>
    </row>
    <row r="274" spans="1:3" x14ac:dyDescent="0.25">
      <c r="A274" s="4">
        <v>45.2</v>
      </c>
      <c r="B274" s="4">
        <v>9.5494599999999998</v>
      </c>
      <c r="C274" s="4">
        <v>4.4377599999999999</v>
      </c>
    </row>
    <row r="275" spans="1:3" x14ac:dyDescent="0.25">
      <c r="A275" s="4">
        <v>45.366669999999999</v>
      </c>
      <c r="B275" s="4">
        <v>9.44773</v>
      </c>
      <c r="C275" s="4">
        <v>4.0690099999999996</v>
      </c>
    </row>
    <row r="276" spans="1:3" x14ac:dyDescent="0.25">
      <c r="A276" s="4">
        <v>45.533329999999999</v>
      </c>
      <c r="B276" s="4">
        <v>9.4222999999999999</v>
      </c>
      <c r="C276" s="4">
        <v>4.0562899999999997</v>
      </c>
    </row>
    <row r="277" spans="1:3" x14ac:dyDescent="0.25">
      <c r="A277" s="4">
        <v>45.7</v>
      </c>
      <c r="B277" s="4">
        <v>9.4604499999999998</v>
      </c>
      <c r="C277" s="4">
        <v>4.1071600000000004</v>
      </c>
    </row>
    <row r="278" spans="1:3" x14ac:dyDescent="0.25">
      <c r="A278" s="4">
        <v>45.866669999999999</v>
      </c>
      <c r="B278" s="4">
        <v>9.4858799999999999</v>
      </c>
      <c r="C278" s="4">
        <v>4.2470299999999996</v>
      </c>
    </row>
    <row r="279" spans="1:3" x14ac:dyDescent="0.25">
      <c r="A279" s="4">
        <v>46.033329999999999</v>
      </c>
      <c r="B279" s="4">
        <v>9.4350199999999997</v>
      </c>
      <c r="C279" s="4">
        <v>4.1580199999999996</v>
      </c>
    </row>
    <row r="280" spans="1:3" x14ac:dyDescent="0.25">
      <c r="A280" s="4">
        <v>46.2</v>
      </c>
      <c r="B280" s="4">
        <v>9.4858799999999999</v>
      </c>
      <c r="C280" s="4">
        <v>4.0690099999999996</v>
      </c>
    </row>
    <row r="281" spans="1:3" x14ac:dyDescent="0.25">
      <c r="A281" s="4">
        <v>46.366669999999999</v>
      </c>
      <c r="B281" s="4">
        <v>9.5240299999999998</v>
      </c>
      <c r="C281" s="4">
        <v>4.3106099999999996</v>
      </c>
    </row>
    <row r="282" spans="1:3" x14ac:dyDescent="0.25">
      <c r="A282" s="4">
        <v>46.533329999999999</v>
      </c>
      <c r="B282" s="4">
        <v>9.4858799999999999</v>
      </c>
      <c r="C282" s="4">
        <v>4.1961700000000004</v>
      </c>
    </row>
    <row r="283" spans="1:3" x14ac:dyDescent="0.25">
      <c r="A283" s="4">
        <v>46.716670000000001</v>
      </c>
      <c r="B283" s="4">
        <v>9.5748899999999999</v>
      </c>
      <c r="C283" s="4">
        <v>4.1580199999999996</v>
      </c>
    </row>
    <row r="284" spans="1:3" x14ac:dyDescent="0.25">
      <c r="A284" s="4">
        <v>46.883330000000001</v>
      </c>
      <c r="B284" s="4">
        <v>9.5240299999999998</v>
      </c>
      <c r="C284" s="4">
        <v>4.1961700000000004</v>
      </c>
    </row>
    <row r="285" spans="1:3" x14ac:dyDescent="0.25">
      <c r="A285" s="4">
        <v>47.05</v>
      </c>
      <c r="B285" s="4">
        <v>9.5240299999999998</v>
      </c>
      <c r="C285" s="4">
        <v>4.2343099999999998</v>
      </c>
    </row>
    <row r="286" spans="1:3" x14ac:dyDescent="0.25">
      <c r="A286" s="4">
        <v>47.216670000000001</v>
      </c>
      <c r="B286" s="4">
        <v>9.47316</v>
      </c>
      <c r="C286" s="4">
        <v>4.3360399999999997</v>
      </c>
    </row>
    <row r="287" spans="1:3" x14ac:dyDescent="0.25">
      <c r="A287" s="4">
        <v>47.383330000000001</v>
      </c>
      <c r="B287" s="4">
        <v>9.4604499999999998</v>
      </c>
      <c r="C287" s="4">
        <v>4.3487499999999999</v>
      </c>
    </row>
    <row r="288" spans="1:3" x14ac:dyDescent="0.25">
      <c r="A288" s="4">
        <v>47.55</v>
      </c>
      <c r="B288" s="4">
        <v>9.4095899999999997</v>
      </c>
      <c r="C288" s="4">
        <v>4.2343099999999998</v>
      </c>
    </row>
    <row r="289" spans="1:3" x14ac:dyDescent="0.25">
      <c r="A289" s="4">
        <v>47.716670000000001</v>
      </c>
      <c r="B289" s="4">
        <v>9.47316</v>
      </c>
      <c r="C289" s="4">
        <v>4.3868999999999998</v>
      </c>
    </row>
    <row r="290" spans="1:3" x14ac:dyDescent="0.25">
      <c r="A290" s="4">
        <v>47.883330000000001</v>
      </c>
      <c r="B290" s="4">
        <v>9.53674</v>
      </c>
      <c r="C290" s="4">
        <v>4.4631999999999996</v>
      </c>
    </row>
    <row r="291" spans="1:3" x14ac:dyDescent="0.25">
      <c r="A291" s="4">
        <v>48.05</v>
      </c>
      <c r="B291" s="4">
        <v>9.5113099999999999</v>
      </c>
      <c r="C291" s="4">
        <v>4.3360399999999997</v>
      </c>
    </row>
    <row r="292" spans="1:3" x14ac:dyDescent="0.25">
      <c r="A292" s="4">
        <v>48.216670000000001</v>
      </c>
      <c r="B292" s="4">
        <v>9.4985999999999997</v>
      </c>
      <c r="C292" s="4">
        <v>4.3741899999999996</v>
      </c>
    </row>
    <row r="293" spans="1:3" x14ac:dyDescent="0.25">
      <c r="A293" s="4">
        <v>48.383330000000001</v>
      </c>
      <c r="B293" s="4">
        <v>9.5113099999999999</v>
      </c>
      <c r="C293" s="4">
        <v>4.2978899999999998</v>
      </c>
    </row>
    <row r="294" spans="1:3" x14ac:dyDescent="0.25">
      <c r="A294" s="4">
        <v>48.55</v>
      </c>
      <c r="B294" s="4">
        <v>9.44773</v>
      </c>
      <c r="C294" s="4">
        <v>4.3868999999999998</v>
      </c>
    </row>
    <row r="295" spans="1:3" x14ac:dyDescent="0.25">
      <c r="A295" s="4">
        <v>48.716670000000001</v>
      </c>
      <c r="B295" s="4">
        <v>9.5113099999999999</v>
      </c>
      <c r="C295" s="4">
        <v>4.4631999999999996</v>
      </c>
    </row>
    <row r="296" spans="1:3" x14ac:dyDescent="0.25">
      <c r="A296" s="4">
        <v>48.883330000000001</v>
      </c>
      <c r="B296" s="4">
        <v>9.4858799999999999</v>
      </c>
      <c r="C296" s="4">
        <v>4.2724599999999997</v>
      </c>
    </row>
    <row r="297" spans="1:3" x14ac:dyDescent="0.25">
      <c r="A297" s="4">
        <v>49.05</v>
      </c>
      <c r="B297" s="4">
        <v>9.47316</v>
      </c>
      <c r="C297" s="4">
        <v>4.3868999999999998</v>
      </c>
    </row>
    <row r="298" spans="1:3" x14ac:dyDescent="0.25">
      <c r="A298" s="4">
        <v>49.216670000000001</v>
      </c>
      <c r="B298" s="4">
        <v>9.5113099999999999</v>
      </c>
      <c r="C298" s="4">
        <v>4.5649199999999999</v>
      </c>
    </row>
    <row r="299" spans="1:3" x14ac:dyDescent="0.25">
      <c r="A299" s="4">
        <v>49.383330000000001</v>
      </c>
      <c r="B299" s="4">
        <v>9.47316</v>
      </c>
      <c r="C299" s="4">
        <v>4.4759099999999998</v>
      </c>
    </row>
    <row r="300" spans="1:3" x14ac:dyDescent="0.25">
      <c r="A300" s="4">
        <v>49.55</v>
      </c>
      <c r="B300" s="4">
        <v>9.4350199999999997</v>
      </c>
      <c r="C300" s="4">
        <v>4.3487499999999999</v>
      </c>
    </row>
    <row r="301" spans="1:3" x14ac:dyDescent="0.25">
      <c r="A301" s="4">
        <v>49.733330000000002</v>
      </c>
      <c r="B301" s="4">
        <v>9.53674</v>
      </c>
      <c r="C301" s="4">
        <v>4.6666499999999997</v>
      </c>
    </row>
    <row r="302" spans="1:3" x14ac:dyDescent="0.25">
      <c r="A302" s="4">
        <v>49.9</v>
      </c>
      <c r="B302" s="4">
        <v>9.4985999999999997</v>
      </c>
      <c r="C302" s="4">
        <v>4.5776399999999997</v>
      </c>
    </row>
    <row r="303" spans="1:3" x14ac:dyDescent="0.25">
      <c r="A303" s="4">
        <v>50.066670000000002</v>
      </c>
      <c r="B303" s="4">
        <v>9.5113099999999999</v>
      </c>
      <c r="C303" s="4">
        <v>4.5394899999999998</v>
      </c>
    </row>
    <row r="304" spans="1:3" x14ac:dyDescent="0.25">
      <c r="A304" s="4">
        <v>50.233330000000002</v>
      </c>
      <c r="B304" s="4">
        <v>9.5621700000000001</v>
      </c>
      <c r="C304" s="4">
        <v>4.5013399999999999</v>
      </c>
    </row>
    <row r="305" spans="1:3" x14ac:dyDescent="0.25">
      <c r="A305" s="4">
        <v>50.4</v>
      </c>
      <c r="B305" s="4">
        <v>9.5494599999999998</v>
      </c>
      <c r="C305" s="4">
        <v>4.4886299999999997</v>
      </c>
    </row>
    <row r="306" spans="1:3" x14ac:dyDescent="0.25">
      <c r="A306" s="4">
        <v>50.566670000000002</v>
      </c>
      <c r="B306" s="4">
        <v>9.44773</v>
      </c>
      <c r="C306" s="4">
        <v>4.4759099999999998</v>
      </c>
    </row>
    <row r="307" spans="1:3" x14ac:dyDescent="0.25">
      <c r="A307" s="4">
        <v>50.733330000000002</v>
      </c>
      <c r="B307" s="4">
        <v>9.5494599999999998</v>
      </c>
      <c r="C307" s="4">
        <v>4.5013399999999999</v>
      </c>
    </row>
    <row r="308" spans="1:3" x14ac:dyDescent="0.25">
      <c r="A308" s="4">
        <v>50.9</v>
      </c>
      <c r="B308" s="4">
        <v>9.5240299999999998</v>
      </c>
      <c r="C308" s="4">
        <v>4.4504799999999998</v>
      </c>
    </row>
    <row r="309" spans="1:3" x14ac:dyDescent="0.25">
      <c r="A309" s="4">
        <v>51.066670000000002</v>
      </c>
      <c r="B309" s="4">
        <v>9.44773</v>
      </c>
      <c r="C309" s="4">
        <v>4.4250499999999997</v>
      </c>
    </row>
    <row r="310" spans="1:3" x14ac:dyDescent="0.25">
      <c r="A310" s="4">
        <v>51.233330000000002</v>
      </c>
      <c r="B310" s="4">
        <v>9.5240299999999998</v>
      </c>
      <c r="C310" s="4">
        <v>4.3614699999999997</v>
      </c>
    </row>
    <row r="311" spans="1:3" x14ac:dyDescent="0.25">
      <c r="A311" s="4">
        <v>51.4</v>
      </c>
      <c r="B311" s="4">
        <v>9.5113099999999999</v>
      </c>
      <c r="C311" s="4">
        <v>4.4504799999999998</v>
      </c>
    </row>
    <row r="312" spans="1:3" x14ac:dyDescent="0.25">
      <c r="A312" s="4">
        <v>51.566670000000002</v>
      </c>
      <c r="B312" s="4">
        <v>9.4604499999999998</v>
      </c>
      <c r="C312" s="4">
        <v>4.4504799999999998</v>
      </c>
    </row>
    <row r="313" spans="1:3" x14ac:dyDescent="0.25">
      <c r="A313" s="4">
        <v>51.733330000000002</v>
      </c>
      <c r="B313" s="4">
        <v>9.5240299999999998</v>
      </c>
      <c r="C313" s="4">
        <v>4.4886299999999997</v>
      </c>
    </row>
    <row r="314" spans="1:3" x14ac:dyDescent="0.25">
      <c r="A314" s="4">
        <v>51.9</v>
      </c>
      <c r="B314" s="4">
        <v>9.4604499999999998</v>
      </c>
      <c r="C314" s="4">
        <v>4.4250499999999997</v>
      </c>
    </row>
    <row r="315" spans="1:3" x14ac:dyDescent="0.25">
      <c r="A315" s="4">
        <v>52.066670000000002</v>
      </c>
      <c r="B315" s="4">
        <v>9.3968699999999998</v>
      </c>
      <c r="C315" s="4">
        <v>4.4759099999999998</v>
      </c>
    </row>
    <row r="316" spans="1:3" x14ac:dyDescent="0.25">
      <c r="A316" s="4">
        <v>52.233330000000002</v>
      </c>
      <c r="B316" s="4">
        <v>9.4858799999999999</v>
      </c>
      <c r="C316" s="4">
        <v>4.6030699999999998</v>
      </c>
    </row>
    <row r="317" spans="1:3" x14ac:dyDescent="0.25">
      <c r="A317" s="4">
        <v>52.4</v>
      </c>
      <c r="B317" s="4">
        <v>9.44773</v>
      </c>
      <c r="C317" s="4">
        <v>4.4886299999999997</v>
      </c>
    </row>
    <row r="318" spans="1:3" x14ac:dyDescent="0.25">
      <c r="A318" s="4">
        <v>52.566670000000002</v>
      </c>
      <c r="B318" s="4">
        <v>9.44773</v>
      </c>
      <c r="C318" s="4">
        <v>4.3233199999999998</v>
      </c>
    </row>
    <row r="319" spans="1:3" x14ac:dyDescent="0.25">
      <c r="A319" s="4">
        <v>52.75</v>
      </c>
      <c r="B319" s="4">
        <v>9.4985999999999997</v>
      </c>
      <c r="C319" s="4">
        <v>4.5013399999999999</v>
      </c>
    </row>
    <row r="320" spans="1:3" x14ac:dyDescent="0.25">
      <c r="A320" s="4">
        <v>52.916670000000003</v>
      </c>
      <c r="B320" s="4">
        <v>9.4985999999999997</v>
      </c>
      <c r="C320" s="4">
        <v>4.4631999999999996</v>
      </c>
    </row>
    <row r="321" spans="1:3" x14ac:dyDescent="0.25">
      <c r="A321" s="4">
        <v>53.083329999999997</v>
      </c>
      <c r="B321" s="4">
        <v>9.4222999999999999</v>
      </c>
      <c r="C321" s="4">
        <v>4.4250499999999997</v>
      </c>
    </row>
    <row r="322" spans="1:3" x14ac:dyDescent="0.25">
      <c r="A322" s="4">
        <v>53.25</v>
      </c>
      <c r="B322" s="4">
        <v>9.4858799999999999</v>
      </c>
      <c r="C322" s="4">
        <v>4.3233199999999998</v>
      </c>
    </row>
    <row r="323" spans="1:3" x14ac:dyDescent="0.25">
      <c r="A323" s="4">
        <v>53.416670000000003</v>
      </c>
      <c r="B323" s="4">
        <v>9.4095899999999997</v>
      </c>
      <c r="C323" s="4">
        <v>4.3360399999999997</v>
      </c>
    </row>
    <row r="324" spans="1:3" x14ac:dyDescent="0.25">
      <c r="A324" s="4">
        <v>53.583329999999997</v>
      </c>
      <c r="B324" s="4">
        <v>9.4095899999999997</v>
      </c>
      <c r="C324" s="4">
        <v>4.3741899999999996</v>
      </c>
    </row>
    <row r="325" spans="1:3" x14ac:dyDescent="0.25">
      <c r="A325" s="4">
        <v>53.75</v>
      </c>
      <c r="B325" s="4">
        <v>9.44773</v>
      </c>
      <c r="C325" s="4">
        <v>4.3741899999999996</v>
      </c>
    </row>
    <row r="326" spans="1:3" x14ac:dyDescent="0.25">
      <c r="A326" s="4">
        <v>53.916670000000003</v>
      </c>
      <c r="B326" s="4">
        <v>9.44773</v>
      </c>
      <c r="C326" s="4">
        <v>4.4759099999999998</v>
      </c>
    </row>
    <row r="327" spans="1:3" x14ac:dyDescent="0.25">
      <c r="A327" s="4">
        <v>54.083329999999997</v>
      </c>
      <c r="B327" s="4">
        <v>9.3841599999999996</v>
      </c>
      <c r="C327" s="4">
        <v>4.3614699999999997</v>
      </c>
    </row>
    <row r="328" spans="1:3" x14ac:dyDescent="0.25">
      <c r="A328" s="4">
        <v>54.25</v>
      </c>
      <c r="B328" s="4">
        <v>9.47316</v>
      </c>
      <c r="C328" s="4">
        <v>4.3233199999999998</v>
      </c>
    </row>
    <row r="329" spans="1:3" x14ac:dyDescent="0.25">
      <c r="A329" s="4">
        <v>54.416670000000003</v>
      </c>
      <c r="B329" s="4">
        <v>9.53674</v>
      </c>
      <c r="C329" s="4">
        <v>4.3614699999999997</v>
      </c>
    </row>
    <row r="330" spans="1:3" x14ac:dyDescent="0.25">
      <c r="A330" s="4">
        <v>54.583329999999997</v>
      </c>
      <c r="B330" s="4">
        <v>9.44773</v>
      </c>
      <c r="C330" s="4">
        <v>4.2724599999999997</v>
      </c>
    </row>
    <row r="331" spans="1:3" x14ac:dyDescent="0.25">
      <c r="A331" s="4">
        <v>54.75</v>
      </c>
      <c r="B331" s="4">
        <v>9.47316</v>
      </c>
      <c r="C331" s="4">
        <v>4.4377599999999999</v>
      </c>
    </row>
    <row r="332" spans="1:3" x14ac:dyDescent="0.25">
      <c r="A332" s="4">
        <v>54.916670000000003</v>
      </c>
      <c r="B332" s="4">
        <v>9.4350199999999997</v>
      </c>
      <c r="C332" s="4">
        <v>4.4759099999999998</v>
      </c>
    </row>
    <row r="333" spans="1:3" x14ac:dyDescent="0.25">
      <c r="A333" s="4">
        <v>55.083329999999997</v>
      </c>
      <c r="B333" s="4">
        <v>9.3841599999999996</v>
      </c>
      <c r="C333" s="4">
        <v>4.4250499999999997</v>
      </c>
    </row>
    <row r="334" spans="1:3" x14ac:dyDescent="0.25">
      <c r="A334" s="4">
        <v>55.25</v>
      </c>
      <c r="B334" s="4">
        <v>9.4350199999999997</v>
      </c>
      <c r="C334" s="4">
        <v>4.5522099999999996</v>
      </c>
    </row>
    <row r="335" spans="1:3" x14ac:dyDescent="0.25">
      <c r="A335" s="4">
        <v>55.416670000000003</v>
      </c>
      <c r="B335" s="4">
        <v>9.4222999999999999</v>
      </c>
      <c r="C335" s="4">
        <v>4.5140599999999997</v>
      </c>
    </row>
    <row r="336" spans="1:3" x14ac:dyDescent="0.25">
      <c r="A336" s="4">
        <v>55.583329999999997</v>
      </c>
      <c r="B336" s="4">
        <v>9.3968699999999998</v>
      </c>
      <c r="C336" s="4">
        <v>4.61578</v>
      </c>
    </row>
    <row r="337" spans="1:3" x14ac:dyDescent="0.25">
      <c r="A337" s="4">
        <v>55.75</v>
      </c>
      <c r="B337" s="4">
        <v>9.4350199999999997</v>
      </c>
      <c r="C337" s="4">
        <v>4.67936</v>
      </c>
    </row>
    <row r="338" spans="1:3" x14ac:dyDescent="0.25">
      <c r="A338" s="4">
        <v>55.933329999999998</v>
      </c>
      <c r="B338" s="4">
        <v>9.3968699999999998</v>
      </c>
      <c r="C338" s="4">
        <v>4.3233199999999998</v>
      </c>
    </row>
    <row r="339" spans="1:3" x14ac:dyDescent="0.25">
      <c r="A339" s="4">
        <v>56.1</v>
      </c>
      <c r="B339" s="4">
        <v>9.2569999999999997</v>
      </c>
      <c r="C339" s="4">
        <v>4.0054299999999996</v>
      </c>
    </row>
    <row r="340" spans="1:3" x14ac:dyDescent="0.25">
      <c r="A340" s="4">
        <v>56.266669999999998</v>
      </c>
      <c r="B340" s="4">
        <v>9.0153999999999996</v>
      </c>
      <c r="C340" s="4">
        <v>3.7129699999999999</v>
      </c>
    </row>
    <row r="341" spans="1:3" x14ac:dyDescent="0.25">
      <c r="A341" s="4">
        <v>56.433329999999998</v>
      </c>
      <c r="B341" s="4">
        <v>8.8246699999999993</v>
      </c>
      <c r="C341" s="4">
        <v>3.5349499999999998</v>
      </c>
    </row>
    <row r="342" spans="1:3" x14ac:dyDescent="0.25">
      <c r="A342" s="4">
        <v>56.6</v>
      </c>
      <c r="B342" s="4">
        <v>8.7483699999999995</v>
      </c>
      <c r="C342" s="4">
        <v>3.5603799999999999</v>
      </c>
    </row>
    <row r="343" spans="1:3" x14ac:dyDescent="0.25">
      <c r="A343" s="4">
        <v>56.766669999999998</v>
      </c>
      <c r="B343" s="4">
        <v>8.6084999999999994</v>
      </c>
      <c r="C343" s="4">
        <v>3.4713699999999998</v>
      </c>
    </row>
    <row r="344" spans="1:3" x14ac:dyDescent="0.25">
      <c r="A344" s="4">
        <v>56.933329999999998</v>
      </c>
      <c r="B344" s="4">
        <v>8.6212199999999992</v>
      </c>
      <c r="C344" s="4">
        <v>3.3060700000000001</v>
      </c>
    </row>
    <row r="345" spans="1:3" x14ac:dyDescent="0.25">
      <c r="A345" s="4">
        <v>57.1</v>
      </c>
      <c r="B345" s="4">
        <v>8.6084999999999994</v>
      </c>
      <c r="C345" s="4">
        <v>3.5095200000000002</v>
      </c>
    </row>
    <row r="346" spans="1:3" x14ac:dyDescent="0.25">
      <c r="A346" s="4">
        <v>57.266669999999998</v>
      </c>
      <c r="B346" s="4">
        <v>8.5449199999999994</v>
      </c>
      <c r="C346" s="4">
        <v>3.3060700000000001</v>
      </c>
    </row>
    <row r="347" spans="1:3" x14ac:dyDescent="0.25">
      <c r="A347" s="4">
        <v>57.433329999999998</v>
      </c>
      <c r="B347" s="4">
        <v>8.4940599999999993</v>
      </c>
      <c r="C347" s="4">
        <v>3.3187899999999999</v>
      </c>
    </row>
    <row r="348" spans="1:3" x14ac:dyDescent="0.25">
      <c r="A348" s="4">
        <v>57.6</v>
      </c>
      <c r="B348" s="4">
        <v>8.4431999999999992</v>
      </c>
      <c r="C348" s="4">
        <v>3.2552099999999999</v>
      </c>
    </row>
    <row r="349" spans="1:3" x14ac:dyDescent="0.25">
      <c r="A349" s="4">
        <v>57.766669999999998</v>
      </c>
      <c r="B349" s="4">
        <v>8.4304799999999993</v>
      </c>
      <c r="C349" s="4">
        <v>3.2424900000000001</v>
      </c>
    </row>
    <row r="350" spans="1:3" x14ac:dyDescent="0.25">
      <c r="A350" s="4">
        <v>57.933329999999998</v>
      </c>
      <c r="B350" s="4">
        <v>8.4050499999999992</v>
      </c>
      <c r="C350" s="4">
        <v>3.21706</v>
      </c>
    </row>
    <row r="351" spans="1:3" x14ac:dyDescent="0.25">
      <c r="A351" s="4">
        <v>58.1</v>
      </c>
      <c r="B351" s="4">
        <v>8.3160399999999992</v>
      </c>
      <c r="C351" s="4">
        <v>3.1026199999999999</v>
      </c>
    </row>
    <row r="352" spans="1:3" x14ac:dyDescent="0.25">
      <c r="A352" s="4">
        <v>58.266669999999998</v>
      </c>
      <c r="B352" s="4">
        <v>8.2524599999999992</v>
      </c>
      <c r="C352" s="4">
        <v>3.1407699999999998</v>
      </c>
    </row>
    <row r="353" spans="1:3" x14ac:dyDescent="0.25">
      <c r="A353" s="4">
        <v>58.433329999999998</v>
      </c>
      <c r="B353" s="4">
        <v>8.3033199999999994</v>
      </c>
      <c r="C353" s="4">
        <v>3.2933599999999998</v>
      </c>
    </row>
    <row r="354" spans="1:3" x14ac:dyDescent="0.25">
      <c r="A354" s="4">
        <v>58.6</v>
      </c>
      <c r="B354" s="4">
        <v>8.2651800000000009</v>
      </c>
      <c r="C354" s="4">
        <v>3.2933599999999998</v>
      </c>
    </row>
    <row r="355" spans="1:3" x14ac:dyDescent="0.25">
      <c r="A355" s="4">
        <v>58.766669999999998</v>
      </c>
      <c r="B355" s="4">
        <v>8.1761700000000008</v>
      </c>
      <c r="C355" s="4">
        <v>3.2424900000000001</v>
      </c>
    </row>
    <row r="356" spans="1:3" x14ac:dyDescent="0.25">
      <c r="A356" s="4">
        <v>58.933329999999998</v>
      </c>
      <c r="B356" s="4">
        <v>8.1888799999999993</v>
      </c>
      <c r="C356" s="4">
        <v>3.2043499999999998</v>
      </c>
    </row>
    <row r="357" spans="1:3" x14ac:dyDescent="0.25">
      <c r="A357" s="4">
        <v>59.116669999999999</v>
      </c>
      <c r="B357" s="4">
        <v>8.2397500000000008</v>
      </c>
      <c r="C357" s="4">
        <v>3.2933599999999998</v>
      </c>
    </row>
    <row r="358" spans="1:3" x14ac:dyDescent="0.25">
      <c r="A358" s="4">
        <v>59.283329999999999</v>
      </c>
      <c r="B358" s="4">
        <v>8.2143099999999993</v>
      </c>
      <c r="C358" s="4">
        <v>3.2552099999999999</v>
      </c>
    </row>
    <row r="359" spans="1:3" x14ac:dyDescent="0.25">
      <c r="A359" s="4">
        <v>59.45</v>
      </c>
      <c r="B359" s="4">
        <v>8.2270299999999992</v>
      </c>
      <c r="C359" s="4">
        <v>3.36965</v>
      </c>
    </row>
    <row r="360" spans="1:3" x14ac:dyDescent="0.25">
      <c r="A360" s="4">
        <v>59.616669999999999</v>
      </c>
      <c r="B360" s="4">
        <v>8.2015999999999991</v>
      </c>
      <c r="C360" s="4">
        <v>3.3060700000000001</v>
      </c>
    </row>
    <row r="361" spans="1:3" x14ac:dyDescent="0.25">
      <c r="A361" s="4">
        <v>59.783329999999999</v>
      </c>
      <c r="B361" s="4">
        <v>8.1380199999999991</v>
      </c>
      <c r="C361" s="4">
        <v>3.34422</v>
      </c>
    </row>
    <row r="362" spans="1:3" x14ac:dyDescent="0.25">
      <c r="A362" s="4">
        <v>59.95</v>
      </c>
      <c r="B362" s="4">
        <v>8.1507400000000008</v>
      </c>
      <c r="C362" s="4">
        <v>3.3569300000000002</v>
      </c>
    </row>
    <row r="363" spans="1:3" x14ac:dyDescent="0.25">
      <c r="A363" s="4">
        <v>60.116669999999999</v>
      </c>
      <c r="B363" s="4">
        <v>8.1125900000000009</v>
      </c>
      <c r="C363" s="4">
        <v>3.28064</v>
      </c>
    </row>
    <row r="364" spans="1:3" x14ac:dyDescent="0.25">
      <c r="A364" s="4">
        <v>60.283329999999999</v>
      </c>
      <c r="B364" s="4">
        <v>8.0490100000000009</v>
      </c>
      <c r="C364" s="4">
        <v>3.19163</v>
      </c>
    </row>
    <row r="365" spans="1:3" x14ac:dyDescent="0.25">
      <c r="A365" s="4">
        <v>60.45</v>
      </c>
      <c r="B365" s="4">
        <v>8.0871600000000008</v>
      </c>
      <c r="C365" s="4">
        <v>3.34422</v>
      </c>
    </row>
    <row r="366" spans="1:3" x14ac:dyDescent="0.25">
      <c r="A366" s="4">
        <v>60.616669999999999</v>
      </c>
      <c r="B366" s="4">
        <v>8.0363000000000007</v>
      </c>
      <c r="C366" s="4">
        <v>3.34422</v>
      </c>
    </row>
    <row r="367" spans="1:3" x14ac:dyDescent="0.25">
      <c r="A367" s="4">
        <v>60.783329999999999</v>
      </c>
      <c r="B367" s="4">
        <v>7.9345699999999999</v>
      </c>
      <c r="C367" s="4">
        <v>3.4586600000000001</v>
      </c>
    </row>
    <row r="368" spans="1:3" x14ac:dyDescent="0.25">
      <c r="A368" s="4">
        <v>60.95</v>
      </c>
      <c r="B368" s="4">
        <v>7.96</v>
      </c>
      <c r="C368" s="4">
        <v>3.4459399999999998</v>
      </c>
    </row>
    <row r="369" spans="1:3" x14ac:dyDescent="0.25">
      <c r="A369" s="4">
        <v>61.116669999999999</v>
      </c>
      <c r="B369" s="4">
        <v>7.89642</v>
      </c>
      <c r="C369" s="4">
        <v>3.3823599999999998</v>
      </c>
    </row>
    <row r="370" spans="1:3" x14ac:dyDescent="0.25">
      <c r="A370" s="4">
        <v>61.283329999999999</v>
      </c>
      <c r="B370" s="4">
        <v>7.8201299999999998</v>
      </c>
      <c r="C370" s="4">
        <v>3.36965</v>
      </c>
    </row>
    <row r="371" spans="1:3" x14ac:dyDescent="0.25">
      <c r="A371" s="4">
        <v>61.45</v>
      </c>
      <c r="B371" s="4">
        <v>7.8709899999999999</v>
      </c>
      <c r="C371" s="4">
        <v>3.36965</v>
      </c>
    </row>
    <row r="372" spans="1:3" x14ac:dyDescent="0.25">
      <c r="A372" s="4">
        <v>61.616669999999999</v>
      </c>
      <c r="B372" s="4">
        <v>7.8837099999999998</v>
      </c>
      <c r="C372" s="4">
        <v>3.4077999999999999</v>
      </c>
    </row>
    <row r="373" spans="1:3" x14ac:dyDescent="0.25">
      <c r="A373" s="4">
        <v>61.783329999999999</v>
      </c>
      <c r="B373" s="4">
        <v>7.7946999999999997</v>
      </c>
      <c r="C373" s="4">
        <v>3.3950800000000001</v>
      </c>
    </row>
    <row r="374" spans="1:3" x14ac:dyDescent="0.25">
      <c r="A374" s="4">
        <v>61.95</v>
      </c>
      <c r="B374" s="4">
        <v>7.8709899999999999</v>
      </c>
      <c r="C374" s="4">
        <v>3.4205100000000002</v>
      </c>
    </row>
    <row r="375" spans="1:3" x14ac:dyDescent="0.25">
      <c r="A375" s="4">
        <v>62.116669999999999</v>
      </c>
      <c r="B375" s="4">
        <v>7.8201299999999998</v>
      </c>
      <c r="C375" s="4">
        <v>3.2933599999999998</v>
      </c>
    </row>
    <row r="376" spans="1:3" x14ac:dyDescent="0.25">
      <c r="A376" s="4">
        <v>62.283329999999999</v>
      </c>
      <c r="B376" s="4">
        <v>7.7565499999999998</v>
      </c>
      <c r="C376" s="4">
        <v>3.3187899999999999</v>
      </c>
    </row>
    <row r="377" spans="1:3" x14ac:dyDescent="0.25">
      <c r="A377" s="4">
        <v>62.45</v>
      </c>
      <c r="B377" s="4">
        <v>7.7565499999999998</v>
      </c>
      <c r="C377" s="4">
        <v>3.4077999999999999</v>
      </c>
    </row>
    <row r="378" spans="1:3" x14ac:dyDescent="0.25">
      <c r="A378" s="4">
        <v>62.633330000000001</v>
      </c>
      <c r="B378" s="4">
        <v>7.7311199999999998</v>
      </c>
      <c r="C378" s="4">
        <v>3.2933599999999998</v>
      </c>
    </row>
    <row r="379" spans="1:3" x14ac:dyDescent="0.25">
      <c r="A379" s="4">
        <v>62.8</v>
      </c>
      <c r="B379" s="4">
        <v>7.6293899999999999</v>
      </c>
      <c r="C379" s="4">
        <v>3.34422</v>
      </c>
    </row>
    <row r="380" spans="1:3" x14ac:dyDescent="0.25">
      <c r="A380" s="4">
        <v>62.966670000000001</v>
      </c>
      <c r="B380" s="4">
        <v>7.6421099999999997</v>
      </c>
      <c r="C380" s="4">
        <v>3.2933599999999998</v>
      </c>
    </row>
    <row r="381" spans="1:3" x14ac:dyDescent="0.25">
      <c r="A381" s="4">
        <v>63.133330000000001</v>
      </c>
      <c r="B381" s="4">
        <v>7.6675399999999998</v>
      </c>
      <c r="C381" s="4">
        <v>3.21706</v>
      </c>
    </row>
    <row r="382" spans="1:3" x14ac:dyDescent="0.25">
      <c r="A382" s="4">
        <v>63.3</v>
      </c>
      <c r="B382" s="4">
        <v>7.5912499999999996</v>
      </c>
      <c r="C382" s="4">
        <v>3.0517599999999998</v>
      </c>
    </row>
    <row r="383" spans="1:3" x14ac:dyDescent="0.25">
      <c r="A383" s="4">
        <v>63.466670000000001</v>
      </c>
      <c r="B383" s="4">
        <v>7.5785299999999998</v>
      </c>
      <c r="C383" s="4">
        <v>3.3823599999999998</v>
      </c>
    </row>
    <row r="384" spans="1:3" x14ac:dyDescent="0.25">
      <c r="A384" s="4">
        <v>63.633330000000001</v>
      </c>
      <c r="B384" s="4">
        <v>7.5149499999999998</v>
      </c>
      <c r="C384" s="4">
        <v>3.1407699999999998</v>
      </c>
    </row>
    <row r="385" spans="1:3" x14ac:dyDescent="0.25">
      <c r="A385" s="4">
        <v>63.8</v>
      </c>
      <c r="B385" s="4">
        <v>7.5022399999999996</v>
      </c>
      <c r="C385" s="4">
        <v>3.1534800000000001</v>
      </c>
    </row>
    <row r="386" spans="1:3" x14ac:dyDescent="0.25">
      <c r="A386" s="4">
        <v>63.966670000000001</v>
      </c>
      <c r="B386" s="4">
        <v>7.5149499999999998</v>
      </c>
      <c r="C386" s="4">
        <v>3.3950800000000001</v>
      </c>
    </row>
    <row r="387" spans="1:3" x14ac:dyDescent="0.25">
      <c r="A387" s="4">
        <v>64.133330000000001</v>
      </c>
      <c r="B387" s="4">
        <v>7.4768100000000004</v>
      </c>
      <c r="C387" s="4">
        <v>3.19163</v>
      </c>
    </row>
    <row r="388" spans="1:3" x14ac:dyDescent="0.25">
      <c r="A388" s="4">
        <v>64.3</v>
      </c>
      <c r="B388" s="4">
        <v>7.4640899999999997</v>
      </c>
      <c r="C388" s="4">
        <v>3.2043499999999998</v>
      </c>
    </row>
    <row r="389" spans="1:3" x14ac:dyDescent="0.25">
      <c r="A389" s="4">
        <v>64.466669999999993</v>
      </c>
      <c r="B389" s="4">
        <v>7.4768100000000004</v>
      </c>
      <c r="C389" s="4">
        <v>3.12805</v>
      </c>
    </row>
    <row r="390" spans="1:3" x14ac:dyDescent="0.25">
      <c r="A390" s="4">
        <v>64.633330000000001</v>
      </c>
      <c r="B390" s="4">
        <v>7.4513800000000003</v>
      </c>
      <c r="C390" s="4">
        <v>3.1026199999999999</v>
      </c>
    </row>
    <row r="391" spans="1:3" x14ac:dyDescent="0.25">
      <c r="A391" s="4">
        <v>64.8</v>
      </c>
      <c r="B391" s="4">
        <v>7.4259399999999998</v>
      </c>
      <c r="C391" s="4">
        <v>3.1661999999999999</v>
      </c>
    </row>
    <row r="392" spans="1:3" x14ac:dyDescent="0.25">
      <c r="A392" s="4">
        <v>64.966669999999993</v>
      </c>
      <c r="B392" s="4">
        <v>7.4386599999999996</v>
      </c>
      <c r="C392" s="4">
        <v>3.1789100000000001</v>
      </c>
    </row>
    <row r="393" spans="1:3" x14ac:dyDescent="0.25">
      <c r="A393" s="4">
        <v>65.150000000000006</v>
      </c>
      <c r="B393" s="4">
        <v>7.3496499999999996</v>
      </c>
      <c r="C393" s="4">
        <v>3.19163</v>
      </c>
    </row>
    <row r="394" spans="1:3" x14ac:dyDescent="0.25">
      <c r="A394" s="4">
        <v>65.316670000000002</v>
      </c>
      <c r="B394" s="4">
        <v>7.2733600000000003</v>
      </c>
      <c r="C394" s="4">
        <v>3.0136099999999999</v>
      </c>
    </row>
    <row r="395" spans="1:3" x14ac:dyDescent="0.25">
      <c r="A395" s="4">
        <v>65.483329999999995</v>
      </c>
      <c r="B395" s="4">
        <v>7.3878000000000004</v>
      </c>
      <c r="C395" s="4">
        <v>3.12805</v>
      </c>
    </row>
    <row r="396" spans="1:3" x14ac:dyDescent="0.25">
      <c r="A396" s="4">
        <v>65.650000000000006</v>
      </c>
      <c r="B396" s="4">
        <v>7.3242200000000004</v>
      </c>
      <c r="C396" s="4">
        <v>2.9627500000000002</v>
      </c>
    </row>
    <row r="397" spans="1:3" x14ac:dyDescent="0.25">
      <c r="A397" s="4">
        <v>65.816670000000002</v>
      </c>
      <c r="B397" s="4">
        <v>7.2606400000000004</v>
      </c>
      <c r="C397" s="4">
        <v>3.0009000000000001</v>
      </c>
    </row>
    <row r="398" spans="1:3" x14ac:dyDescent="0.25">
      <c r="A398" s="4">
        <v>65.983329999999995</v>
      </c>
      <c r="B398" s="4">
        <v>7.2987900000000003</v>
      </c>
      <c r="C398" s="4">
        <v>3.1153400000000002</v>
      </c>
    </row>
    <row r="399" spans="1:3" x14ac:dyDescent="0.25">
      <c r="A399" s="4">
        <v>66.150000000000006</v>
      </c>
      <c r="B399" s="4">
        <v>7.2860699999999996</v>
      </c>
      <c r="C399" s="4">
        <v>2.9627500000000002</v>
      </c>
    </row>
    <row r="400" spans="1:3" x14ac:dyDescent="0.25">
      <c r="A400" s="4">
        <v>66.316670000000002</v>
      </c>
      <c r="B400" s="4">
        <v>7.2860699999999996</v>
      </c>
      <c r="C400" s="4">
        <v>2.9500299999999999</v>
      </c>
    </row>
    <row r="401" spans="1:3" x14ac:dyDescent="0.25">
      <c r="A401" s="4">
        <v>66.483329999999995</v>
      </c>
      <c r="B401" s="4">
        <v>7.2733600000000003</v>
      </c>
      <c r="C401" s="4">
        <v>2.9881799999999998</v>
      </c>
    </row>
    <row r="402" spans="1:3" x14ac:dyDescent="0.25">
      <c r="A402" s="4">
        <v>66.650000000000006</v>
      </c>
      <c r="B402" s="4">
        <v>7.2606400000000004</v>
      </c>
      <c r="C402" s="4">
        <v>3.0009000000000001</v>
      </c>
    </row>
    <row r="403" spans="1:3" x14ac:dyDescent="0.25">
      <c r="A403" s="4">
        <v>66.816670000000002</v>
      </c>
      <c r="B403" s="4">
        <v>7.2352100000000004</v>
      </c>
      <c r="C403" s="4">
        <v>2.8355899999999998</v>
      </c>
    </row>
    <row r="404" spans="1:3" x14ac:dyDescent="0.25">
      <c r="A404" s="4">
        <v>66.983329999999995</v>
      </c>
      <c r="B404" s="4">
        <v>7.2733600000000003</v>
      </c>
      <c r="C404" s="4">
        <v>2.8991699999999998</v>
      </c>
    </row>
    <row r="405" spans="1:3" x14ac:dyDescent="0.25">
      <c r="A405" s="4">
        <v>67.150000000000006</v>
      </c>
      <c r="B405" s="4">
        <v>7.2987900000000003</v>
      </c>
      <c r="C405" s="4">
        <v>2.9500299999999999</v>
      </c>
    </row>
    <row r="406" spans="1:3" x14ac:dyDescent="0.25">
      <c r="A406" s="4">
        <v>67.316670000000002</v>
      </c>
      <c r="B406" s="4">
        <v>7.2733600000000003</v>
      </c>
      <c r="C406" s="4">
        <v>2.9118900000000001</v>
      </c>
    </row>
    <row r="407" spans="1:3" x14ac:dyDescent="0.25">
      <c r="A407" s="4">
        <v>67.483329999999995</v>
      </c>
      <c r="B407" s="4">
        <v>7.2733600000000003</v>
      </c>
      <c r="C407" s="4">
        <v>2.9245999999999999</v>
      </c>
    </row>
    <row r="408" spans="1:3" x14ac:dyDescent="0.25">
      <c r="A408" s="4">
        <v>67.650000000000006</v>
      </c>
      <c r="B408" s="4">
        <v>7.2479199999999997</v>
      </c>
      <c r="C408" s="4">
        <v>2.8991699999999998</v>
      </c>
    </row>
    <row r="409" spans="1:3" x14ac:dyDescent="0.25">
      <c r="A409" s="4">
        <v>67.816670000000002</v>
      </c>
      <c r="B409" s="4">
        <v>7.2224899999999996</v>
      </c>
      <c r="C409" s="4">
        <v>3.0263300000000002</v>
      </c>
    </row>
    <row r="410" spans="1:3" x14ac:dyDescent="0.25">
      <c r="A410" s="4">
        <v>67.983329999999995</v>
      </c>
      <c r="B410" s="4">
        <v>7.1716300000000004</v>
      </c>
      <c r="C410" s="4">
        <v>3.0517599999999998</v>
      </c>
    </row>
    <row r="411" spans="1:3" x14ac:dyDescent="0.25">
      <c r="A411" s="4">
        <v>68.166669999999996</v>
      </c>
      <c r="B411" s="4">
        <v>7.1716300000000004</v>
      </c>
      <c r="C411" s="4">
        <v>3.0771899999999999</v>
      </c>
    </row>
    <row r="412" spans="1:3" x14ac:dyDescent="0.25">
      <c r="A412" s="4">
        <v>68.333330000000004</v>
      </c>
      <c r="B412" s="4">
        <v>7.0699100000000001</v>
      </c>
      <c r="C412" s="4">
        <v>2.8991699999999998</v>
      </c>
    </row>
    <row r="413" spans="1:3" x14ac:dyDescent="0.25">
      <c r="A413" s="4">
        <v>68.5</v>
      </c>
      <c r="B413" s="4">
        <v>7.1462000000000003</v>
      </c>
      <c r="C413" s="4">
        <v>2.88645</v>
      </c>
    </row>
    <row r="414" spans="1:3" x14ac:dyDescent="0.25">
      <c r="A414" s="4">
        <v>68.666669999999996</v>
      </c>
      <c r="B414" s="4">
        <v>7.1462000000000003</v>
      </c>
      <c r="C414" s="4">
        <v>3.1026199999999999</v>
      </c>
    </row>
    <row r="415" spans="1:3" x14ac:dyDescent="0.25">
      <c r="A415" s="4">
        <v>68.833330000000004</v>
      </c>
      <c r="B415" s="4">
        <v>7.1462000000000003</v>
      </c>
      <c r="C415" s="4">
        <v>3.2933599999999998</v>
      </c>
    </row>
    <row r="416" spans="1:3" x14ac:dyDescent="0.25">
      <c r="A416" s="4">
        <v>69</v>
      </c>
      <c r="B416" s="4">
        <v>7.1207700000000003</v>
      </c>
      <c r="C416" s="4">
        <v>3.4459399999999998</v>
      </c>
    </row>
    <row r="417" spans="1:3" x14ac:dyDescent="0.25">
      <c r="A417" s="4">
        <v>69.166669999999996</v>
      </c>
      <c r="B417" s="4">
        <v>7.1080500000000004</v>
      </c>
      <c r="C417" s="4">
        <v>3.1153400000000002</v>
      </c>
    </row>
    <row r="418" spans="1:3" x14ac:dyDescent="0.25">
      <c r="A418" s="4">
        <v>69.333330000000004</v>
      </c>
      <c r="B418" s="4">
        <v>7.0953400000000002</v>
      </c>
      <c r="C418" s="4">
        <v>3.1789100000000001</v>
      </c>
    </row>
    <row r="419" spans="1:3" x14ac:dyDescent="0.25">
      <c r="A419" s="4">
        <v>69.5</v>
      </c>
      <c r="B419" s="4">
        <v>7.0826200000000004</v>
      </c>
      <c r="C419" s="4">
        <v>3.06447</v>
      </c>
    </row>
    <row r="420" spans="1:3" x14ac:dyDescent="0.25">
      <c r="A420" s="4">
        <v>69.666669999999996</v>
      </c>
      <c r="B420" s="4">
        <v>7.0826200000000004</v>
      </c>
      <c r="C420" s="4">
        <v>3.0771899999999999</v>
      </c>
    </row>
    <row r="421" spans="1:3" x14ac:dyDescent="0.25">
      <c r="A421" s="4">
        <v>69.833330000000004</v>
      </c>
      <c r="B421" s="4">
        <v>7.0444699999999996</v>
      </c>
      <c r="C421" s="4">
        <v>3.1026199999999999</v>
      </c>
    </row>
    <row r="422" spans="1:3" x14ac:dyDescent="0.25">
      <c r="A422" s="4">
        <v>70</v>
      </c>
      <c r="B422" s="4">
        <v>7.0063300000000002</v>
      </c>
      <c r="C422" s="4">
        <v>3.1534800000000001</v>
      </c>
    </row>
    <row r="423" spans="1:3" x14ac:dyDescent="0.25">
      <c r="A423" s="4">
        <v>70.166669999999996</v>
      </c>
      <c r="B423" s="4">
        <v>6.9809000000000001</v>
      </c>
      <c r="C423" s="4">
        <v>3.1534800000000001</v>
      </c>
    </row>
    <row r="424" spans="1:3" x14ac:dyDescent="0.25">
      <c r="A424" s="4">
        <v>70.333330000000004</v>
      </c>
      <c r="B424" s="4">
        <v>6.5231300000000001</v>
      </c>
      <c r="C424" s="4">
        <v>2.8228800000000001</v>
      </c>
    </row>
    <row r="425" spans="1:3" x14ac:dyDescent="0.25">
      <c r="A425" s="4">
        <v>70.5</v>
      </c>
      <c r="B425" s="4">
        <v>6.6375700000000002</v>
      </c>
      <c r="C425" s="4">
        <v>2.42869</v>
      </c>
    </row>
    <row r="426" spans="1:3" x14ac:dyDescent="0.25">
      <c r="A426" s="4">
        <v>70.666669999999996</v>
      </c>
      <c r="B426" s="4">
        <v>6.2561</v>
      </c>
      <c r="C426" s="4">
        <v>2.2633899999999998</v>
      </c>
    </row>
    <row r="427" spans="1:3" x14ac:dyDescent="0.25">
      <c r="A427" s="4">
        <v>70.849999999999994</v>
      </c>
      <c r="B427" s="4">
        <v>6.1289499999999997</v>
      </c>
      <c r="C427" s="4">
        <v>2.21252</v>
      </c>
    </row>
    <row r="428" spans="1:3" x14ac:dyDescent="0.25">
      <c r="A428" s="4">
        <v>71.016670000000005</v>
      </c>
      <c r="B428" s="4">
        <v>5.9255000000000004</v>
      </c>
      <c r="C428" s="4">
        <v>2.03451</v>
      </c>
    </row>
    <row r="429" spans="1:3" x14ac:dyDescent="0.25">
      <c r="A429" s="4">
        <v>71.183329999999998</v>
      </c>
      <c r="B429" s="4">
        <v>5.7729100000000004</v>
      </c>
      <c r="C429" s="4">
        <v>1.9709300000000001</v>
      </c>
    </row>
    <row r="430" spans="1:3" x14ac:dyDescent="0.25">
      <c r="A430" s="4">
        <v>71.349999999999994</v>
      </c>
      <c r="B430" s="4">
        <v>5.7474800000000004</v>
      </c>
      <c r="C430" s="4">
        <v>1.9709300000000001</v>
      </c>
    </row>
    <row r="431" spans="1:3" x14ac:dyDescent="0.25">
      <c r="A431" s="4">
        <v>71.516670000000005</v>
      </c>
      <c r="B431" s="4">
        <v>5.6711799999999997</v>
      </c>
      <c r="C431" s="4">
        <v>1.9200600000000001</v>
      </c>
    </row>
    <row r="432" spans="1:3" x14ac:dyDescent="0.25">
      <c r="A432" s="4">
        <v>71.683329999999998</v>
      </c>
      <c r="B432" s="4">
        <v>5.6330400000000003</v>
      </c>
      <c r="C432" s="4">
        <v>1.7801899999999999</v>
      </c>
    </row>
    <row r="433" spans="1:3" x14ac:dyDescent="0.25">
      <c r="A433" s="4">
        <v>71.849999999999994</v>
      </c>
      <c r="B433" s="4">
        <v>5.5440300000000002</v>
      </c>
      <c r="C433" s="4">
        <v>1.71661</v>
      </c>
    </row>
    <row r="434" spans="1:3" x14ac:dyDescent="0.25">
      <c r="A434" s="4">
        <v>72.016670000000005</v>
      </c>
      <c r="B434" s="4">
        <v>5.4804500000000003</v>
      </c>
      <c r="C434" s="4">
        <v>1.56403</v>
      </c>
    </row>
    <row r="435" spans="1:3" x14ac:dyDescent="0.25">
      <c r="A435" s="4">
        <v>72.183329999999998</v>
      </c>
      <c r="B435" s="4">
        <v>5.4295900000000001</v>
      </c>
      <c r="C435" s="4">
        <v>1.7801899999999999</v>
      </c>
    </row>
    <row r="436" spans="1:3" x14ac:dyDescent="0.25">
      <c r="A436" s="4">
        <v>72.349999999999994</v>
      </c>
      <c r="B436" s="4">
        <v>5.3151400000000004</v>
      </c>
      <c r="C436" s="4">
        <v>1.80562</v>
      </c>
    </row>
    <row r="437" spans="1:3" x14ac:dyDescent="0.25">
      <c r="A437" s="4">
        <v>72.516670000000005</v>
      </c>
      <c r="B437" s="4">
        <v>5.2770000000000001</v>
      </c>
      <c r="C437" s="4">
        <v>1.7420500000000001</v>
      </c>
    </row>
    <row r="438" spans="1:3" x14ac:dyDescent="0.25">
      <c r="A438" s="4">
        <v>72.683329999999998</v>
      </c>
      <c r="B438" s="4">
        <v>5.2388500000000002</v>
      </c>
      <c r="C438" s="4">
        <v>1.71661</v>
      </c>
    </row>
    <row r="439" spans="1:3" x14ac:dyDescent="0.25">
      <c r="A439" s="4">
        <v>72.849999999999994</v>
      </c>
      <c r="B439" s="4">
        <v>5.0989800000000001</v>
      </c>
      <c r="C439" s="4">
        <v>1.55131</v>
      </c>
    </row>
    <row r="440" spans="1:3" x14ac:dyDescent="0.25">
      <c r="A440" s="4">
        <v>73.016670000000005</v>
      </c>
      <c r="B440" s="4">
        <v>5.0481199999999999</v>
      </c>
      <c r="C440" s="4">
        <v>1.48773</v>
      </c>
    </row>
    <row r="441" spans="1:3" x14ac:dyDescent="0.25">
      <c r="A441" s="4">
        <v>73.183329999999998</v>
      </c>
      <c r="B441" s="4">
        <v>5.0226800000000003</v>
      </c>
      <c r="C441" s="4">
        <v>1.48773</v>
      </c>
    </row>
    <row r="442" spans="1:3" x14ac:dyDescent="0.25">
      <c r="A442" s="4">
        <v>73.349999999999994</v>
      </c>
      <c r="B442" s="4">
        <v>5.0354000000000001</v>
      </c>
      <c r="C442" s="4">
        <v>1.42415</v>
      </c>
    </row>
    <row r="443" spans="1:3" x14ac:dyDescent="0.25">
      <c r="A443" s="4">
        <v>73.533330000000007</v>
      </c>
      <c r="B443" s="4">
        <v>4.98454</v>
      </c>
      <c r="C443" s="4">
        <v>1.48773</v>
      </c>
    </row>
    <row r="444" spans="1:3" x14ac:dyDescent="0.25">
      <c r="A444" s="4">
        <v>73.7</v>
      </c>
      <c r="B444" s="4">
        <v>4.98454</v>
      </c>
      <c r="C444" s="4">
        <v>1.56403</v>
      </c>
    </row>
    <row r="445" spans="1:3" x14ac:dyDescent="0.25">
      <c r="A445" s="4">
        <v>73.866669999999999</v>
      </c>
      <c r="B445" s="4">
        <v>4.85738</v>
      </c>
      <c r="C445" s="4">
        <v>1.5258799999999999</v>
      </c>
    </row>
    <row r="446" spans="1:3" x14ac:dyDescent="0.25">
      <c r="A446" s="4">
        <v>74.033330000000007</v>
      </c>
      <c r="B446" s="4">
        <v>4.7810899999999998</v>
      </c>
      <c r="C446" s="4">
        <v>1.33514</v>
      </c>
    </row>
    <row r="447" spans="1:3" x14ac:dyDescent="0.25">
      <c r="A447" s="4">
        <v>74.2</v>
      </c>
      <c r="B447" s="4">
        <v>4.7810899999999998</v>
      </c>
      <c r="C447" s="4">
        <v>1.5385899999999999</v>
      </c>
    </row>
    <row r="448" spans="1:3" x14ac:dyDescent="0.25">
      <c r="A448" s="4">
        <v>74.366669999999999</v>
      </c>
      <c r="B448" s="4">
        <v>4.7175099999999999</v>
      </c>
      <c r="C448" s="4">
        <v>1.6021700000000001</v>
      </c>
    </row>
    <row r="449" spans="1:3" x14ac:dyDescent="0.25">
      <c r="A449" s="4">
        <v>74.533330000000007</v>
      </c>
      <c r="B449" s="4">
        <v>4.5903499999999999</v>
      </c>
      <c r="C449" s="4">
        <v>1.5258799999999999</v>
      </c>
    </row>
    <row r="450" spans="1:3" x14ac:dyDescent="0.25">
      <c r="A450" s="4">
        <v>74.7</v>
      </c>
      <c r="B450" s="4">
        <v>4.5522099999999996</v>
      </c>
      <c r="C450" s="4">
        <v>1.47502</v>
      </c>
    </row>
    <row r="451" spans="1:3" x14ac:dyDescent="0.25">
      <c r="A451" s="4">
        <v>74.866669999999999</v>
      </c>
      <c r="B451" s="4">
        <v>4.5140599999999997</v>
      </c>
      <c r="C451" s="4">
        <v>1.3478600000000001</v>
      </c>
    </row>
    <row r="452" spans="1:3" x14ac:dyDescent="0.25">
      <c r="A452" s="4">
        <v>75.033330000000007</v>
      </c>
      <c r="B452" s="4">
        <v>4.4250499999999997</v>
      </c>
      <c r="C452" s="4">
        <v>1.57674</v>
      </c>
    </row>
    <row r="453" spans="1:3" x14ac:dyDescent="0.25">
      <c r="A453" s="4">
        <v>75.2</v>
      </c>
      <c r="B453" s="4">
        <v>4.3360399999999997</v>
      </c>
      <c r="C453" s="4">
        <v>1.33514</v>
      </c>
    </row>
    <row r="454" spans="1:3" x14ac:dyDescent="0.25">
      <c r="A454" s="4">
        <v>75.366669999999999</v>
      </c>
      <c r="B454" s="4">
        <v>4.2851800000000004</v>
      </c>
      <c r="C454" s="4">
        <v>1.2969999999999999</v>
      </c>
    </row>
    <row r="455" spans="1:3" x14ac:dyDescent="0.25">
      <c r="A455" s="4">
        <v>75.533330000000007</v>
      </c>
      <c r="B455" s="4">
        <v>4.2597500000000004</v>
      </c>
      <c r="C455" s="4">
        <v>1.3732899999999999</v>
      </c>
    </row>
    <row r="456" spans="1:3" x14ac:dyDescent="0.25">
      <c r="A456" s="4">
        <v>75.7</v>
      </c>
      <c r="B456" s="4">
        <v>4.3233199999999998</v>
      </c>
      <c r="C456" s="4">
        <v>1.2715700000000001</v>
      </c>
    </row>
    <row r="457" spans="1:3" x14ac:dyDescent="0.25">
      <c r="A457" s="4">
        <v>75.866669999999999</v>
      </c>
      <c r="B457" s="4">
        <v>4.2724599999999997</v>
      </c>
      <c r="C457" s="4">
        <v>1.3097099999999999</v>
      </c>
    </row>
    <row r="458" spans="1:3" x14ac:dyDescent="0.25">
      <c r="A458" s="4">
        <v>76.05</v>
      </c>
      <c r="B458" s="4">
        <v>4.1580199999999996</v>
      </c>
      <c r="C458" s="4">
        <v>1.2079899999999999</v>
      </c>
    </row>
    <row r="459" spans="1:3" x14ac:dyDescent="0.25">
      <c r="A459" s="4">
        <v>76.216669999999993</v>
      </c>
      <c r="B459" s="4">
        <v>4.1452999999999998</v>
      </c>
      <c r="C459" s="4">
        <v>1.25885</v>
      </c>
    </row>
    <row r="460" spans="1:3" x14ac:dyDescent="0.25">
      <c r="A460" s="4">
        <v>76.383330000000001</v>
      </c>
      <c r="B460" s="4">
        <v>4.0690099999999996</v>
      </c>
      <c r="C460" s="4">
        <v>1.2206999999999999</v>
      </c>
    </row>
    <row r="461" spans="1:3" x14ac:dyDescent="0.25">
      <c r="A461" s="4">
        <v>76.55</v>
      </c>
      <c r="B461" s="4">
        <v>3.9418500000000001</v>
      </c>
      <c r="C461" s="4">
        <v>1.1571199999999999</v>
      </c>
    </row>
    <row r="462" spans="1:3" x14ac:dyDescent="0.25">
      <c r="A462" s="4">
        <v>76.716669999999993</v>
      </c>
      <c r="B462" s="4">
        <v>4.0181500000000003</v>
      </c>
      <c r="C462" s="4">
        <v>1.24613</v>
      </c>
    </row>
    <row r="463" spans="1:3" x14ac:dyDescent="0.25">
      <c r="A463" s="4">
        <v>76.883330000000001</v>
      </c>
      <c r="B463" s="4">
        <v>3.98</v>
      </c>
      <c r="C463" s="4">
        <v>1.3097099999999999</v>
      </c>
    </row>
    <row r="464" spans="1:3" x14ac:dyDescent="0.25">
      <c r="A464" s="4">
        <v>77.05</v>
      </c>
      <c r="B464" s="4">
        <v>3.91642</v>
      </c>
      <c r="C464" s="4">
        <v>1.08083</v>
      </c>
    </row>
    <row r="465" spans="1:3" x14ac:dyDescent="0.25">
      <c r="A465" s="4">
        <v>77.216669999999993</v>
      </c>
      <c r="B465" s="4">
        <v>3.9418500000000001</v>
      </c>
      <c r="C465" s="4">
        <v>1.1316900000000001</v>
      </c>
    </row>
    <row r="466" spans="1:3" x14ac:dyDescent="0.25">
      <c r="A466" s="4">
        <v>77.383330000000001</v>
      </c>
      <c r="B466" s="4">
        <v>3.9418500000000001</v>
      </c>
      <c r="C466" s="4">
        <v>1.1571199999999999</v>
      </c>
    </row>
    <row r="467" spans="1:3" x14ac:dyDescent="0.25">
      <c r="A467" s="4">
        <v>77.55</v>
      </c>
      <c r="B467" s="4">
        <v>3.8401299999999998</v>
      </c>
      <c r="C467" s="4">
        <v>1.1571199999999999</v>
      </c>
    </row>
    <row r="468" spans="1:3" x14ac:dyDescent="0.25">
      <c r="A468" s="4">
        <v>77.716669999999993</v>
      </c>
      <c r="B468" s="4">
        <v>3.9037099999999998</v>
      </c>
      <c r="C468" s="4">
        <v>1.1189800000000001</v>
      </c>
    </row>
    <row r="469" spans="1:3" x14ac:dyDescent="0.25">
      <c r="A469" s="4">
        <v>77.883330000000001</v>
      </c>
      <c r="B469" s="4">
        <v>3.8401299999999998</v>
      </c>
      <c r="C469" s="4">
        <v>1.2079899999999999</v>
      </c>
    </row>
    <row r="470" spans="1:3" x14ac:dyDescent="0.25">
      <c r="A470" s="4">
        <v>78.05</v>
      </c>
      <c r="B470" s="4">
        <v>3.7383999999999999</v>
      </c>
      <c r="C470" s="4">
        <v>1.16984</v>
      </c>
    </row>
    <row r="471" spans="1:3" x14ac:dyDescent="0.25">
      <c r="A471" s="4">
        <v>78.216669999999993</v>
      </c>
      <c r="B471" s="4">
        <v>3.76383</v>
      </c>
      <c r="C471" s="4">
        <v>1.2079899999999999</v>
      </c>
    </row>
    <row r="472" spans="1:3" x14ac:dyDescent="0.25">
      <c r="A472" s="4">
        <v>78.383330000000001</v>
      </c>
      <c r="B472" s="4">
        <v>3.7256900000000002</v>
      </c>
      <c r="C472" s="4">
        <v>1.00454</v>
      </c>
    </row>
    <row r="473" spans="1:3" x14ac:dyDescent="0.25">
      <c r="A473" s="4">
        <v>78.55</v>
      </c>
      <c r="B473" s="4">
        <v>3.67483</v>
      </c>
      <c r="C473" s="4">
        <v>0.99182000000000003</v>
      </c>
    </row>
    <row r="474" spans="1:3" x14ac:dyDescent="0.25">
      <c r="A474" s="4">
        <v>78.716669999999993</v>
      </c>
      <c r="B474" s="4">
        <v>3.7129699999999999</v>
      </c>
      <c r="C474" s="4">
        <v>1.0426800000000001</v>
      </c>
    </row>
    <row r="475" spans="1:3" x14ac:dyDescent="0.25">
      <c r="A475" s="4">
        <v>78.883330000000001</v>
      </c>
      <c r="B475" s="4">
        <v>3.67483</v>
      </c>
      <c r="C475" s="4">
        <v>0.99182000000000003</v>
      </c>
    </row>
    <row r="476" spans="1:3" x14ac:dyDescent="0.25">
      <c r="A476" s="4">
        <v>79.05</v>
      </c>
      <c r="B476" s="4">
        <v>3.6112500000000001</v>
      </c>
      <c r="C476" s="4">
        <v>0.90281</v>
      </c>
    </row>
    <row r="477" spans="1:3" x14ac:dyDescent="0.25">
      <c r="A477" s="4">
        <v>79.216669999999993</v>
      </c>
      <c r="B477" s="4">
        <v>3.58582</v>
      </c>
      <c r="C477" s="4">
        <v>0.97911000000000004</v>
      </c>
    </row>
    <row r="478" spans="1:3" x14ac:dyDescent="0.25">
      <c r="A478" s="4">
        <v>79.383330000000001</v>
      </c>
      <c r="B478" s="4">
        <v>3.5349499999999998</v>
      </c>
      <c r="C478" s="4">
        <v>0.97911000000000004</v>
      </c>
    </row>
    <row r="479" spans="1:3" x14ac:dyDescent="0.25">
      <c r="A479" s="4">
        <v>79.55</v>
      </c>
      <c r="B479" s="4">
        <v>3.43323</v>
      </c>
      <c r="C479" s="4">
        <v>0.92823999999999995</v>
      </c>
    </row>
    <row r="480" spans="1:3" x14ac:dyDescent="0.25">
      <c r="A480" s="4">
        <v>79.716669999999993</v>
      </c>
      <c r="B480" s="4">
        <v>3.3950800000000001</v>
      </c>
      <c r="C480" s="4">
        <v>0.90281</v>
      </c>
    </row>
    <row r="481" spans="1:3" x14ac:dyDescent="0.25">
      <c r="A481" s="4">
        <v>79.883330000000001</v>
      </c>
      <c r="B481" s="4">
        <v>3.3950800000000001</v>
      </c>
      <c r="C481" s="4">
        <v>0.94096000000000002</v>
      </c>
    </row>
    <row r="482" spans="1:3" x14ac:dyDescent="0.25">
      <c r="A482" s="4">
        <v>80.066670000000002</v>
      </c>
      <c r="B482" s="4">
        <v>3.3187899999999999</v>
      </c>
      <c r="C482" s="4">
        <v>0.92823999999999995</v>
      </c>
    </row>
  </sheetData>
  <mergeCells count="1">
    <mergeCell ref="B2:C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8"/>
  <sheetViews>
    <sheetView workbookViewId="0">
      <selection activeCell="C1" sqref="C1:E1"/>
    </sheetView>
  </sheetViews>
  <sheetFormatPr baseColWidth="10" defaultColWidth="9.21875" defaultRowHeight="13.8" x14ac:dyDescent="0.25"/>
  <cols>
    <col min="1" max="1" width="14.77734375" style="1" bestFit="1" customWidth="1"/>
    <col min="2" max="2" width="9.44140625" style="1" bestFit="1" customWidth="1"/>
    <col min="3" max="16384" width="9.21875" style="1"/>
  </cols>
  <sheetData>
    <row r="1" spans="1:9" x14ac:dyDescent="0.25">
      <c r="A1" s="11"/>
      <c r="B1" s="11"/>
      <c r="C1" s="14" t="s">
        <v>76</v>
      </c>
      <c r="D1" s="14"/>
      <c r="E1" s="14"/>
      <c r="F1" s="11"/>
      <c r="G1" s="11"/>
      <c r="H1" s="11"/>
      <c r="I1" s="11"/>
    </row>
    <row r="2" spans="1:9" x14ac:dyDescent="0.25">
      <c r="A2" s="11"/>
      <c r="B2" s="11" t="s">
        <v>2</v>
      </c>
      <c r="C2" s="11" t="s">
        <v>8</v>
      </c>
      <c r="D2" s="11" t="s">
        <v>9</v>
      </c>
      <c r="E2" s="11" t="s">
        <v>10</v>
      </c>
      <c r="F2" s="11"/>
      <c r="G2" s="11" t="s">
        <v>12</v>
      </c>
      <c r="H2" s="11" t="s">
        <v>3</v>
      </c>
      <c r="I2" s="11"/>
    </row>
    <row r="3" spans="1:9" x14ac:dyDescent="0.25">
      <c r="A3" s="15" t="s">
        <v>1</v>
      </c>
      <c r="B3" s="11">
        <v>50</v>
      </c>
      <c r="C3" s="4">
        <v>63.251310202857759</v>
      </c>
      <c r="D3" s="4">
        <v>55.012976411857295</v>
      </c>
      <c r="E3" s="4">
        <v>66.238686992037714</v>
      </c>
      <c r="F3" s="4"/>
      <c r="G3" s="4">
        <f>AVERAGE(C3:E3)</f>
        <v>61.500991202250923</v>
      </c>
      <c r="H3" s="4">
        <v>3.3566777702766184</v>
      </c>
      <c r="I3" s="11"/>
    </row>
    <row r="4" spans="1:9" x14ac:dyDescent="0.25">
      <c r="A4" s="15"/>
      <c r="B4" s="11">
        <f>B3/2</f>
        <v>25</v>
      </c>
      <c r="C4" s="4">
        <v>44.569409487389017</v>
      </c>
      <c r="D4" s="4">
        <v>38.281356330259122</v>
      </c>
      <c r="E4" s="4">
        <v>44.476823608308798</v>
      </c>
      <c r="F4" s="4"/>
      <c r="G4" s="4">
        <f t="shared" ref="G4:G9" si="0">AVERAGE(C4:E4)</f>
        <v>42.442529808652317</v>
      </c>
      <c r="H4" s="4">
        <v>2.0807584013377931</v>
      </c>
      <c r="I4" s="11"/>
    </row>
    <row r="5" spans="1:9" x14ac:dyDescent="0.25">
      <c r="A5" s="15"/>
      <c r="B5" s="11">
        <f t="shared" ref="B5:B8" si="1">B4/2</f>
        <v>12.5</v>
      </c>
      <c r="C5" s="4">
        <v>29.568248621695236</v>
      </c>
      <c r="D5" s="4">
        <v>26.141567183972708</v>
      </c>
      <c r="E5" s="4">
        <v>24.057253365889988</v>
      </c>
      <c r="F5" s="4"/>
      <c r="G5" s="4">
        <f t="shared" si="0"/>
        <v>26.58902305718598</v>
      </c>
      <c r="H5" s="4">
        <v>1.6065418083813627</v>
      </c>
      <c r="I5" s="11"/>
    </row>
    <row r="6" spans="1:9" x14ac:dyDescent="0.25">
      <c r="A6" s="15"/>
      <c r="B6" s="11">
        <f t="shared" si="1"/>
        <v>6.25</v>
      </c>
      <c r="C6" s="4">
        <v>16.149200058247654</v>
      </c>
      <c r="D6" s="4">
        <v>16.059680383637918</v>
      </c>
      <c r="E6" s="4">
        <v>14.667387115027225</v>
      </c>
      <c r="F6" s="4"/>
      <c r="G6" s="4">
        <f t="shared" si="0"/>
        <v>15.625422518970931</v>
      </c>
      <c r="H6" s="4">
        <v>0.4797142619805897</v>
      </c>
      <c r="I6" s="11"/>
    </row>
    <row r="7" spans="1:9" x14ac:dyDescent="0.25">
      <c r="A7" s="15"/>
      <c r="B7" s="11">
        <f t="shared" si="1"/>
        <v>3.125</v>
      </c>
      <c r="C7" s="4">
        <v>10.073724320621851</v>
      </c>
      <c r="D7" s="4">
        <v>9.5127706707697861</v>
      </c>
      <c r="E7" s="4">
        <v>8.4112731217008516</v>
      </c>
      <c r="F7" s="4"/>
      <c r="G7" s="4">
        <f t="shared" si="0"/>
        <v>9.3325893710308296</v>
      </c>
      <c r="H7" s="4">
        <v>0.488291228940333</v>
      </c>
      <c r="I7" s="11"/>
    </row>
    <row r="8" spans="1:9" x14ac:dyDescent="0.25">
      <c r="A8" s="15"/>
      <c r="B8" s="11">
        <f t="shared" si="1"/>
        <v>1.5625</v>
      </c>
      <c r="C8" s="4">
        <v>6.5957474805849419</v>
      </c>
      <c r="D8" s="4">
        <v>5.5578592236738267</v>
      </c>
      <c r="E8" s="4">
        <v>4.8404786450407133</v>
      </c>
      <c r="F8" s="4"/>
      <c r="G8" s="4">
        <f t="shared" si="0"/>
        <v>5.6646951164331609</v>
      </c>
      <c r="H8" s="4">
        <v>0.50951041933882257</v>
      </c>
      <c r="I8" s="11"/>
    </row>
    <row r="9" spans="1:9" x14ac:dyDescent="0.25">
      <c r="A9" s="15"/>
      <c r="B9" s="11">
        <v>0</v>
      </c>
      <c r="C9" s="4">
        <v>1.1690859213471521</v>
      </c>
      <c r="D9" s="4">
        <v>0.51217507770243076</v>
      </c>
      <c r="E9" s="4">
        <v>0.20926649307093592</v>
      </c>
      <c r="F9" s="4"/>
      <c r="G9" s="4">
        <f t="shared" si="0"/>
        <v>0.63017583070683958</v>
      </c>
      <c r="H9" s="4">
        <v>0.28328811423844708</v>
      </c>
      <c r="I9" s="11"/>
    </row>
    <row r="10" spans="1:9" x14ac:dyDescent="0.25">
      <c r="A10" s="11"/>
      <c r="B10" s="11"/>
      <c r="C10" s="4"/>
      <c r="D10" s="4"/>
      <c r="E10" s="4"/>
      <c r="F10" s="4"/>
      <c r="G10" s="4"/>
      <c r="H10" s="4"/>
      <c r="I10" s="11"/>
    </row>
    <row r="11" spans="1:9" x14ac:dyDescent="0.25">
      <c r="A11" s="15" t="s">
        <v>35</v>
      </c>
      <c r="B11" s="11">
        <v>50</v>
      </c>
      <c r="C11" s="4">
        <v>58.592745461838661</v>
      </c>
      <c r="D11" s="4">
        <v>57.422266898670685</v>
      </c>
      <c r="E11" s="4">
        <v>64.378472702160039</v>
      </c>
      <c r="F11" s="4"/>
      <c r="G11" s="4">
        <f>AVERAGE(C11:E11)</f>
        <v>60.131161687556464</v>
      </c>
      <c r="H11" s="4">
        <v>2.1503676552153119</v>
      </c>
      <c r="I11" s="11"/>
    </row>
    <row r="12" spans="1:9" x14ac:dyDescent="0.25">
      <c r="A12" s="15"/>
      <c r="B12" s="11">
        <f>B11/2</f>
        <v>25</v>
      </c>
      <c r="C12" s="4">
        <v>52.859190434086635</v>
      </c>
      <c r="D12" s="4">
        <v>52.460310088352713</v>
      </c>
      <c r="E12" s="4">
        <v>48.332591824524727</v>
      </c>
      <c r="F12" s="4"/>
      <c r="G12" s="4">
        <f t="shared" ref="G12:G14" si="2">AVERAGE(C12:E12)</f>
        <v>51.217364115654696</v>
      </c>
      <c r="H12" s="4">
        <v>1.4469749780497962</v>
      </c>
      <c r="I12" s="11"/>
    </row>
    <row r="13" spans="1:9" x14ac:dyDescent="0.25">
      <c r="A13" s="15"/>
      <c r="B13" s="11">
        <f t="shared" ref="B13:B16" si="3">B12/2</f>
        <v>12.5</v>
      </c>
      <c r="C13" s="4">
        <v>31.78465661735202</v>
      </c>
      <c r="D13" s="4">
        <v>28.277192693829662</v>
      </c>
      <c r="E13" s="4">
        <v>29.885612920751875</v>
      </c>
      <c r="F13" s="4"/>
      <c r="G13" s="4">
        <f t="shared" si="2"/>
        <v>29.98248741064452</v>
      </c>
      <c r="H13" s="4">
        <v>1.0136755387855763</v>
      </c>
      <c r="I13" s="11"/>
    </row>
    <row r="14" spans="1:9" x14ac:dyDescent="0.25">
      <c r="A14" s="15"/>
      <c r="B14" s="11">
        <f t="shared" si="3"/>
        <v>6.25</v>
      </c>
      <c r="C14" s="4">
        <v>20.897663514621616</v>
      </c>
      <c r="D14" s="4">
        <v>22.869089896665528</v>
      </c>
      <c r="E14" s="4">
        <v>21.699893741884587</v>
      </c>
      <c r="F14" s="4"/>
      <c r="G14" s="4">
        <f t="shared" si="2"/>
        <v>21.822215717723907</v>
      </c>
      <c r="H14" s="4">
        <v>0.57237880646899519</v>
      </c>
      <c r="I14" s="11"/>
    </row>
    <row r="15" spans="1:9" x14ac:dyDescent="0.25">
      <c r="A15" s="15"/>
      <c r="B15" s="11">
        <f t="shared" si="3"/>
        <v>3.125</v>
      </c>
      <c r="C15" s="4">
        <v>14.562458815301627</v>
      </c>
      <c r="D15" s="4">
        <v>12.73006213758943</v>
      </c>
      <c r="E15" s="4">
        <v>11.548667016901113</v>
      </c>
      <c r="F15" s="4"/>
      <c r="G15" s="4">
        <f>AVERAGE(C15:E15)</f>
        <v>12.947062656597391</v>
      </c>
      <c r="H15" s="4">
        <v>0.87674628978662605</v>
      </c>
      <c r="I15" s="11"/>
    </row>
    <row r="16" spans="1:9" x14ac:dyDescent="0.25">
      <c r="A16" s="15"/>
      <c r="B16" s="11">
        <f t="shared" si="3"/>
        <v>1.5625</v>
      </c>
      <c r="C16" s="4">
        <v>6.9237228019315866</v>
      </c>
      <c r="D16" s="4">
        <v>6.5849978255931179</v>
      </c>
      <c r="E16" s="4">
        <v>6.605474061502993</v>
      </c>
      <c r="F16" s="4"/>
      <c r="G16" s="4">
        <f>AVERAGE(C16:E16)</f>
        <v>6.7047315630092328</v>
      </c>
      <c r="H16" s="4">
        <v>0.10965505171950191</v>
      </c>
      <c r="I16" s="11"/>
    </row>
    <row r="17" spans="1:9" x14ac:dyDescent="0.25">
      <c r="A17" s="15"/>
      <c r="B17" s="11">
        <v>0</v>
      </c>
      <c r="C17" s="4">
        <v>0.29924404953522166</v>
      </c>
      <c r="D17" s="4">
        <v>0.37860932336872116</v>
      </c>
      <c r="E17" s="4">
        <v>0.43517204543522797</v>
      </c>
      <c r="F17" s="4"/>
      <c r="G17" s="4">
        <f>AVERAGE(C17:E17)</f>
        <v>0.3710084727797236</v>
      </c>
      <c r="H17" s="4">
        <v>3.9422644569693827E-2</v>
      </c>
      <c r="I17" s="11"/>
    </row>
    <row r="18" spans="1:9" x14ac:dyDescent="0.25">
      <c r="A18" s="11"/>
      <c r="B18" s="11"/>
      <c r="C18" s="11"/>
      <c r="D18" s="11"/>
      <c r="E18" s="11"/>
      <c r="F18" s="11"/>
      <c r="G18" s="11"/>
      <c r="H18" s="11"/>
    </row>
  </sheetData>
  <mergeCells count="3">
    <mergeCell ref="A3:A9"/>
    <mergeCell ref="A11:A17"/>
    <mergeCell ref="C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R31"/>
  <sheetViews>
    <sheetView zoomScaleNormal="100" workbookViewId="0">
      <selection activeCell="C1" sqref="C1:E1"/>
    </sheetView>
  </sheetViews>
  <sheetFormatPr baseColWidth="10" defaultColWidth="9.21875" defaultRowHeight="13.8" x14ac:dyDescent="0.25"/>
  <cols>
    <col min="1" max="1" width="12.5546875" style="1" bestFit="1" customWidth="1"/>
    <col min="2" max="2" width="9.44140625" style="1" bestFit="1" customWidth="1"/>
    <col min="3" max="3" width="8.44140625" style="1" customWidth="1"/>
    <col min="4" max="4" width="8.21875" style="1" customWidth="1"/>
    <col min="5" max="5" width="8.44140625" style="1" customWidth="1"/>
    <col min="6" max="6" width="9.21875" style="1"/>
    <col min="7" max="7" width="7.44140625" style="1" customWidth="1"/>
    <col min="8" max="8" width="7.21875" style="1" customWidth="1"/>
    <col min="9" max="9" width="9.21875" style="1"/>
    <col min="10" max="10" width="12" style="1" bestFit="1" customWidth="1"/>
    <col min="11" max="11" width="9.44140625" style="1" bestFit="1" customWidth="1"/>
    <col min="12" max="14" width="11.77734375" style="1" bestFit="1" customWidth="1"/>
    <col min="15" max="15" width="9.21875" style="1"/>
    <col min="16" max="17" width="11.77734375" style="1" bestFit="1" customWidth="1"/>
    <col min="18" max="18" width="10.21875" style="1" bestFit="1" customWidth="1"/>
    <col min="19" max="16384" width="9.21875" style="1"/>
  </cols>
  <sheetData>
    <row r="1" spans="1:18" x14ac:dyDescent="0.25">
      <c r="A1" s="2"/>
      <c r="B1" s="11"/>
      <c r="C1" s="14" t="s">
        <v>76</v>
      </c>
      <c r="D1" s="14"/>
      <c r="E1" s="14"/>
      <c r="F1" s="11"/>
      <c r="G1" s="11"/>
      <c r="H1" s="11"/>
      <c r="O1" s="11"/>
      <c r="P1" s="11"/>
      <c r="Q1" s="11"/>
    </row>
    <row r="2" spans="1:18" x14ac:dyDescent="0.25">
      <c r="A2" s="11" t="s">
        <v>7</v>
      </c>
      <c r="B2" s="11" t="s">
        <v>2</v>
      </c>
      <c r="C2" s="11" t="s">
        <v>8</v>
      </c>
      <c r="D2" s="11" t="s">
        <v>9</v>
      </c>
      <c r="E2" s="11" t="s">
        <v>10</v>
      </c>
      <c r="F2" s="11"/>
      <c r="G2" s="11" t="s">
        <v>12</v>
      </c>
      <c r="H2" s="11" t="s">
        <v>3</v>
      </c>
      <c r="O2" s="11"/>
      <c r="P2" s="11"/>
      <c r="Q2" s="11"/>
      <c r="R2" s="11"/>
    </row>
    <row r="3" spans="1:18" x14ac:dyDescent="0.25">
      <c r="A3" s="15" t="s">
        <v>0</v>
      </c>
      <c r="B3" s="11">
        <v>50</v>
      </c>
      <c r="C3" s="4">
        <v>39.286811077047894</v>
      </c>
      <c r="D3" s="4">
        <v>36.969992582317857</v>
      </c>
      <c r="E3" s="4">
        <v>37.248979877006192</v>
      </c>
      <c r="F3" s="11"/>
      <c r="G3" s="4">
        <f>AVERAGE(C3:E3)</f>
        <v>37.835261178790645</v>
      </c>
      <c r="H3" s="4">
        <v>0.73022971454133168</v>
      </c>
      <c r="O3" s="4"/>
      <c r="P3" s="4"/>
      <c r="Q3" s="4"/>
      <c r="R3" s="4"/>
    </row>
    <row r="4" spans="1:18" x14ac:dyDescent="0.25">
      <c r="A4" s="15"/>
      <c r="B4" s="11">
        <f>B3/2</f>
        <v>25</v>
      </c>
      <c r="C4" s="4">
        <v>33.848918132317628</v>
      </c>
      <c r="D4" s="4">
        <v>27.584603002914942</v>
      </c>
      <c r="E4" s="4">
        <v>36.181368851531943</v>
      </c>
      <c r="F4" s="11"/>
      <c r="G4" s="4">
        <f>AVERAGE(C4:E4)</f>
        <v>32.538296662254837</v>
      </c>
      <c r="H4" s="4">
        <v>2.5667354260700641</v>
      </c>
      <c r="O4" s="4"/>
      <c r="P4" s="4"/>
      <c r="Q4" s="4"/>
      <c r="R4" s="4"/>
    </row>
    <row r="5" spans="1:18" x14ac:dyDescent="0.25">
      <c r="A5" s="15"/>
      <c r="B5" s="11">
        <f t="shared" ref="B5:B9" si="0">B4/2</f>
        <v>12.5</v>
      </c>
      <c r="C5" s="4">
        <v>23.18146002282408</v>
      </c>
      <c r="D5" s="4">
        <v>24.210548901193867</v>
      </c>
      <c r="E5" s="4">
        <v>19.367005935611754</v>
      </c>
      <c r="F5" s="11"/>
      <c r="G5" s="4">
        <f>AVERAGE(C5:E5)</f>
        <v>22.253004953209899</v>
      </c>
      <c r="H5" s="4">
        <v>1.4732615435465171</v>
      </c>
      <c r="O5" s="4"/>
      <c r="P5" s="4"/>
      <c r="Q5" s="4"/>
      <c r="R5" s="4"/>
    </row>
    <row r="6" spans="1:18" x14ac:dyDescent="0.25">
      <c r="A6" s="15"/>
      <c r="B6" s="11">
        <f t="shared" si="0"/>
        <v>6.25</v>
      </c>
      <c r="C6" s="4">
        <v>15.85980034379455</v>
      </c>
      <c r="D6" s="4">
        <v>18.533091948265064</v>
      </c>
      <c r="E6" s="4">
        <v>18.021328632130899</v>
      </c>
      <c r="F6" s="11"/>
      <c r="G6" s="4">
        <f t="shared" ref="G6:G9" si="1">AVERAGE(C6:E6)</f>
        <v>17.471406974730172</v>
      </c>
      <c r="H6" s="4">
        <v>0.8192338641665774</v>
      </c>
      <c r="O6" s="4"/>
      <c r="P6" s="4"/>
      <c r="Q6" s="4"/>
      <c r="R6" s="4"/>
    </row>
    <row r="7" spans="1:18" x14ac:dyDescent="0.25">
      <c r="A7" s="15"/>
      <c r="B7" s="11">
        <f t="shared" si="0"/>
        <v>3.125</v>
      </c>
      <c r="C7" s="4">
        <v>7.3879630921933348</v>
      </c>
      <c r="D7" s="4">
        <v>10.181607715168846</v>
      </c>
      <c r="E7" s="4">
        <v>7.1540863391701723</v>
      </c>
      <c r="F7" s="11"/>
      <c r="G7" s="4">
        <f>AVERAGE(C7:E7)</f>
        <v>8.2412190488441173</v>
      </c>
      <c r="H7" s="4">
        <v>0.97254061032642036</v>
      </c>
      <c r="O7" s="4"/>
      <c r="P7" s="4"/>
      <c r="Q7" s="4"/>
      <c r="R7" s="4"/>
    </row>
    <row r="8" spans="1:18" x14ac:dyDescent="0.25">
      <c r="A8" s="15"/>
      <c r="B8" s="11">
        <f t="shared" si="0"/>
        <v>1.5625</v>
      </c>
      <c r="C8" s="4">
        <v>6.4824077254444363</v>
      </c>
      <c r="D8" s="4">
        <v>6.230492112893848</v>
      </c>
      <c r="E8" s="4">
        <v>5.4188366295449759</v>
      </c>
      <c r="F8" s="11"/>
      <c r="G8" s="4">
        <f t="shared" si="1"/>
        <v>6.0439121559610873</v>
      </c>
      <c r="H8" s="4">
        <v>0.32088675533847771</v>
      </c>
      <c r="O8" s="4"/>
      <c r="P8" s="4"/>
      <c r="Q8" s="4"/>
      <c r="R8" s="4"/>
    </row>
    <row r="9" spans="1:18" x14ac:dyDescent="0.25">
      <c r="A9" s="15"/>
      <c r="B9" s="11">
        <f t="shared" si="0"/>
        <v>0.78125</v>
      </c>
      <c r="C9" s="4">
        <v>2.3128197606676784</v>
      </c>
      <c r="D9" s="4">
        <v>2.5051986599500631</v>
      </c>
      <c r="E9" s="4">
        <v>2.916252404015923</v>
      </c>
      <c r="F9" s="11"/>
      <c r="G9" s="4">
        <f t="shared" si="1"/>
        <v>2.5780902748778884</v>
      </c>
      <c r="H9" s="4">
        <v>0.17796781488952079</v>
      </c>
      <c r="O9" s="4"/>
      <c r="P9" s="4"/>
      <c r="Q9" s="4"/>
      <c r="R9" s="4"/>
    </row>
    <row r="10" spans="1:18" x14ac:dyDescent="0.25">
      <c r="A10" s="15"/>
      <c r="B10" s="11">
        <v>0</v>
      </c>
      <c r="C10" s="4">
        <v>0.33825896405460454</v>
      </c>
      <c r="D10" s="4">
        <v>0.51654620034587251</v>
      </c>
      <c r="E10" s="4">
        <v>0.32874544355046376</v>
      </c>
      <c r="F10" s="11"/>
      <c r="G10" s="4">
        <f>AVERAGE(C10:E10)</f>
        <v>0.39451686931698027</v>
      </c>
      <c r="H10" s="4">
        <v>6.10764411526378E-2</v>
      </c>
      <c r="O10" s="4"/>
      <c r="P10" s="4"/>
      <c r="Q10" s="4"/>
      <c r="R10" s="4"/>
    </row>
    <row r="11" spans="1:18" x14ac:dyDescent="0.25">
      <c r="A11" s="11"/>
      <c r="B11" s="11"/>
      <c r="C11" s="11"/>
      <c r="D11" s="11"/>
      <c r="E11" s="11"/>
      <c r="G11" s="4"/>
      <c r="H11" s="4"/>
      <c r="O11" s="4"/>
      <c r="P11" s="4"/>
      <c r="Q11" s="4"/>
      <c r="R11" s="4"/>
    </row>
    <row r="12" spans="1:18" x14ac:dyDescent="0.25">
      <c r="A12" s="15" t="s">
        <v>1</v>
      </c>
      <c r="B12" s="11">
        <v>50</v>
      </c>
      <c r="C12" s="4">
        <v>48.536176456182851</v>
      </c>
      <c r="D12" s="4">
        <v>42.321606883734304</v>
      </c>
      <c r="E12" s="4">
        <v>57.503276199215506</v>
      </c>
      <c r="G12" s="4">
        <f t="shared" ref="G12:G19" si="2">AVERAGE(C12:E12)</f>
        <v>49.453686513044225</v>
      </c>
      <c r="H12" s="4">
        <v>4.4065156049304575</v>
      </c>
    </row>
    <row r="13" spans="1:18" x14ac:dyDescent="0.25">
      <c r="A13" s="15"/>
      <c r="B13" s="11">
        <f>B12/2</f>
        <v>25</v>
      </c>
      <c r="C13" s="4">
        <v>40.904089667632455</v>
      </c>
      <c r="D13" s="4">
        <v>32.357555896927927</v>
      </c>
      <c r="E13" s="4">
        <v>38.294198516448532</v>
      </c>
      <c r="G13" s="4">
        <f t="shared" si="2"/>
        <v>37.185281360336305</v>
      </c>
      <c r="H13" s="4">
        <v>2.5287073652881928</v>
      </c>
      <c r="O13" s="11"/>
      <c r="P13" s="11"/>
      <c r="Q13" s="11"/>
    </row>
    <row r="14" spans="1:18" x14ac:dyDescent="0.25">
      <c r="A14" s="15"/>
      <c r="B14" s="11">
        <f t="shared" ref="B14:B18" si="3">B13/2</f>
        <v>12.5</v>
      </c>
      <c r="C14" s="4">
        <v>30.41359703006118</v>
      </c>
      <c r="D14" s="4">
        <v>32.240722375923298</v>
      </c>
      <c r="E14" s="4">
        <v>33.283884703208123</v>
      </c>
      <c r="G14" s="4">
        <f t="shared" si="2"/>
        <v>31.979401369730869</v>
      </c>
      <c r="H14" s="4">
        <v>0.83881947459170114</v>
      </c>
      <c r="O14" s="11"/>
      <c r="P14" s="11"/>
      <c r="Q14" s="11"/>
    </row>
    <row r="15" spans="1:18" x14ac:dyDescent="0.25">
      <c r="A15" s="15"/>
      <c r="B15" s="11">
        <f t="shared" si="3"/>
        <v>6.25</v>
      </c>
      <c r="C15" s="4">
        <v>22.37608506287696</v>
      </c>
      <c r="D15" s="4">
        <v>18.24206932354166</v>
      </c>
      <c r="E15" s="4">
        <v>19.03264569208503</v>
      </c>
      <c r="G15" s="4">
        <f t="shared" si="2"/>
        <v>19.883600026167883</v>
      </c>
      <c r="H15" s="4">
        <v>1.2669667178328974</v>
      </c>
      <c r="O15" s="4"/>
      <c r="P15" s="4"/>
      <c r="Q15" s="4"/>
    </row>
    <row r="16" spans="1:18" x14ac:dyDescent="0.25">
      <c r="A16" s="15"/>
      <c r="B16" s="11">
        <f t="shared" si="3"/>
        <v>3.125</v>
      </c>
      <c r="C16" s="4">
        <v>11.872887756830801</v>
      </c>
      <c r="D16" s="4">
        <v>15.583462539466423</v>
      </c>
      <c r="E16" s="4">
        <v>11.932419430834473</v>
      </c>
      <c r="G16" s="4">
        <f t="shared" si="2"/>
        <v>13.129589909043899</v>
      </c>
      <c r="H16" s="4">
        <v>1.2270566639734606</v>
      </c>
      <c r="O16" s="4"/>
      <c r="P16" s="4"/>
      <c r="Q16" s="4"/>
    </row>
    <row r="17" spans="1:17" x14ac:dyDescent="0.25">
      <c r="A17" s="15"/>
      <c r="B17" s="11">
        <f t="shared" si="3"/>
        <v>1.5625</v>
      </c>
      <c r="C17" s="4">
        <v>9.520526085682711</v>
      </c>
      <c r="D17" s="4">
        <v>8.0786566851487436</v>
      </c>
      <c r="E17" s="4">
        <v>8.3010658562760611</v>
      </c>
      <c r="G17" s="4">
        <f t="shared" si="2"/>
        <v>8.633416209035838</v>
      </c>
      <c r="H17" s="4">
        <v>0.44817757261443708</v>
      </c>
      <c r="O17" s="4"/>
      <c r="P17" s="4"/>
      <c r="Q17" s="4"/>
    </row>
    <row r="18" spans="1:17" x14ac:dyDescent="0.25">
      <c r="A18" s="15"/>
      <c r="B18" s="11">
        <f t="shared" si="3"/>
        <v>0.78125</v>
      </c>
      <c r="C18" s="4">
        <v>4.1080269679948795</v>
      </c>
      <c r="D18" s="4">
        <v>4.3559762448436246</v>
      </c>
      <c r="E18" s="4">
        <v>3.9946224075995143</v>
      </c>
      <c r="G18" s="4">
        <f t="shared" si="2"/>
        <v>4.1528752068126726</v>
      </c>
      <c r="H18" s="4">
        <v>0.1066968795491135</v>
      </c>
      <c r="O18" s="4"/>
      <c r="P18" s="4"/>
      <c r="Q18" s="4"/>
    </row>
    <row r="19" spans="1:17" x14ac:dyDescent="0.25">
      <c r="A19" s="15"/>
      <c r="B19" s="11">
        <v>0</v>
      </c>
      <c r="C19" s="4">
        <v>0.46228468601659445</v>
      </c>
      <c r="D19" s="4">
        <v>0.36828422352460594</v>
      </c>
      <c r="E19" s="4">
        <v>0.45448939612969125</v>
      </c>
      <c r="G19" s="4">
        <f t="shared" si="2"/>
        <v>0.42835276855696386</v>
      </c>
      <c r="H19" s="4">
        <v>3.0118456206748734E-2</v>
      </c>
      <c r="O19" s="4"/>
      <c r="P19" s="4"/>
      <c r="Q19" s="4"/>
    </row>
    <row r="20" spans="1:17" x14ac:dyDescent="0.25">
      <c r="O20" s="4"/>
      <c r="P20" s="4"/>
      <c r="Q20" s="4"/>
    </row>
    <row r="21" spans="1:17" x14ac:dyDescent="0.25">
      <c r="O21" s="4"/>
      <c r="P21" s="4"/>
      <c r="Q21" s="4"/>
    </row>
    <row r="22" spans="1:17" x14ac:dyDescent="0.25">
      <c r="O22" s="4"/>
      <c r="P22" s="4"/>
      <c r="Q22" s="4"/>
    </row>
    <row r="27" spans="1:17" x14ac:dyDescent="0.25">
      <c r="D27" s="10"/>
      <c r="E27" s="10"/>
      <c r="F27" s="10"/>
      <c r="G27" s="10"/>
      <c r="H27" s="10"/>
      <c r="I27" s="10"/>
    </row>
    <row r="28" spans="1:17" x14ac:dyDescent="0.25">
      <c r="D28" s="10"/>
      <c r="E28" s="10"/>
      <c r="F28" s="10"/>
      <c r="G28" s="10"/>
      <c r="H28" s="10"/>
      <c r="I28" s="10"/>
      <c r="J28" s="10"/>
      <c r="K28" s="10"/>
    </row>
    <row r="29" spans="1:17" x14ac:dyDescent="0.25">
      <c r="D29" s="10"/>
      <c r="E29" s="10"/>
      <c r="F29" s="10"/>
      <c r="G29" s="10"/>
      <c r="H29" s="10"/>
      <c r="I29" s="10"/>
      <c r="J29" s="10"/>
      <c r="K29" s="10"/>
    </row>
    <row r="30" spans="1:17" x14ac:dyDescent="0.25">
      <c r="D30" s="10"/>
      <c r="E30" s="10"/>
      <c r="F30" s="10"/>
      <c r="G30" s="10"/>
      <c r="H30" s="10"/>
      <c r="I30" s="10"/>
      <c r="J30" s="10"/>
      <c r="K30" s="10"/>
    </row>
    <row r="31" spans="1:17" x14ac:dyDescent="0.25">
      <c r="D31" s="10"/>
      <c r="E31" s="10"/>
      <c r="F31" s="10"/>
      <c r="G31" s="10"/>
      <c r="H31" s="10"/>
      <c r="I31" s="10"/>
      <c r="J31" s="10"/>
      <c r="K31" s="10"/>
    </row>
  </sheetData>
  <mergeCells count="3">
    <mergeCell ref="A12:A19"/>
    <mergeCell ref="A3:A10"/>
    <mergeCell ref="C1:E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P25"/>
  <sheetViews>
    <sheetView workbookViewId="0"/>
  </sheetViews>
  <sheetFormatPr baseColWidth="10" defaultColWidth="9.21875" defaultRowHeight="13.8" x14ac:dyDescent="0.25"/>
  <cols>
    <col min="1" max="1" width="12" style="1" bestFit="1" customWidth="1"/>
    <col min="2" max="2" width="11.77734375" style="1" bestFit="1" customWidth="1"/>
    <col min="3" max="3" width="8.21875" style="1" customWidth="1"/>
    <col min="4" max="4" width="7.5546875" style="1" customWidth="1"/>
    <col min="5" max="5" width="8.21875" style="1" customWidth="1"/>
    <col min="6" max="6" width="9.21875" style="1"/>
    <col min="7" max="7" width="9.5546875" style="1" customWidth="1"/>
    <col min="8" max="8" width="10.21875" style="1" bestFit="1" customWidth="1"/>
    <col min="9" max="16384" width="9.21875" style="1"/>
  </cols>
  <sheetData>
    <row r="1" spans="1:16" x14ac:dyDescent="0.25">
      <c r="A1" s="11"/>
      <c r="B1" s="11"/>
      <c r="C1" s="14" t="s">
        <v>5</v>
      </c>
      <c r="D1" s="14"/>
      <c r="E1" s="14"/>
      <c r="F1" s="11"/>
      <c r="G1" s="11"/>
      <c r="H1" s="11"/>
      <c r="I1" s="11"/>
      <c r="M1" s="14"/>
      <c r="N1" s="14"/>
    </row>
    <row r="2" spans="1:16" x14ac:dyDescent="0.25">
      <c r="A2" s="11" t="s">
        <v>7</v>
      </c>
      <c r="B2" s="11" t="s">
        <v>2</v>
      </c>
      <c r="C2" s="11" t="s">
        <v>8</v>
      </c>
      <c r="D2" s="11" t="s">
        <v>9</v>
      </c>
      <c r="E2" s="11" t="s">
        <v>10</v>
      </c>
      <c r="F2" s="11"/>
      <c r="G2" s="11" t="s">
        <v>12</v>
      </c>
      <c r="H2" s="11" t="s">
        <v>3</v>
      </c>
      <c r="I2" s="11"/>
      <c r="M2" s="11"/>
      <c r="N2" s="11"/>
      <c r="O2" s="11"/>
      <c r="P2" s="11"/>
    </row>
    <row r="3" spans="1:16" x14ac:dyDescent="0.25">
      <c r="A3" s="15" t="s">
        <v>0</v>
      </c>
      <c r="B3" s="11">
        <v>4000</v>
      </c>
      <c r="C3" s="4">
        <v>29.574581501153872</v>
      </c>
      <c r="D3" s="4">
        <v>44.036946487795056</v>
      </c>
      <c r="E3" s="4">
        <v>56.481502306560692</v>
      </c>
      <c r="F3" s="4"/>
      <c r="G3" s="4">
        <f>AVERAGE(C3:E3)</f>
        <v>43.364343431836538</v>
      </c>
      <c r="H3" s="4">
        <v>7.77463596061519</v>
      </c>
      <c r="I3" s="11"/>
      <c r="M3" s="11"/>
      <c r="N3" s="11"/>
      <c r="O3" s="11"/>
      <c r="P3" s="11"/>
    </row>
    <row r="4" spans="1:16" x14ac:dyDescent="0.25">
      <c r="A4" s="15"/>
      <c r="B4" s="11">
        <v>2000</v>
      </c>
      <c r="C4" s="4">
        <v>72.261569948522634</v>
      </c>
      <c r="D4" s="4">
        <v>65.739308614293449</v>
      </c>
      <c r="E4" s="4">
        <v>63.428010193274432</v>
      </c>
      <c r="F4" s="4"/>
      <c r="G4" s="4">
        <f>AVERAGE(C4:E4)</f>
        <v>67.142962918696824</v>
      </c>
      <c r="H4" s="4">
        <v>2.6448458393693319</v>
      </c>
      <c r="I4" s="11"/>
      <c r="M4" s="11"/>
      <c r="N4" s="11"/>
      <c r="O4" s="11"/>
      <c r="P4" s="11"/>
    </row>
    <row r="5" spans="1:16" x14ac:dyDescent="0.25">
      <c r="A5" s="15"/>
      <c r="B5" s="11">
        <f t="shared" ref="B5:B12" si="0">B4/2</f>
        <v>1000</v>
      </c>
      <c r="C5" s="4">
        <v>76.545788736476368</v>
      </c>
      <c r="D5" s="4">
        <v>71.979473603764959</v>
      </c>
      <c r="E5" s="4">
        <v>60.467145765898401</v>
      </c>
      <c r="F5" s="4"/>
      <c r="G5" s="4">
        <f>AVERAGE(C5:E5)</f>
        <v>69.664136035379912</v>
      </c>
      <c r="H5" s="4">
        <v>4.7836973491749548</v>
      </c>
      <c r="I5" s="11"/>
      <c r="M5" s="11"/>
      <c r="N5" s="11"/>
      <c r="O5" s="11"/>
      <c r="P5" s="11"/>
    </row>
    <row r="6" spans="1:16" x14ac:dyDescent="0.25">
      <c r="A6" s="15"/>
      <c r="B6" s="11">
        <f t="shared" si="0"/>
        <v>500</v>
      </c>
      <c r="C6" s="4">
        <v>76.288099792132627</v>
      </c>
      <c r="D6" s="4">
        <v>55.78679854627967</v>
      </c>
      <c r="E6" s="4">
        <v>90.447583362641197</v>
      </c>
      <c r="F6" s="4"/>
      <c r="G6" s="4">
        <f>AVERAGE(C6:E6)</f>
        <v>74.174160567017836</v>
      </c>
      <c r="H6" s="4">
        <v>10.061379218031993</v>
      </c>
      <c r="I6" s="11"/>
      <c r="M6" s="11"/>
      <c r="N6" s="11"/>
      <c r="O6" s="11"/>
      <c r="P6" s="11"/>
    </row>
    <row r="7" spans="1:16" x14ac:dyDescent="0.25">
      <c r="A7" s="15"/>
      <c r="B7" s="11">
        <f t="shared" si="0"/>
        <v>250</v>
      </c>
      <c r="C7" s="4">
        <v>83.692113642495485</v>
      </c>
      <c r="D7" s="4">
        <v>77.136808904831412</v>
      </c>
      <c r="E7" s="4">
        <v>93.357912693365833</v>
      </c>
      <c r="F7" s="4"/>
      <c r="G7" s="4">
        <f t="shared" ref="G7:G12" si="1">AVERAGE(C7:E7)</f>
        <v>84.728945080230915</v>
      </c>
      <c r="H7" s="4">
        <v>4.7112389241864614</v>
      </c>
      <c r="I7" s="11"/>
      <c r="M7" s="11"/>
      <c r="N7" s="11"/>
      <c r="O7" s="11"/>
      <c r="P7" s="11"/>
    </row>
    <row r="8" spans="1:16" x14ac:dyDescent="0.25">
      <c r="A8" s="15"/>
      <c r="B8" s="11">
        <f t="shared" si="0"/>
        <v>125</v>
      </c>
      <c r="C8" s="4">
        <v>90.53598187545407</v>
      </c>
      <c r="D8" s="4">
        <v>81.747274059341578</v>
      </c>
      <c r="E8" s="4">
        <v>93.066294374772625</v>
      </c>
      <c r="F8" s="4"/>
      <c r="G8" s="4">
        <f>AVERAGE(C8:E8)</f>
        <v>88.449850103189419</v>
      </c>
      <c r="H8" s="4">
        <v>3.4299666934108952</v>
      </c>
      <c r="I8" s="11"/>
      <c r="M8" s="11"/>
      <c r="N8" s="11"/>
      <c r="O8" s="11"/>
      <c r="P8" s="11"/>
    </row>
    <row r="9" spans="1:16" x14ac:dyDescent="0.25">
      <c r="A9" s="15"/>
      <c r="B9" s="11">
        <f t="shared" si="0"/>
        <v>62.5</v>
      </c>
      <c r="C9" s="4">
        <v>91.954621525222933</v>
      </c>
      <c r="D9" s="4">
        <v>85.766526426310946</v>
      </c>
      <c r="E9" s="4">
        <v>84.740463557414614</v>
      </c>
      <c r="F9" s="4"/>
      <c r="G9" s="4">
        <f t="shared" si="1"/>
        <v>87.487203836316169</v>
      </c>
      <c r="H9" s="4">
        <v>2.2532618473448491</v>
      </c>
      <c r="I9" s="11"/>
      <c r="M9" s="11"/>
      <c r="N9" s="11"/>
      <c r="O9" s="11"/>
      <c r="P9" s="11"/>
    </row>
    <row r="10" spans="1:16" x14ac:dyDescent="0.25">
      <c r="A10" s="15"/>
      <c r="B10" s="11">
        <f t="shared" si="0"/>
        <v>31.25</v>
      </c>
      <c r="C10" s="4">
        <v>97.860172815180732</v>
      </c>
      <c r="D10" s="4">
        <v>86.755366543278754</v>
      </c>
      <c r="E10" s="4">
        <v>90.635962646199459</v>
      </c>
      <c r="F10" s="4"/>
      <c r="G10" s="4">
        <f t="shared" si="1"/>
        <v>91.750500668219658</v>
      </c>
      <c r="H10" s="4">
        <v>3.2537581776572808</v>
      </c>
      <c r="I10" s="11"/>
      <c r="M10" s="11"/>
      <c r="N10" s="11"/>
      <c r="O10" s="11"/>
      <c r="P10" s="11"/>
    </row>
    <row r="11" spans="1:16" x14ac:dyDescent="0.25">
      <c r="A11" s="15"/>
      <c r="B11" s="11">
        <f t="shared" si="0"/>
        <v>15.625</v>
      </c>
      <c r="C11" s="4">
        <v>98.650748797120855</v>
      </c>
      <c r="D11" s="4">
        <v>96.733129392488678</v>
      </c>
      <c r="E11" s="4">
        <v>91.899765525825046</v>
      </c>
      <c r="F11" s="4"/>
      <c r="G11" s="4">
        <f t="shared" si="1"/>
        <v>95.761214571811522</v>
      </c>
      <c r="H11" s="4">
        <v>2.0085158364920344</v>
      </c>
      <c r="I11" s="11"/>
      <c r="M11" s="11"/>
      <c r="N11" s="11"/>
      <c r="O11" s="11"/>
      <c r="P11" s="11"/>
    </row>
    <row r="12" spans="1:16" x14ac:dyDescent="0.25">
      <c r="A12" s="11"/>
      <c r="B12" s="11">
        <f t="shared" si="0"/>
        <v>7.8125</v>
      </c>
      <c r="C12" s="4">
        <v>98.261029208507892</v>
      </c>
      <c r="D12" s="4">
        <v>102.03835040629492</v>
      </c>
      <c r="E12" s="4">
        <v>99.700620385197212</v>
      </c>
      <c r="F12" s="4"/>
      <c r="G12" s="4">
        <f t="shared" si="1"/>
        <v>100.00000000000001</v>
      </c>
      <c r="H12" s="4">
        <v>1.1006452612191355</v>
      </c>
      <c r="I12" s="11"/>
      <c r="M12" s="11"/>
      <c r="N12" s="11"/>
    </row>
    <row r="13" spans="1:16" x14ac:dyDescent="0.25">
      <c r="A13" s="11"/>
    </row>
    <row r="14" spans="1:16" x14ac:dyDescent="0.25">
      <c r="C14" s="14" t="s">
        <v>5</v>
      </c>
      <c r="D14" s="14"/>
      <c r="E14" s="14"/>
    </row>
    <row r="15" spans="1:16" x14ac:dyDescent="0.25">
      <c r="A15" s="11"/>
      <c r="B15" s="11" t="s">
        <v>2</v>
      </c>
      <c r="C15" s="11" t="s">
        <v>8</v>
      </c>
      <c r="D15" s="11" t="s">
        <v>9</v>
      </c>
      <c r="E15" s="11" t="s">
        <v>10</v>
      </c>
      <c r="F15" s="11"/>
      <c r="G15" s="11" t="s">
        <v>12</v>
      </c>
      <c r="H15" s="11" t="s">
        <v>3</v>
      </c>
      <c r="M15" s="11"/>
      <c r="N15" s="11"/>
    </row>
    <row r="16" spans="1:16" x14ac:dyDescent="0.25">
      <c r="A16" s="15" t="s">
        <v>1</v>
      </c>
      <c r="B16" s="11">
        <v>4000</v>
      </c>
      <c r="C16" s="4">
        <v>22.106853515924399</v>
      </c>
      <c r="D16" s="4">
        <v>46.538458336000922</v>
      </c>
      <c r="E16" s="4">
        <v>29.43915345296811</v>
      </c>
      <c r="F16" s="4"/>
      <c r="G16" s="4">
        <v>32.694821768297814</v>
      </c>
      <c r="H16" s="4">
        <v>7.2382171068037113</v>
      </c>
      <c r="M16" s="11"/>
      <c r="N16" s="11"/>
    </row>
    <row r="17" spans="1:14" x14ac:dyDescent="0.25">
      <c r="A17" s="15"/>
      <c r="B17" s="11">
        <v>2000</v>
      </c>
      <c r="C17" s="4">
        <v>63.767678199752432</v>
      </c>
      <c r="D17" s="4">
        <v>34.18690143604308</v>
      </c>
      <c r="E17" s="4">
        <v>37.618120595099555</v>
      </c>
      <c r="F17" s="4"/>
      <c r="G17" s="4">
        <v>45.190900076965022</v>
      </c>
      <c r="H17" s="4">
        <v>9.3410533006512679</v>
      </c>
      <c r="M17" s="11"/>
      <c r="N17" s="11"/>
    </row>
    <row r="18" spans="1:14" x14ac:dyDescent="0.25">
      <c r="A18" s="15"/>
      <c r="B18" s="11">
        <v>1000</v>
      </c>
      <c r="C18" s="4">
        <v>61.146276890257354</v>
      </c>
      <c r="D18" s="4">
        <v>41.418851247540843</v>
      </c>
      <c r="E18" s="4">
        <v>39.980699903280069</v>
      </c>
      <c r="F18" s="4"/>
      <c r="G18" s="4">
        <v>47.515276013692755</v>
      </c>
      <c r="H18" s="4">
        <v>6.8281331878957143</v>
      </c>
      <c r="M18" s="11"/>
      <c r="N18" s="11"/>
    </row>
    <row r="19" spans="1:14" x14ac:dyDescent="0.25">
      <c r="A19" s="15"/>
      <c r="B19" s="11">
        <v>500</v>
      </c>
      <c r="C19" s="4">
        <v>61.432685458681959</v>
      </c>
      <c r="D19" s="4">
        <v>56.811747361065621</v>
      </c>
      <c r="E19" s="4">
        <v>86.357960866780104</v>
      </c>
      <c r="F19" s="4"/>
      <c r="G19" s="4">
        <v>68.200797895509226</v>
      </c>
      <c r="H19" s="4">
        <v>9.1760592957883027</v>
      </c>
      <c r="M19" s="11"/>
      <c r="N19" s="11"/>
    </row>
    <row r="20" spans="1:14" x14ac:dyDescent="0.25">
      <c r="A20" s="15"/>
      <c r="B20" s="11">
        <v>250</v>
      </c>
      <c r="C20" s="4">
        <v>68.01839859035762</v>
      </c>
      <c r="D20" s="4">
        <v>65.20548407145813</v>
      </c>
      <c r="E20" s="4">
        <v>86.14413230450279</v>
      </c>
      <c r="F20" s="4"/>
      <c r="G20" s="4">
        <v>73.122671655439518</v>
      </c>
      <c r="H20" s="4">
        <v>6.5611724079106999</v>
      </c>
      <c r="M20" s="11"/>
      <c r="N20" s="11"/>
    </row>
    <row r="21" spans="1:14" x14ac:dyDescent="0.25">
      <c r="A21" s="15"/>
      <c r="B21" s="11">
        <v>125</v>
      </c>
      <c r="C21" s="4">
        <v>67.002168630696985</v>
      </c>
      <c r="D21" s="4">
        <v>69.813499494301496</v>
      </c>
      <c r="E21" s="4">
        <v>87.682967539364967</v>
      </c>
      <c r="F21" s="4"/>
      <c r="G21" s="4">
        <v>74.832878554787811</v>
      </c>
      <c r="H21" s="4">
        <v>6.4760967022280838</v>
      </c>
      <c r="M21" s="11"/>
      <c r="N21" s="11"/>
    </row>
    <row r="22" spans="1:14" x14ac:dyDescent="0.25">
      <c r="A22" s="15"/>
      <c r="B22" s="11">
        <v>62.5</v>
      </c>
      <c r="C22" s="4">
        <v>87.010315517664779</v>
      </c>
      <c r="D22" s="4">
        <v>100.82735653426478</v>
      </c>
      <c r="E22" s="4">
        <v>78.971179228538915</v>
      </c>
      <c r="F22" s="4"/>
      <c r="G22" s="4">
        <v>88.936283760156172</v>
      </c>
      <c r="H22" s="4">
        <v>6.3824012424307126</v>
      </c>
      <c r="M22" s="11"/>
      <c r="N22" s="11"/>
    </row>
    <row r="23" spans="1:14" x14ac:dyDescent="0.25">
      <c r="A23" s="15"/>
      <c r="B23" s="11">
        <v>31.25</v>
      </c>
      <c r="C23" s="4">
        <v>79.639651703800311</v>
      </c>
      <c r="D23" s="4">
        <v>93.026990634141129</v>
      </c>
      <c r="E23" s="4">
        <v>84.673919421223701</v>
      </c>
      <c r="F23" s="4"/>
      <c r="G23" s="4">
        <v>85.780187253055033</v>
      </c>
      <c r="H23" s="4">
        <v>3.9039758493004424</v>
      </c>
      <c r="M23" s="11"/>
      <c r="N23" s="11"/>
    </row>
    <row r="24" spans="1:14" x14ac:dyDescent="0.25">
      <c r="A24" s="15"/>
      <c r="B24" s="11">
        <v>15.625</v>
      </c>
      <c r="C24" s="4">
        <v>97.805306160162658</v>
      </c>
      <c r="D24" s="4">
        <v>98.893712558401575</v>
      </c>
      <c r="E24" s="4">
        <v>98.091725615311219</v>
      </c>
      <c r="F24" s="4"/>
      <c r="G24" s="4">
        <v>98.263581444625132</v>
      </c>
      <c r="H24" s="4">
        <v>0.32573401290200832</v>
      </c>
      <c r="M24" s="11"/>
      <c r="N24" s="11"/>
    </row>
    <row r="25" spans="1:14" x14ac:dyDescent="0.25">
      <c r="A25" s="15"/>
      <c r="B25" s="11">
        <v>7.8125</v>
      </c>
      <c r="C25" s="4">
        <v>102.40739938384445</v>
      </c>
      <c r="D25" s="4">
        <v>95.493388101473258</v>
      </c>
      <c r="E25" s="4">
        <v>102.09921251468228</v>
      </c>
      <c r="F25" s="4"/>
      <c r="G25" s="4">
        <v>100</v>
      </c>
      <c r="H25" s="4">
        <v>2.2550615578839577</v>
      </c>
    </row>
  </sheetData>
  <mergeCells count="5">
    <mergeCell ref="M1:N1"/>
    <mergeCell ref="A3:A11"/>
    <mergeCell ref="C1:E1"/>
    <mergeCell ref="C14:E14"/>
    <mergeCell ref="A16:A2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8"/>
  <sheetViews>
    <sheetView workbookViewId="0">
      <selection activeCell="C1" sqref="C1:E1"/>
    </sheetView>
  </sheetViews>
  <sheetFormatPr baseColWidth="10" defaultColWidth="9.21875" defaultRowHeight="13.8" x14ac:dyDescent="0.25"/>
  <cols>
    <col min="1" max="16384" width="9.21875" style="1"/>
  </cols>
  <sheetData>
    <row r="1" spans="1:10" x14ac:dyDescent="0.25">
      <c r="C1" s="14" t="s">
        <v>76</v>
      </c>
      <c r="D1" s="14"/>
      <c r="E1" s="14"/>
    </row>
    <row r="2" spans="1:10" x14ac:dyDescent="0.25">
      <c r="A2" s="11"/>
      <c r="B2" s="11"/>
      <c r="C2" s="11" t="s">
        <v>8</v>
      </c>
      <c r="D2" s="11" t="s">
        <v>9</v>
      </c>
      <c r="E2" s="11" t="s">
        <v>10</v>
      </c>
      <c r="F2" s="11"/>
      <c r="G2" s="11" t="s">
        <v>12</v>
      </c>
      <c r="H2" s="11" t="s">
        <v>3</v>
      </c>
      <c r="I2" s="11" t="s">
        <v>23</v>
      </c>
    </row>
    <row r="3" spans="1:10" x14ac:dyDescent="0.25">
      <c r="A3" s="15" t="s">
        <v>18</v>
      </c>
      <c r="B3" s="11" t="s">
        <v>1</v>
      </c>
      <c r="C3" s="4">
        <v>12.278</v>
      </c>
      <c r="D3" s="4">
        <v>11.074</v>
      </c>
      <c r="E3" s="4">
        <v>13.653</v>
      </c>
      <c r="F3" s="4"/>
      <c r="G3" s="4">
        <f>AVERAGE(C3:E3)</f>
        <v>12.335000000000001</v>
      </c>
      <c r="H3" s="4">
        <v>0.74503847775355447</v>
      </c>
      <c r="I3" s="7">
        <f>_xlfn.T.TEST(C3:E3,C4:E4,1,1)</f>
        <v>1.870249031938116E-3</v>
      </c>
      <c r="J3" s="11" t="s">
        <v>15</v>
      </c>
    </row>
    <row r="4" spans="1:10" x14ac:dyDescent="0.25">
      <c r="A4" s="15"/>
      <c r="B4" s="11" t="s">
        <v>68</v>
      </c>
      <c r="C4" s="4">
        <v>0.13</v>
      </c>
      <c r="D4" s="4">
        <v>0.22900000000000001</v>
      </c>
      <c r="E4" s="4">
        <v>0.22900000000000001</v>
      </c>
      <c r="F4" s="4"/>
      <c r="G4" s="4">
        <f t="shared" ref="G4:G8" si="0">AVERAGE(C4:E4)</f>
        <v>0.19599999999999998</v>
      </c>
      <c r="H4" s="4">
        <v>3.3000000000000071E-2</v>
      </c>
      <c r="I4" s="7"/>
      <c r="J4" s="11"/>
    </row>
    <row r="5" spans="1:10" x14ac:dyDescent="0.25">
      <c r="A5" s="15" t="s">
        <v>19</v>
      </c>
      <c r="B5" s="11" t="s">
        <v>1</v>
      </c>
      <c r="C5" s="4">
        <v>56.151000000000003</v>
      </c>
      <c r="D5" s="4">
        <v>56.615000000000002</v>
      </c>
      <c r="E5" s="4">
        <v>65.984999999999999</v>
      </c>
      <c r="F5" s="4"/>
      <c r="G5" s="4">
        <f t="shared" si="0"/>
        <v>59.583666666666666</v>
      </c>
      <c r="H5" s="4">
        <v>3.2034681900160082</v>
      </c>
      <c r="I5" s="7">
        <f>_xlfn.T.TEST(C5:E5,C6:E6,1,1)</f>
        <v>1.4401009334341136E-3</v>
      </c>
      <c r="J5" s="11" t="s">
        <v>15</v>
      </c>
    </row>
    <row r="6" spans="1:10" x14ac:dyDescent="0.25">
      <c r="A6" s="15"/>
      <c r="B6" s="11" t="s">
        <v>68</v>
      </c>
      <c r="C6" s="4">
        <v>0.34200000000000003</v>
      </c>
      <c r="D6" s="4">
        <v>0.46400000000000002</v>
      </c>
      <c r="E6" s="4">
        <v>0.46400000000000002</v>
      </c>
      <c r="F6" s="4"/>
      <c r="G6" s="4">
        <f t="shared" si="0"/>
        <v>0.42333333333333334</v>
      </c>
      <c r="H6" s="4">
        <v>4.066666666666683E-2</v>
      </c>
      <c r="I6" s="7"/>
      <c r="J6" s="11"/>
    </row>
    <row r="7" spans="1:10" x14ac:dyDescent="0.25">
      <c r="A7" s="15" t="s">
        <v>20</v>
      </c>
      <c r="B7" s="11" t="s">
        <v>1</v>
      </c>
      <c r="C7" s="4">
        <v>55.271000000000001</v>
      </c>
      <c r="D7" s="4">
        <v>58.04</v>
      </c>
      <c r="E7" s="4">
        <v>61.021999999999998</v>
      </c>
      <c r="F7" s="4"/>
      <c r="G7" s="4">
        <f t="shared" si="0"/>
        <v>58.110999999999997</v>
      </c>
      <c r="H7" s="4">
        <v>1.6605502100207623</v>
      </c>
      <c r="I7" s="7">
        <f>_xlfn.T.TEST(C7:E7,C8:E8,1,1)</f>
        <v>4.090242729695245E-4</v>
      </c>
      <c r="J7" s="11" t="s">
        <v>17</v>
      </c>
    </row>
    <row r="8" spans="1:10" x14ac:dyDescent="0.25">
      <c r="A8" s="15"/>
      <c r="B8" s="11" t="s">
        <v>68</v>
      </c>
      <c r="C8" s="4">
        <v>0.28399999999999997</v>
      </c>
      <c r="D8" s="4">
        <v>0.25</v>
      </c>
      <c r="E8" s="4">
        <v>0.30199999999999999</v>
      </c>
      <c r="F8" s="4"/>
      <c r="G8" s="4">
        <f t="shared" si="0"/>
        <v>0.27866666666666667</v>
      </c>
      <c r="H8" s="4">
        <v>1.5246128834705693E-2</v>
      </c>
      <c r="J8" s="11"/>
    </row>
  </sheetData>
  <mergeCells count="4">
    <mergeCell ref="C1:E1"/>
    <mergeCell ref="A3:A4"/>
    <mergeCell ref="A5:A6"/>
    <mergeCell ref="A7:A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L17"/>
  <sheetViews>
    <sheetView workbookViewId="0">
      <selection activeCell="C1" sqref="C1:F1"/>
    </sheetView>
  </sheetViews>
  <sheetFormatPr baseColWidth="10" defaultColWidth="9.21875" defaultRowHeight="13.8" x14ac:dyDescent="0.25"/>
  <cols>
    <col min="1" max="1" width="12.5546875" style="1" bestFit="1" customWidth="1"/>
    <col min="2" max="2" width="12" style="1" bestFit="1" customWidth="1"/>
    <col min="3" max="16384" width="9.21875" style="1"/>
  </cols>
  <sheetData>
    <row r="1" spans="1:12" x14ac:dyDescent="0.25">
      <c r="A1" s="11" t="s">
        <v>7</v>
      </c>
      <c r="C1" s="14" t="s">
        <v>77</v>
      </c>
      <c r="D1" s="14"/>
      <c r="E1" s="14"/>
      <c r="F1" s="14"/>
      <c r="G1" s="11"/>
      <c r="H1" s="11"/>
      <c r="I1" s="11"/>
      <c r="J1" s="11"/>
      <c r="K1" s="11"/>
    </row>
    <row r="2" spans="1:12" x14ac:dyDescent="0.25">
      <c r="A2" s="11"/>
      <c r="C2" s="11" t="s">
        <v>8</v>
      </c>
      <c r="D2" s="11" t="s">
        <v>9</v>
      </c>
      <c r="E2" s="11" t="s">
        <v>10</v>
      </c>
      <c r="F2" s="11" t="s">
        <v>11</v>
      </c>
      <c r="G2" s="11"/>
      <c r="H2" s="11" t="s">
        <v>12</v>
      </c>
      <c r="I2" s="11" t="s">
        <v>3</v>
      </c>
      <c r="K2" s="11"/>
      <c r="L2" s="11"/>
    </row>
    <row r="3" spans="1:12" x14ac:dyDescent="0.25">
      <c r="A3" s="15" t="s">
        <v>1</v>
      </c>
      <c r="B3" s="11" t="s">
        <v>4</v>
      </c>
      <c r="C3" s="4">
        <v>0.95286999999999999</v>
      </c>
      <c r="D3" s="4">
        <v>0.90166999999999997</v>
      </c>
      <c r="E3" s="4">
        <v>1.1454500000000001</v>
      </c>
      <c r="F3" s="4" t="s">
        <v>36</v>
      </c>
      <c r="G3" s="11"/>
      <c r="H3" s="4">
        <f>AVERAGE(C3:E3)</f>
        <v>0.99999666666666676</v>
      </c>
      <c r="I3" s="5">
        <v>7.4213350401243036E-2</v>
      </c>
      <c r="J3" s="11"/>
      <c r="K3" s="11"/>
    </row>
    <row r="4" spans="1:12" x14ac:dyDescent="0.25">
      <c r="A4" s="15"/>
      <c r="B4" s="11" t="s">
        <v>6</v>
      </c>
      <c r="C4" s="4">
        <v>0.39624999999999999</v>
      </c>
      <c r="D4" s="4">
        <v>0.31081999999999999</v>
      </c>
      <c r="E4" s="4">
        <v>0.20765</v>
      </c>
      <c r="F4" s="4">
        <v>0.27757999999999999</v>
      </c>
      <c r="G4" s="11"/>
      <c r="H4" s="4">
        <f t="shared" ref="H4:H6" si="0">AVERAGE(C4:E4)</f>
        <v>0.30490666666666666</v>
      </c>
      <c r="I4" s="5">
        <v>3.9155130889833654E-2</v>
      </c>
      <c r="J4" s="11"/>
      <c r="K4" s="11"/>
    </row>
    <row r="5" spans="1:12" x14ac:dyDescent="0.25">
      <c r="A5" s="15" t="s">
        <v>68</v>
      </c>
      <c r="B5" s="11" t="s">
        <v>4</v>
      </c>
      <c r="C5" s="4">
        <v>7.9100000000000004E-3</v>
      </c>
      <c r="D5" s="4">
        <v>7.9500000000000005E-3</v>
      </c>
      <c r="E5" s="4">
        <v>1.0070000000000001E-2</v>
      </c>
      <c r="F5" s="4" t="s">
        <v>36</v>
      </c>
      <c r="G5" s="11"/>
      <c r="H5" s="4">
        <f t="shared" si="0"/>
        <v>8.6433333333333345E-3</v>
      </c>
      <c r="I5" s="5">
        <v>7.1342678515582661E-4</v>
      </c>
      <c r="J5" s="11"/>
      <c r="K5" s="11"/>
    </row>
    <row r="6" spans="1:12" x14ac:dyDescent="0.25">
      <c r="A6" s="15"/>
      <c r="B6" s="11" t="s">
        <v>6</v>
      </c>
      <c r="C6" s="4">
        <v>8.0999999999999996E-3</v>
      </c>
      <c r="D6" s="4">
        <v>7.7299999999999999E-3</v>
      </c>
      <c r="E6" s="4">
        <v>1.447E-2</v>
      </c>
      <c r="F6" s="4">
        <v>1.068E-2</v>
      </c>
      <c r="G6" s="11"/>
      <c r="H6" s="4">
        <f t="shared" si="0"/>
        <v>1.01E-2</v>
      </c>
      <c r="I6" s="5">
        <v>1.5536542944512035E-3</v>
      </c>
      <c r="J6" s="11"/>
      <c r="K6" s="11"/>
    </row>
    <row r="7" spans="1:12" x14ac:dyDescent="0.25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</row>
    <row r="8" spans="1:12" x14ac:dyDescent="0.25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</row>
    <row r="9" spans="1:12" x14ac:dyDescent="0.25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</row>
    <row r="10" spans="1:12" x14ac:dyDescent="0.25">
      <c r="A10" s="11"/>
      <c r="B10" s="11"/>
      <c r="D10" s="11"/>
      <c r="E10" s="11"/>
      <c r="F10" s="11"/>
      <c r="G10" s="11"/>
      <c r="H10" s="11"/>
      <c r="I10" s="11"/>
      <c r="J10" s="11"/>
      <c r="K10" s="11"/>
    </row>
    <row r="11" spans="1:12" x14ac:dyDescent="0.25">
      <c r="A11" s="11"/>
      <c r="B11" s="11"/>
      <c r="D11" s="11"/>
      <c r="E11" s="11"/>
      <c r="F11" s="11"/>
      <c r="G11" s="11"/>
      <c r="H11" s="11"/>
      <c r="I11" s="11"/>
      <c r="J11" s="11"/>
      <c r="K11" s="11"/>
    </row>
    <row r="12" spans="1:12" x14ac:dyDescent="0.25">
      <c r="A12" s="11"/>
      <c r="B12" s="11"/>
      <c r="D12" s="11"/>
      <c r="E12" s="11"/>
      <c r="F12" s="11"/>
      <c r="G12" s="11"/>
      <c r="H12" s="11"/>
      <c r="I12" s="11"/>
      <c r="J12" s="11"/>
      <c r="K12" s="11"/>
    </row>
    <row r="13" spans="1:12" x14ac:dyDescent="0.25">
      <c r="A13" s="11"/>
      <c r="B13" s="11"/>
      <c r="D13" s="11"/>
      <c r="E13" s="11"/>
      <c r="F13" s="11"/>
      <c r="G13" s="11"/>
      <c r="H13" s="11"/>
      <c r="I13" s="11"/>
      <c r="J13" s="11"/>
      <c r="K13" s="11"/>
    </row>
    <row r="14" spans="1:12" x14ac:dyDescent="0.25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</row>
    <row r="15" spans="1:12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</row>
    <row r="16" spans="1:12" x14ac:dyDescent="0.25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</row>
    <row r="17" spans="1:11" x14ac:dyDescent="0.25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</row>
  </sheetData>
  <mergeCells count="3">
    <mergeCell ref="A3:A4"/>
    <mergeCell ref="A5:A6"/>
    <mergeCell ref="C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K25"/>
  <sheetViews>
    <sheetView workbookViewId="0"/>
  </sheetViews>
  <sheetFormatPr baseColWidth="10" defaultColWidth="9.21875" defaultRowHeight="13.8" x14ac:dyDescent="0.25"/>
  <cols>
    <col min="1" max="1" width="6.77734375" style="1" bestFit="1" customWidth="1"/>
    <col min="2" max="2" width="9.21875" style="1" bestFit="1" customWidth="1"/>
    <col min="3" max="6" width="10" style="1" bestFit="1" customWidth="1"/>
    <col min="7" max="7" width="9.21875" style="1"/>
    <col min="8" max="9" width="10" style="1" bestFit="1" customWidth="1"/>
    <col min="10" max="16384" width="9.21875" style="1"/>
  </cols>
  <sheetData>
    <row r="1" spans="1:11" x14ac:dyDescent="0.25">
      <c r="A1" s="11" t="s">
        <v>60</v>
      </c>
      <c r="B1" s="11"/>
      <c r="C1" s="11"/>
      <c r="D1" s="14" t="s">
        <v>31</v>
      </c>
      <c r="E1" s="14"/>
      <c r="F1" s="14"/>
      <c r="G1" s="11"/>
      <c r="H1" s="11"/>
      <c r="I1" s="11"/>
      <c r="J1" s="11"/>
      <c r="K1" s="11"/>
    </row>
    <row r="2" spans="1:11" x14ac:dyDescent="0.25">
      <c r="A2" s="11"/>
      <c r="B2" s="11"/>
      <c r="C2" s="11" t="s">
        <v>62</v>
      </c>
      <c r="D2" s="11" t="s">
        <v>8</v>
      </c>
      <c r="E2" s="11" t="s">
        <v>9</v>
      </c>
      <c r="F2" s="11" t="s">
        <v>10</v>
      </c>
      <c r="G2" s="11"/>
      <c r="H2" s="11" t="s">
        <v>12</v>
      </c>
      <c r="I2" s="11" t="s">
        <v>3</v>
      </c>
      <c r="J2" s="11"/>
      <c r="K2" s="11"/>
    </row>
    <row r="3" spans="1:11" x14ac:dyDescent="0.25">
      <c r="A3" s="15" t="s">
        <v>30</v>
      </c>
      <c r="B3" s="15" t="s">
        <v>0</v>
      </c>
      <c r="C3" s="11">
        <v>7</v>
      </c>
      <c r="D3" s="3">
        <v>23600000000</v>
      </c>
      <c r="E3" s="3">
        <v>16270000000</v>
      </c>
      <c r="F3" s="3">
        <v>22850000000</v>
      </c>
      <c r="G3" s="11"/>
      <c r="H3" s="3">
        <f>AVERAGE(D3:F3)</f>
        <v>20906666666.666668</v>
      </c>
      <c r="I3" s="3">
        <v>2328421019.5848289</v>
      </c>
      <c r="J3" s="7"/>
      <c r="K3" s="11"/>
    </row>
    <row r="4" spans="1:11" x14ac:dyDescent="0.25">
      <c r="A4" s="15"/>
      <c r="B4" s="15"/>
      <c r="C4" s="11">
        <v>8</v>
      </c>
      <c r="D4" s="3">
        <v>10840000000</v>
      </c>
      <c r="E4" s="3">
        <v>8189000000</v>
      </c>
      <c r="F4" s="3">
        <v>8119000000</v>
      </c>
      <c r="G4" s="11"/>
      <c r="H4" s="3">
        <f>AVERAGE(D4:F4)</f>
        <v>9049333333.333334</v>
      </c>
      <c r="I4" s="3">
        <v>895561338.55315208</v>
      </c>
      <c r="J4" s="7"/>
      <c r="K4" s="11"/>
    </row>
    <row r="5" spans="1:11" x14ac:dyDescent="0.25">
      <c r="A5" s="15" t="s">
        <v>30</v>
      </c>
      <c r="B5" s="15" t="s">
        <v>1</v>
      </c>
      <c r="C5" s="11">
        <v>9</v>
      </c>
      <c r="D5" s="3">
        <v>5378000000</v>
      </c>
      <c r="E5" s="3">
        <v>7658000000</v>
      </c>
      <c r="F5" s="3">
        <v>6134000000</v>
      </c>
      <c r="H5" s="3">
        <f>AVERAGE(D5:F5)</f>
        <v>6390000000</v>
      </c>
      <c r="I5" s="3">
        <v>670510253.46373343</v>
      </c>
      <c r="J5" s="7"/>
      <c r="K5" s="11"/>
    </row>
    <row r="6" spans="1:11" x14ac:dyDescent="0.25">
      <c r="A6" s="15"/>
      <c r="B6" s="15"/>
      <c r="C6" s="11">
        <v>10</v>
      </c>
      <c r="D6" s="3">
        <v>7243000000</v>
      </c>
      <c r="E6" s="3">
        <v>8929000000</v>
      </c>
      <c r="F6" s="3">
        <v>7461000000</v>
      </c>
      <c r="H6" s="3">
        <f>AVERAGE(D6:F6)</f>
        <v>7877666666.666667</v>
      </c>
      <c r="I6" s="3">
        <v>529420227.96430606</v>
      </c>
      <c r="J6" s="7"/>
      <c r="K6" s="11"/>
    </row>
    <row r="7" spans="1:11" x14ac:dyDescent="0.25">
      <c r="A7" s="6"/>
      <c r="B7" s="11"/>
      <c r="C7" s="11"/>
      <c r="D7" s="3"/>
      <c r="E7" s="3"/>
      <c r="F7" s="3"/>
      <c r="G7" s="11"/>
      <c r="H7" s="3"/>
      <c r="I7" s="3"/>
    </row>
    <row r="8" spans="1:11" x14ac:dyDescent="0.25">
      <c r="A8" s="11" t="s">
        <v>61</v>
      </c>
      <c r="B8" s="11"/>
      <c r="C8" s="11"/>
      <c r="D8" s="14" t="s">
        <v>31</v>
      </c>
      <c r="E8" s="14"/>
      <c r="F8" s="14"/>
      <c r="G8" s="11"/>
      <c r="H8" s="11"/>
      <c r="I8" s="11"/>
    </row>
    <row r="9" spans="1:11" x14ac:dyDescent="0.25">
      <c r="C9" s="11" t="s">
        <v>62</v>
      </c>
      <c r="D9" s="11" t="s">
        <v>8</v>
      </c>
      <c r="E9" s="11" t="s">
        <v>9</v>
      </c>
      <c r="F9" s="11" t="s">
        <v>10</v>
      </c>
      <c r="G9" s="11"/>
      <c r="H9" s="11" t="s">
        <v>12</v>
      </c>
      <c r="I9" s="11" t="s">
        <v>3</v>
      </c>
      <c r="J9" s="11"/>
    </row>
    <row r="10" spans="1:11" x14ac:dyDescent="0.25">
      <c r="A10" s="15" t="s">
        <v>30</v>
      </c>
      <c r="B10" s="15" t="s">
        <v>0</v>
      </c>
      <c r="C10" s="11">
        <v>7</v>
      </c>
      <c r="D10" s="3">
        <v>250400000</v>
      </c>
      <c r="E10" s="3">
        <v>238300000</v>
      </c>
      <c r="F10" s="3">
        <v>191500000</v>
      </c>
      <c r="G10" s="11"/>
      <c r="H10" s="3">
        <f>AVERAGE(D10:F10)</f>
        <v>226733333.33333334</v>
      </c>
      <c r="I10" s="3">
        <v>17959615.19013634</v>
      </c>
    </row>
    <row r="11" spans="1:11" x14ac:dyDescent="0.25">
      <c r="A11" s="15"/>
      <c r="B11" s="15"/>
      <c r="C11" s="11">
        <v>8</v>
      </c>
      <c r="D11" s="3">
        <v>44730000</v>
      </c>
      <c r="E11" s="3">
        <v>81860000</v>
      </c>
      <c r="F11" s="3">
        <v>162200000</v>
      </c>
      <c r="G11" s="11"/>
      <c r="H11" s="3">
        <f>AVERAGE(D11:F11)</f>
        <v>96263333.333333328</v>
      </c>
      <c r="I11" s="3">
        <v>34666949.838587061</v>
      </c>
    </row>
    <row r="12" spans="1:11" x14ac:dyDescent="0.25">
      <c r="A12" s="15" t="s">
        <v>30</v>
      </c>
      <c r="B12" s="15" t="s">
        <v>1</v>
      </c>
      <c r="C12" s="11">
        <v>9</v>
      </c>
      <c r="D12" s="3">
        <v>322200000</v>
      </c>
      <c r="E12" s="3">
        <v>181400000</v>
      </c>
      <c r="F12" s="3">
        <v>109800000</v>
      </c>
      <c r="H12" s="3">
        <f>AVERAGE(D12:F12)</f>
        <v>204466666.66666666</v>
      </c>
      <c r="I12" s="3">
        <v>62389885.220104225</v>
      </c>
    </row>
    <row r="13" spans="1:11" x14ac:dyDescent="0.25">
      <c r="A13" s="15"/>
      <c r="B13" s="15"/>
      <c r="C13" s="11">
        <v>10</v>
      </c>
      <c r="D13" s="3">
        <v>168800000</v>
      </c>
      <c r="E13" s="3">
        <v>228700000</v>
      </c>
      <c r="F13" s="3">
        <v>291600000</v>
      </c>
      <c r="H13" s="3">
        <f>AVERAGE(D13:F13)</f>
        <v>229700000</v>
      </c>
      <c r="I13" s="3">
        <v>35452832.514953353</v>
      </c>
    </row>
    <row r="14" spans="1:11" x14ac:dyDescent="0.25">
      <c r="B14" s="11"/>
    </row>
    <row r="15" spans="1:11" x14ac:dyDescent="0.25">
      <c r="A15" s="11"/>
      <c r="B15" s="11"/>
      <c r="K15" s="11"/>
    </row>
    <row r="16" spans="1:11" x14ac:dyDescent="0.25">
      <c r="A16" s="6"/>
      <c r="B16" s="11"/>
      <c r="C16" s="11"/>
      <c r="D16" s="3"/>
      <c r="E16" s="3"/>
      <c r="F16" s="3"/>
      <c r="G16" s="11"/>
      <c r="H16" s="3"/>
      <c r="I16" s="3"/>
      <c r="J16" s="7"/>
      <c r="K16" s="11"/>
    </row>
    <row r="17" spans="1:11" x14ac:dyDescent="0.25">
      <c r="A17" s="6"/>
      <c r="B17" s="11"/>
      <c r="C17" s="11"/>
      <c r="D17" s="3"/>
      <c r="E17" s="3"/>
      <c r="F17" s="3"/>
      <c r="G17" s="11"/>
      <c r="H17" s="3"/>
      <c r="I17" s="3"/>
      <c r="J17" s="7"/>
      <c r="K17" s="11"/>
    </row>
    <row r="18" spans="1:11" x14ac:dyDescent="0.25">
      <c r="A18" s="6"/>
      <c r="B18" s="11"/>
      <c r="C18" s="11"/>
      <c r="D18" s="3"/>
      <c r="E18" s="3"/>
      <c r="F18" s="3"/>
      <c r="H18" s="3"/>
      <c r="I18" s="3"/>
      <c r="J18" s="7"/>
      <c r="K18" s="11"/>
    </row>
    <row r="19" spans="1:11" x14ac:dyDescent="0.25">
      <c r="A19" s="6"/>
      <c r="B19" s="11"/>
      <c r="C19" s="11"/>
      <c r="D19" s="3"/>
      <c r="E19" s="3"/>
      <c r="F19" s="3"/>
      <c r="H19" s="3"/>
      <c r="I19" s="3"/>
      <c r="J19" s="7"/>
      <c r="K19" s="11"/>
    </row>
    <row r="20" spans="1:11" x14ac:dyDescent="0.25">
      <c r="A20" s="6"/>
      <c r="B20" s="11"/>
      <c r="C20" s="11"/>
      <c r="D20" s="3"/>
      <c r="E20" s="3"/>
      <c r="F20" s="3"/>
      <c r="G20" s="11"/>
      <c r="H20" s="3"/>
      <c r="I20" s="3"/>
      <c r="J20" s="12"/>
      <c r="K20" s="11"/>
    </row>
    <row r="21" spans="1:11" x14ac:dyDescent="0.25">
      <c r="A21" s="6"/>
      <c r="B21" s="11"/>
      <c r="C21" s="11"/>
      <c r="D21" s="3"/>
      <c r="E21" s="3"/>
      <c r="F21" s="3"/>
      <c r="G21" s="11"/>
      <c r="H21" s="3"/>
      <c r="I21" s="3"/>
      <c r="J21" s="12"/>
      <c r="K21" s="11"/>
    </row>
    <row r="22" spans="1:11" x14ac:dyDescent="0.25">
      <c r="J22" s="12"/>
    </row>
    <row r="23" spans="1:11" x14ac:dyDescent="0.25">
      <c r="J23" s="12"/>
    </row>
    <row r="24" spans="1:11" x14ac:dyDescent="0.25">
      <c r="J24" s="12"/>
    </row>
    <row r="25" spans="1:11" x14ac:dyDescent="0.25">
      <c r="J25" s="12"/>
    </row>
  </sheetData>
  <mergeCells count="10">
    <mergeCell ref="B12:B13"/>
    <mergeCell ref="A12:A13"/>
    <mergeCell ref="A10:A11"/>
    <mergeCell ref="D1:F1"/>
    <mergeCell ref="A3:A4"/>
    <mergeCell ref="A5:A6"/>
    <mergeCell ref="D8:F8"/>
    <mergeCell ref="B3:B4"/>
    <mergeCell ref="B5:B6"/>
    <mergeCell ref="B10:B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289"/>
  <sheetViews>
    <sheetView workbookViewId="0">
      <selection activeCell="B1" sqref="B1"/>
    </sheetView>
  </sheetViews>
  <sheetFormatPr baseColWidth="10" defaultColWidth="9.21875" defaultRowHeight="13.8" x14ac:dyDescent="0.25"/>
  <cols>
    <col min="1" max="1" width="9.21875" style="1"/>
    <col min="2" max="2" width="23.77734375" style="1" bestFit="1" customWidth="1"/>
    <col min="3" max="16384" width="9.21875" style="1"/>
  </cols>
  <sheetData>
    <row r="1" spans="1:2" x14ac:dyDescent="0.25">
      <c r="A1" s="11" t="s">
        <v>72</v>
      </c>
      <c r="B1" s="1" t="s">
        <v>71</v>
      </c>
    </row>
    <row r="2" spans="1:2" x14ac:dyDescent="0.25">
      <c r="A2" s="16" t="s">
        <v>49</v>
      </c>
      <c r="B2" s="9">
        <v>159.01121381216069</v>
      </c>
    </row>
    <row r="3" spans="1:2" x14ac:dyDescent="0.25">
      <c r="A3" s="16"/>
      <c r="B3" s="9">
        <v>98.754332788605055</v>
      </c>
    </row>
    <row r="4" spans="1:2" x14ac:dyDescent="0.25">
      <c r="A4" s="16"/>
      <c r="B4" s="9">
        <v>81.179409156734664</v>
      </c>
    </row>
    <row r="5" spans="1:2" x14ac:dyDescent="0.25">
      <c r="A5" s="16"/>
      <c r="B5" s="9">
        <v>166.54332394010513</v>
      </c>
    </row>
    <row r="6" spans="1:2" x14ac:dyDescent="0.25">
      <c r="A6" s="16"/>
      <c r="B6" s="9">
        <v>121.35066317243842</v>
      </c>
    </row>
    <row r="7" spans="1:2" x14ac:dyDescent="0.25">
      <c r="A7" s="16"/>
      <c r="B7" s="9">
        <v>92.896024911314925</v>
      </c>
    </row>
    <row r="8" spans="1:2" x14ac:dyDescent="0.25">
      <c r="A8" s="16"/>
      <c r="B8" s="9">
        <v>170.72782956674095</v>
      </c>
    </row>
    <row r="9" spans="1:2" x14ac:dyDescent="0.25">
      <c r="A9" s="16"/>
      <c r="B9" s="9">
        <v>105.44954179122234</v>
      </c>
    </row>
    <row r="10" spans="1:2" x14ac:dyDescent="0.25">
      <c r="A10" s="16"/>
      <c r="B10" s="9">
        <v>78.668705780753186</v>
      </c>
    </row>
    <row r="11" spans="1:2" x14ac:dyDescent="0.25">
      <c r="A11" s="16"/>
      <c r="B11" s="9">
        <v>136.4148834283273</v>
      </c>
    </row>
    <row r="12" spans="1:2" x14ac:dyDescent="0.25">
      <c r="A12" s="16"/>
      <c r="B12" s="9">
        <v>51.050968644956853</v>
      </c>
    </row>
    <row r="13" spans="1:2" x14ac:dyDescent="0.25">
      <c r="A13" s="16"/>
      <c r="B13" s="9">
        <v>64.441386650191433</v>
      </c>
    </row>
    <row r="14" spans="1:2" x14ac:dyDescent="0.25">
      <c r="A14" s="16"/>
      <c r="B14" s="9">
        <v>162.35881831346933</v>
      </c>
    </row>
    <row r="15" spans="1:2" x14ac:dyDescent="0.25">
      <c r="A15" s="16"/>
      <c r="B15" s="9">
        <v>97.080530537950736</v>
      </c>
    </row>
    <row r="16" spans="1:2" x14ac:dyDescent="0.25">
      <c r="A16" s="16"/>
      <c r="B16" s="9">
        <v>56.909276522246991</v>
      </c>
    </row>
    <row r="17" spans="1:2" x14ac:dyDescent="0.25">
      <c r="A17" s="16"/>
      <c r="B17" s="9">
        <v>147.29459805758043</v>
      </c>
    </row>
    <row r="18" spans="1:2" x14ac:dyDescent="0.25">
      <c r="A18" s="16"/>
      <c r="B18" s="9">
        <v>99.591233913932214</v>
      </c>
    </row>
    <row r="19" spans="1:2" x14ac:dyDescent="0.25">
      <c r="A19" s="16"/>
      <c r="B19" s="9">
        <v>82.853211407388997</v>
      </c>
    </row>
    <row r="20" spans="1:2" x14ac:dyDescent="0.25">
      <c r="A20" s="16"/>
      <c r="B20" s="9">
        <v>160.68501606281501</v>
      </c>
    </row>
    <row r="21" spans="1:2" x14ac:dyDescent="0.25">
      <c r="A21" s="16"/>
      <c r="B21" s="9">
        <v>93.732926036642084</v>
      </c>
    </row>
    <row r="22" spans="1:2" x14ac:dyDescent="0.25">
      <c r="A22" s="16"/>
      <c r="B22" s="9">
        <v>76.158002404771693</v>
      </c>
    </row>
    <row r="23" spans="1:2" x14ac:dyDescent="0.25">
      <c r="A23" s="16"/>
      <c r="B23" s="9">
        <v>134.74108117767298</v>
      </c>
    </row>
    <row r="24" spans="1:2" x14ac:dyDescent="0.25">
      <c r="A24" s="16"/>
      <c r="B24" s="9">
        <v>42.681957391685238</v>
      </c>
    </row>
    <row r="25" spans="1:2" x14ac:dyDescent="0.25">
      <c r="A25" s="16"/>
      <c r="B25" s="9">
        <v>49.377166394302527</v>
      </c>
    </row>
    <row r="26" spans="1:2" x14ac:dyDescent="0.25">
      <c r="A26" s="16"/>
      <c r="B26" s="9">
        <v>146.45769693225327</v>
      </c>
    </row>
    <row r="27" spans="1:2" x14ac:dyDescent="0.25">
      <c r="A27" s="16"/>
      <c r="B27" s="9">
        <v>86.200815908697635</v>
      </c>
    </row>
    <row r="28" spans="1:2" x14ac:dyDescent="0.25">
      <c r="A28" s="16"/>
      <c r="B28" s="9">
        <v>65.278287775518592</v>
      </c>
    </row>
    <row r="29" spans="1:2" x14ac:dyDescent="0.25">
      <c r="A29" s="16"/>
      <c r="B29" s="9">
        <v>143.1100924309446</v>
      </c>
    </row>
    <row r="30" spans="1:2" x14ac:dyDescent="0.25">
      <c r="A30" s="16"/>
      <c r="B30" s="9">
        <v>71.136595652808737</v>
      </c>
    </row>
    <row r="31" spans="1:2" x14ac:dyDescent="0.25">
      <c r="A31" s="16"/>
      <c r="B31" s="9">
        <v>96.243629412623577</v>
      </c>
    </row>
    <row r="32" spans="1:2" x14ac:dyDescent="0.25">
      <c r="A32" s="16"/>
      <c r="B32" s="9">
        <v>154.82670818552486</v>
      </c>
    </row>
    <row r="33" spans="1:2" x14ac:dyDescent="0.25">
      <c r="A33" s="16"/>
      <c r="B33" s="9">
        <v>90.385321535333446</v>
      </c>
    </row>
    <row r="34" spans="1:2" x14ac:dyDescent="0.25">
      <c r="A34" s="16"/>
      <c r="B34" s="9">
        <v>66.952090026172911</v>
      </c>
    </row>
    <row r="35" spans="1:2" x14ac:dyDescent="0.25">
      <c r="A35" s="16"/>
      <c r="B35" s="9">
        <v>124.69826767374705</v>
      </c>
    </row>
    <row r="36" spans="1:2" x14ac:dyDescent="0.25">
      <c r="A36" s="16"/>
      <c r="B36" s="9">
        <v>72.810397903463056</v>
      </c>
    </row>
    <row r="37" spans="1:2" x14ac:dyDescent="0.25">
      <c r="A37" s="16"/>
      <c r="B37" s="9">
        <v>46.866463018321042</v>
      </c>
    </row>
    <row r="38" spans="1:2" x14ac:dyDescent="0.25">
      <c r="A38" s="16"/>
      <c r="B38" s="9">
        <v>175.08158241416305</v>
      </c>
    </row>
    <row r="39" spans="1:2" x14ac:dyDescent="0.25">
      <c r="A39" s="16"/>
      <c r="B39" s="9">
        <v>159.55710712620771</v>
      </c>
    </row>
    <row r="40" spans="1:2" x14ac:dyDescent="0.25">
      <c r="A40" s="16"/>
      <c r="B40" s="9">
        <v>156.96969457821515</v>
      </c>
    </row>
    <row r="41" spans="1:2" x14ac:dyDescent="0.25">
      <c r="A41" s="16"/>
      <c r="B41" s="9">
        <v>142.30769013959065</v>
      </c>
    </row>
    <row r="42" spans="1:2" x14ac:dyDescent="0.25">
      <c r="A42" s="16"/>
      <c r="B42" s="9">
        <v>151.79486948223007</v>
      </c>
    </row>
    <row r="43" spans="1:2" x14ac:dyDescent="0.25">
      <c r="A43" s="16"/>
      <c r="B43" s="9">
        <v>139.72027759159812</v>
      </c>
    </row>
    <row r="44" spans="1:2" x14ac:dyDescent="0.25">
      <c r="A44" s="16"/>
      <c r="B44" s="9">
        <v>35.361304822564954</v>
      </c>
    </row>
    <row r="45" spans="1:2" x14ac:dyDescent="0.25">
      <c r="A45" s="16"/>
      <c r="B45" s="9">
        <v>12.074591890631934</v>
      </c>
    </row>
    <row r="46" spans="1:2" x14ac:dyDescent="0.25">
      <c r="A46" s="16"/>
      <c r="B46" s="9">
        <v>10.34965019197023</v>
      </c>
    </row>
    <row r="47" spans="1:2" x14ac:dyDescent="0.25">
      <c r="A47" s="16"/>
      <c r="B47" s="9">
        <v>99.184147673048045</v>
      </c>
    </row>
    <row r="48" spans="1:2" x14ac:dyDescent="0.25">
      <c r="A48" s="16"/>
      <c r="B48" s="9">
        <v>107.80885616635658</v>
      </c>
    </row>
    <row r="49" spans="1:2" x14ac:dyDescent="0.25">
      <c r="A49" s="16"/>
      <c r="B49" s="9">
        <v>109.53379786501829</v>
      </c>
    </row>
    <row r="50" spans="1:2" x14ac:dyDescent="0.25">
      <c r="A50" s="16"/>
      <c r="B50" s="9">
        <v>108.67132701568742</v>
      </c>
    </row>
    <row r="51" spans="1:2" x14ac:dyDescent="0.25">
      <c r="A51" s="16"/>
      <c r="B51" s="9">
        <v>109.53379786501829</v>
      </c>
    </row>
    <row r="52" spans="1:2" x14ac:dyDescent="0.25">
      <c r="A52" s="16"/>
      <c r="B52" s="9">
        <v>130.23309824895873</v>
      </c>
    </row>
    <row r="53" spans="1:2" x14ac:dyDescent="0.25">
      <c r="A53" s="16"/>
      <c r="B53" s="9">
        <v>111.25873956367998</v>
      </c>
    </row>
    <row r="54" spans="1:2" x14ac:dyDescent="0.25">
      <c r="A54" s="16"/>
      <c r="B54" s="9">
        <v>105.22144361836401</v>
      </c>
    </row>
    <row r="55" spans="1:2" x14ac:dyDescent="0.25">
      <c r="A55" s="16"/>
      <c r="B55" s="9">
        <v>116.43356465966509</v>
      </c>
    </row>
    <row r="56" spans="1:2" x14ac:dyDescent="0.25">
      <c r="A56" s="16"/>
      <c r="B56" s="9">
        <v>14.662004438624493</v>
      </c>
    </row>
    <row r="57" spans="1:2" x14ac:dyDescent="0.25">
      <c r="A57" s="16"/>
      <c r="B57" s="9">
        <v>65.547784549144794</v>
      </c>
    </row>
    <row r="58" spans="1:2" x14ac:dyDescent="0.25">
      <c r="A58" s="16"/>
      <c r="B58" s="9">
        <v>10.34965019197023</v>
      </c>
    </row>
    <row r="59" spans="1:2" x14ac:dyDescent="0.25">
      <c r="A59" s="16"/>
      <c r="B59" s="9">
        <v>103.49650191970233</v>
      </c>
    </row>
    <row r="60" spans="1:2" x14ac:dyDescent="0.25">
      <c r="A60" s="16"/>
      <c r="B60" s="9">
        <v>127.6456857009662</v>
      </c>
    </row>
    <row r="61" spans="1:2" x14ac:dyDescent="0.25">
      <c r="A61" s="16"/>
      <c r="B61" s="9">
        <v>107.80885616635658</v>
      </c>
    </row>
    <row r="62" spans="1:2" x14ac:dyDescent="0.25">
      <c r="A62" s="16"/>
      <c r="B62" s="9">
        <v>125.92074400230446</v>
      </c>
    </row>
    <row r="63" spans="1:2" x14ac:dyDescent="0.25">
      <c r="A63" s="16"/>
      <c r="B63" s="9">
        <v>119.02097720765765</v>
      </c>
    </row>
    <row r="64" spans="1:2" x14ac:dyDescent="0.25">
      <c r="A64" s="16"/>
      <c r="B64" s="9">
        <v>128.50815655029703</v>
      </c>
    </row>
    <row r="65" spans="1:2" x14ac:dyDescent="0.25">
      <c r="A65" s="16"/>
      <c r="B65" s="9">
        <v>129.37062739962789</v>
      </c>
    </row>
    <row r="66" spans="1:2" x14ac:dyDescent="0.25">
      <c r="A66" s="16"/>
      <c r="B66" s="9">
        <v>101.77156022104062</v>
      </c>
    </row>
    <row r="67" spans="1:2" x14ac:dyDescent="0.25">
      <c r="A67" s="16"/>
      <c r="B67" s="9">
        <v>110.39626871434913</v>
      </c>
    </row>
    <row r="68" spans="1:2" x14ac:dyDescent="0.25">
      <c r="A68" s="16"/>
      <c r="B68" s="9">
        <v>39.673659069219219</v>
      </c>
    </row>
    <row r="69" spans="1:2" x14ac:dyDescent="0.25">
      <c r="A69" s="16"/>
      <c r="B69" s="9">
        <v>14.662004438624493</v>
      </c>
    </row>
    <row r="70" spans="1:2" x14ac:dyDescent="0.25">
      <c r="A70" s="16"/>
      <c r="B70" s="9">
        <v>15.524475287955344</v>
      </c>
    </row>
    <row r="71" spans="1:2" x14ac:dyDescent="0.25">
      <c r="A71" s="16"/>
      <c r="B71" s="9">
        <v>125.92074400230446</v>
      </c>
    </row>
    <row r="72" spans="1:2" x14ac:dyDescent="0.25">
      <c r="A72" s="16"/>
      <c r="B72" s="9">
        <v>97.459205974386336</v>
      </c>
    </row>
    <row r="73" spans="1:2" x14ac:dyDescent="0.25">
      <c r="A73" s="16"/>
      <c r="B73" s="9">
        <v>86.247084933085262</v>
      </c>
    </row>
    <row r="74" spans="1:2" x14ac:dyDescent="0.25">
      <c r="A74" s="16" t="s">
        <v>50</v>
      </c>
      <c r="B74" s="9">
        <v>121.41630610206523</v>
      </c>
    </row>
    <row r="75" spans="1:2" x14ac:dyDescent="0.25">
      <c r="A75" s="16"/>
      <c r="B75" s="9">
        <v>102.55552068815219</v>
      </c>
    </row>
    <row r="76" spans="1:2" x14ac:dyDescent="0.25">
      <c r="A76" s="16"/>
      <c r="B76" s="9">
        <v>121.41630610206523</v>
      </c>
    </row>
    <row r="77" spans="1:2" x14ac:dyDescent="0.25">
      <c r="A77" s="16"/>
      <c r="B77" s="9">
        <v>124.95270336717394</v>
      </c>
    </row>
    <row r="78" spans="1:2" x14ac:dyDescent="0.25">
      <c r="A78" s="16"/>
      <c r="B78" s="9">
        <v>93.125127981195661</v>
      </c>
    </row>
    <row r="79" spans="1:2" x14ac:dyDescent="0.25">
      <c r="A79" s="16"/>
      <c r="B79" s="9">
        <v>116.70110974858699</v>
      </c>
    </row>
    <row r="80" spans="1:2" x14ac:dyDescent="0.25">
      <c r="A80" s="16"/>
      <c r="B80" s="9">
        <v>140.2770915159783</v>
      </c>
    </row>
    <row r="81" spans="1:2" x14ac:dyDescent="0.25">
      <c r="A81" s="16"/>
      <c r="B81" s="9">
        <v>104.91311886489132</v>
      </c>
    </row>
    <row r="82" spans="1:2" x14ac:dyDescent="0.25">
      <c r="A82" s="16"/>
      <c r="B82" s="9">
        <v>130.84669880902177</v>
      </c>
    </row>
    <row r="83" spans="1:2" x14ac:dyDescent="0.25">
      <c r="A83" s="16"/>
      <c r="B83" s="9">
        <v>122.59510519043482</v>
      </c>
    </row>
    <row r="84" spans="1:2" x14ac:dyDescent="0.25">
      <c r="A84" s="16"/>
      <c r="B84" s="9">
        <v>122.59510519043482</v>
      </c>
    </row>
    <row r="85" spans="1:2" x14ac:dyDescent="0.25">
      <c r="A85" s="16"/>
      <c r="B85" s="9">
        <v>133.20429698576092</v>
      </c>
    </row>
    <row r="86" spans="1:2" x14ac:dyDescent="0.25">
      <c r="A86" s="16"/>
      <c r="B86" s="9">
        <v>102.55552068815219</v>
      </c>
    </row>
    <row r="87" spans="1:2" x14ac:dyDescent="0.25">
      <c r="A87" s="16"/>
      <c r="B87" s="9">
        <v>117.87990883695653</v>
      </c>
    </row>
    <row r="88" spans="1:2" x14ac:dyDescent="0.25">
      <c r="A88" s="16"/>
      <c r="B88" s="9">
        <v>124.95270336717394</v>
      </c>
    </row>
    <row r="89" spans="1:2" x14ac:dyDescent="0.25">
      <c r="A89" s="16"/>
      <c r="B89" s="9">
        <v>183.8926577856522</v>
      </c>
    </row>
    <row r="90" spans="1:2" x14ac:dyDescent="0.25">
      <c r="A90" s="16"/>
      <c r="B90" s="9">
        <v>127.31030154391307</v>
      </c>
    </row>
    <row r="91" spans="1:2" x14ac:dyDescent="0.25">
      <c r="A91" s="16"/>
      <c r="B91" s="9">
        <v>111.98591339510872</v>
      </c>
    </row>
    <row r="92" spans="1:2" x14ac:dyDescent="0.25">
      <c r="A92" s="16"/>
      <c r="B92" s="9">
        <v>122.59510519043482</v>
      </c>
    </row>
    <row r="93" spans="1:2" x14ac:dyDescent="0.25">
      <c r="A93" s="16"/>
      <c r="B93" s="9">
        <v>108.44951613000002</v>
      </c>
    </row>
    <row r="94" spans="1:2" x14ac:dyDescent="0.25">
      <c r="A94" s="16"/>
      <c r="B94" s="9">
        <v>99.01912342304351</v>
      </c>
    </row>
    <row r="95" spans="1:2" x14ac:dyDescent="0.25">
      <c r="A95" s="16"/>
      <c r="B95" s="9">
        <v>116.70110974858699</v>
      </c>
    </row>
    <row r="96" spans="1:2" x14ac:dyDescent="0.25">
      <c r="A96" s="16"/>
      <c r="B96" s="9">
        <v>101.37672159978264</v>
      </c>
    </row>
    <row r="97" spans="1:2" x14ac:dyDescent="0.25">
      <c r="A97" s="16"/>
      <c r="B97" s="9">
        <v>144.99228786945656</v>
      </c>
    </row>
    <row r="98" spans="1:2" x14ac:dyDescent="0.25">
      <c r="A98" s="16"/>
      <c r="B98" s="9">
        <v>108.44951613000002</v>
      </c>
    </row>
    <row r="99" spans="1:2" x14ac:dyDescent="0.25">
      <c r="A99" s="16"/>
      <c r="B99" s="9">
        <v>88.409931627717413</v>
      </c>
    </row>
    <row r="100" spans="1:2" x14ac:dyDescent="0.25">
      <c r="A100" s="16"/>
      <c r="B100" s="9">
        <v>114.34351157184786</v>
      </c>
    </row>
    <row r="101" spans="1:2" x14ac:dyDescent="0.25">
      <c r="A101" s="16"/>
      <c r="B101" s="9">
        <v>121.41630610206523</v>
      </c>
    </row>
    <row r="102" spans="1:2" x14ac:dyDescent="0.25">
      <c r="A102" s="16"/>
      <c r="B102" s="9">
        <v>106.09191795326089</v>
      </c>
    </row>
    <row r="103" spans="1:2" x14ac:dyDescent="0.25">
      <c r="A103" s="16"/>
      <c r="B103" s="9">
        <v>121.41630610206523</v>
      </c>
    </row>
    <row r="104" spans="1:2" x14ac:dyDescent="0.25">
      <c r="A104" s="16"/>
      <c r="B104" s="9">
        <v>128.48910063228266</v>
      </c>
    </row>
    <row r="105" spans="1:2" x14ac:dyDescent="0.25">
      <c r="A105" s="16"/>
      <c r="B105" s="9">
        <v>111.98591339510872</v>
      </c>
    </row>
    <row r="106" spans="1:2" x14ac:dyDescent="0.25">
      <c r="A106" s="16"/>
      <c r="B106" s="9">
        <v>101.37672159978264</v>
      </c>
    </row>
    <row r="107" spans="1:2" x14ac:dyDescent="0.25">
      <c r="A107" s="16"/>
      <c r="B107" s="9">
        <v>114.34351157184786</v>
      </c>
    </row>
    <row r="108" spans="1:2" x14ac:dyDescent="0.25">
      <c r="A108" s="16"/>
      <c r="B108" s="9">
        <v>103.73431977652177</v>
      </c>
    </row>
    <row r="109" spans="1:2" x14ac:dyDescent="0.25">
      <c r="A109" s="16"/>
      <c r="B109" s="9">
        <v>129.6678997206522</v>
      </c>
    </row>
    <row r="110" spans="1:2" x14ac:dyDescent="0.25">
      <c r="A110" s="16"/>
      <c r="B110" s="9">
        <v>174.5173491482457</v>
      </c>
    </row>
    <row r="111" spans="1:2" x14ac:dyDescent="0.25">
      <c r="A111" s="16"/>
      <c r="B111" s="9">
        <v>201.71485810641389</v>
      </c>
    </row>
    <row r="112" spans="1:2" x14ac:dyDescent="0.25">
      <c r="A112" s="16"/>
      <c r="B112" s="9">
        <v>185.84964454748246</v>
      </c>
    </row>
    <row r="113" spans="1:2" x14ac:dyDescent="0.25">
      <c r="A113" s="16"/>
      <c r="B113" s="9">
        <v>173.38411960832204</v>
      </c>
    </row>
    <row r="114" spans="1:2" x14ac:dyDescent="0.25">
      <c r="A114" s="16"/>
      <c r="B114" s="9">
        <v>315.03781209878127</v>
      </c>
    </row>
    <row r="115" spans="1:2" x14ac:dyDescent="0.25">
      <c r="A115" s="16"/>
      <c r="B115" s="9">
        <v>131.45462663114611</v>
      </c>
    </row>
    <row r="116" spans="1:2" x14ac:dyDescent="0.25">
      <c r="A116" s="16"/>
      <c r="B116" s="9">
        <v>9.0658363193893869</v>
      </c>
    </row>
    <row r="117" spans="1:2" x14ac:dyDescent="0.25">
      <c r="A117" s="16"/>
      <c r="B117" s="9">
        <v>22.664590798473469</v>
      </c>
    </row>
    <row r="118" spans="1:2" x14ac:dyDescent="0.25">
      <c r="A118" s="16"/>
      <c r="B118" s="9">
        <v>105.39034721290162</v>
      </c>
    </row>
    <row r="119" spans="1:2" x14ac:dyDescent="0.25">
      <c r="A119" s="16"/>
      <c r="B119" s="9">
        <v>162.05182420908531</v>
      </c>
    </row>
    <row r="120" spans="1:2" x14ac:dyDescent="0.25">
      <c r="A120" s="16"/>
      <c r="B120" s="9">
        <v>152.98598788969591</v>
      </c>
    </row>
    <row r="121" spans="1:2" x14ac:dyDescent="0.25">
      <c r="A121" s="16"/>
      <c r="B121" s="9">
        <v>148.4530697300012</v>
      </c>
    </row>
    <row r="122" spans="1:2" x14ac:dyDescent="0.25">
      <c r="A122" s="16"/>
      <c r="B122" s="9">
        <v>129.18816755129876</v>
      </c>
    </row>
    <row r="123" spans="1:2" x14ac:dyDescent="0.25">
      <c r="A123" s="16"/>
      <c r="B123" s="9">
        <v>138.25400387068817</v>
      </c>
    </row>
    <row r="124" spans="1:2" x14ac:dyDescent="0.25">
      <c r="A124" s="16"/>
      <c r="B124" s="9">
        <v>130.32139709122245</v>
      </c>
    </row>
    <row r="125" spans="1:2" x14ac:dyDescent="0.25">
      <c r="A125" s="16"/>
      <c r="B125" s="9">
        <v>140.52046295053552</v>
      </c>
    </row>
    <row r="126" spans="1:2" x14ac:dyDescent="0.25">
      <c r="A126" s="16"/>
      <c r="B126" s="9">
        <v>148.4530697300012</v>
      </c>
    </row>
    <row r="127" spans="1:2" x14ac:dyDescent="0.25">
      <c r="A127" s="16"/>
      <c r="B127" s="9">
        <v>134.85431525091713</v>
      </c>
    </row>
    <row r="128" spans="1:2" x14ac:dyDescent="0.25">
      <c r="A128" s="16"/>
      <c r="B128" s="9">
        <v>15.86521355893143</v>
      </c>
    </row>
    <row r="129" spans="1:2" x14ac:dyDescent="0.25">
      <c r="A129" s="16"/>
      <c r="B129" s="9">
        <v>14.731984019007758</v>
      </c>
    </row>
    <row r="130" spans="1:2" x14ac:dyDescent="0.25">
      <c r="A130" s="16"/>
      <c r="B130" s="9">
        <v>13.59875447908408</v>
      </c>
    </row>
    <row r="131" spans="1:2" x14ac:dyDescent="0.25">
      <c r="A131" s="16"/>
      <c r="B131" s="9">
        <v>149.58629926992489</v>
      </c>
    </row>
    <row r="132" spans="1:2" x14ac:dyDescent="0.25">
      <c r="A132" s="16"/>
      <c r="B132" s="9">
        <v>157.51890604939064</v>
      </c>
    </row>
    <row r="133" spans="1:2" x14ac:dyDescent="0.25">
      <c r="A133" s="16"/>
      <c r="B133" s="9">
        <v>158.65213558931427</v>
      </c>
    </row>
    <row r="134" spans="1:2" x14ac:dyDescent="0.25">
      <c r="A134" s="16"/>
      <c r="B134" s="9">
        <v>120.12233123190938</v>
      </c>
    </row>
    <row r="135" spans="1:2" x14ac:dyDescent="0.25">
      <c r="A135" s="16"/>
      <c r="B135" s="9">
        <v>112.18972445244366</v>
      </c>
    </row>
    <row r="136" spans="1:2" x14ac:dyDescent="0.25">
      <c r="A136" s="16"/>
      <c r="B136" s="9">
        <v>120.12233123190938</v>
      </c>
    </row>
    <row r="137" spans="1:2" x14ac:dyDescent="0.25">
      <c r="A137" s="16"/>
      <c r="B137" s="9">
        <v>164.31828328893266</v>
      </c>
    </row>
    <row r="138" spans="1:2" x14ac:dyDescent="0.25">
      <c r="A138" s="16"/>
      <c r="B138" s="9">
        <v>143.92015157030653</v>
      </c>
    </row>
    <row r="139" spans="1:2" x14ac:dyDescent="0.25">
      <c r="A139" s="16"/>
      <c r="B139" s="9">
        <v>167.71797190870365</v>
      </c>
    </row>
    <row r="140" spans="1:2" x14ac:dyDescent="0.25">
      <c r="A140" s="16"/>
      <c r="B140" s="9">
        <v>12.465524939160408</v>
      </c>
    </row>
    <row r="141" spans="1:2" x14ac:dyDescent="0.25">
      <c r="A141" s="16"/>
      <c r="B141" s="9">
        <v>64.594083775649381</v>
      </c>
    </row>
    <row r="142" spans="1:2" x14ac:dyDescent="0.25">
      <c r="A142" s="16"/>
      <c r="B142" s="9">
        <v>15.86521355893143</v>
      </c>
    </row>
    <row r="143" spans="1:2" x14ac:dyDescent="0.25">
      <c r="A143" s="16"/>
      <c r="B143" s="9">
        <v>151.85275834977224</v>
      </c>
    </row>
    <row r="144" spans="1:2" x14ac:dyDescent="0.25">
      <c r="A144" s="16"/>
      <c r="B144" s="9">
        <v>133.72108571099349</v>
      </c>
    </row>
    <row r="145" spans="1:2" x14ac:dyDescent="0.25">
      <c r="A145" s="16"/>
      <c r="B145" s="9">
        <v>122.38879031175674</v>
      </c>
    </row>
    <row r="146" spans="1:2" x14ac:dyDescent="0.25">
      <c r="A146" s="16" t="s">
        <v>51</v>
      </c>
      <c r="B146" s="9">
        <v>164.51139883624785</v>
      </c>
    </row>
    <row r="147" spans="1:2" x14ac:dyDescent="0.25">
      <c r="A147" s="16"/>
      <c r="B147" s="9">
        <v>170.63682326100172</v>
      </c>
    </row>
    <row r="148" spans="1:2" x14ac:dyDescent="0.25">
      <c r="A148" s="16"/>
      <c r="B148" s="9">
        <v>168.01164136467861</v>
      </c>
    </row>
    <row r="149" spans="1:2" x14ac:dyDescent="0.25">
      <c r="A149" s="16"/>
      <c r="B149" s="9">
        <v>166.26152010046326</v>
      </c>
    </row>
    <row r="150" spans="1:2" x14ac:dyDescent="0.25">
      <c r="A150" s="16"/>
      <c r="B150" s="9">
        <v>155.76079251517083</v>
      </c>
    </row>
    <row r="151" spans="1:2" x14ac:dyDescent="0.25">
      <c r="A151" s="16"/>
      <c r="B151" s="9">
        <v>135.63439797669366</v>
      </c>
    </row>
    <row r="152" spans="1:2" x14ac:dyDescent="0.25">
      <c r="A152" s="16"/>
      <c r="B152" s="9">
        <v>82.255699418123925</v>
      </c>
    </row>
    <row r="153" spans="1:2" x14ac:dyDescent="0.25">
      <c r="A153" s="16"/>
      <c r="B153" s="9">
        <v>136.50945860880137</v>
      </c>
    </row>
    <row r="154" spans="1:2" x14ac:dyDescent="0.25">
      <c r="A154" s="16"/>
      <c r="B154" s="9">
        <v>110.25763964557036</v>
      </c>
    </row>
    <row r="155" spans="1:2" x14ac:dyDescent="0.25">
      <c r="A155" s="16"/>
      <c r="B155" s="9">
        <v>166.26152010046326</v>
      </c>
    </row>
    <row r="156" spans="1:2" x14ac:dyDescent="0.25">
      <c r="A156" s="16"/>
      <c r="B156" s="9">
        <v>161.011156307817</v>
      </c>
    </row>
    <row r="157" spans="1:2" x14ac:dyDescent="0.25">
      <c r="A157" s="16"/>
      <c r="B157" s="9">
        <v>169.76176262889402</v>
      </c>
    </row>
    <row r="158" spans="1:2" x14ac:dyDescent="0.25">
      <c r="A158" s="16"/>
      <c r="B158" s="9">
        <v>122.50848849507818</v>
      </c>
    </row>
    <row r="159" spans="1:2" x14ac:dyDescent="0.25">
      <c r="A159" s="16"/>
      <c r="B159" s="9">
        <v>129.50897355193979</v>
      </c>
    </row>
    <row r="160" spans="1:2" x14ac:dyDescent="0.25">
      <c r="A160" s="16"/>
      <c r="B160" s="9">
        <v>131.2590948161552</v>
      </c>
    </row>
    <row r="161" spans="1:2" x14ac:dyDescent="0.25">
      <c r="A161" s="16"/>
      <c r="B161" s="9">
        <v>134.75933734458596</v>
      </c>
    </row>
    <row r="162" spans="1:2" x14ac:dyDescent="0.25">
      <c r="A162" s="16"/>
      <c r="B162" s="9">
        <v>145.26006492987841</v>
      </c>
    </row>
    <row r="163" spans="1:2" x14ac:dyDescent="0.25">
      <c r="A163" s="16"/>
      <c r="B163" s="9">
        <v>137.3845192409091</v>
      </c>
    </row>
    <row r="164" spans="1:2" x14ac:dyDescent="0.25">
      <c r="A164" s="16"/>
      <c r="B164" s="9">
        <v>84.005820682339305</v>
      </c>
    </row>
    <row r="165" spans="1:2" x14ac:dyDescent="0.25">
      <c r="A165" s="16"/>
      <c r="B165" s="9">
        <v>91.88136637130863</v>
      </c>
    </row>
    <row r="166" spans="1:2" x14ac:dyDescent="0.25">
      <c r="A166" s="16"/>
      <c r="B166" s="9">
        <v>78.755456889693093</v>
      </c>
    </row>
    <row r="167" spans="1:2" x14ac:dyDescent="0.25">
      <c r="A167" s="16"/>
      <c r="B167" s="9">
        <v>133.88427671247828</v>
      </c>
    </row>
    <row r="168" spans="1:2" x14ac:dyDescent="0.25">
      <c r="A168" s="16"/>
      <c r="B168" s="9">
        <v>142.6348830335553</v>
      </c>
    </row>
    <row r="169" spans="1:2" x14ac:dyDescent="0.25">
      <c r="A169" s="16"/>
      <c r="B169" s="9">
        <v>128.63391291983208</v>
      </c>
    </row>
    <row r="170" spans="1:2" x14ac:dyDescent="0.25">
      <c r="A170" s="16"/>
      <c r="B170" s="9">
        <v>127.75885228772437</v>
      </c>
    </row>
    <row r="171" spans="1:2" x14ac:dyDescent="0.25">
      <c r="A171" s="16"/>
      <c r="B171" s="9">
        <v>110.25763964557036</v>
      </c>
    </row>
    <row r="172" spans="1:2" x14ac:dyDescent="0.25">
      <c r="A172" s="16"/>
      <c r="B172" s="9">
        <v>174.13706578943254</v>
      </c>
    </row>
    <row r="173" spans="1:2" x14ac:dyDescent="0.25">
      <c r="A173" s="16"/>
      <c r="B173" s="9">
        <v>113.75788217400114</v>
      </c>
    </row>
    <row r="174" spans="1:2" x14ac:dyDescent="0.25">
      <c r="A174" s="16"/>
      <c r="B174" s="9">
        <v>126.00873102350896</v>
      </c>
    </row>
    <row r="175" spans="1:2" x14ac:dyDescent="0.25">
      <c r="A175" s="16"/>
      <c r="B175" s="9">
        <v>123.38354912718587</v>
      </c>
    </row>
    <row r="176" spans="1:2" x14ac:dyDescent="0.25">
      <c r="A176" s="16"/>
      <c r="B176" s="9">
        <v>112.00776090978577</v>
      </c>
    </row>
    <row r="177" spans="1:2" x14ac:dyDescent="0.25">
      <c r="A177" s="16"/>
      <c r="B177" s="9">
        <v>77.880396257585417</v>
      </c>
    </row>
    <row r="178" spans="1:2" x14ac:dyDescent="0.25">
      <c r="A178" s="16"/>
      <c r="B178" s="9">
        <v>81.380638786016206</v>
      </c>
    </row>
    <row r="179" spans="1:2" x14ac:dyDescent="0.25">
      <c r="A179" s="16"/>
      <c r="B179" s="9">
        <v>156.63585314727851</v>
      </c>
    </row>
    <row r="180" spans="1:2" x14ac:dyDescent="0.25">
      <c r="A180" s="16"/>
      <c r="B180" s="9">
        <v>124.25860975929355</v>
      </c>
    </row>
    <row r="181" spans="1:2" x14ac:dyDescent="0.25">
      <c r="A181" s="16"/>
      <c r="B181" s="9">
        <v>158.38597441149392</v>
      </c>
    </row>
    <row r="182" spans="1:2" x14ac:dyDescent="0.25">
      <c r="A182" s="16"/>
      <c r="B182" s="9">
        <v>160.81764144446052</v>
      </c>
    </row>
    <row r="183" spans="1:2" x14ac:dyDescent="0.25">
      <c r="A183" s="16"/>
      <c r="B183" s="9">
        <v>156.04087981739733</v>
      </c>
    </row>
    <row r="184" spans="1:2" x14ac:dyDescent="0.25">
      <c r="A184" s="16"/>
      <c r="B184" s="9">
        <v>164.79827613367982</v>
      </c>
    </row>
    <row r="185" spans="1:2" x14ac:dyDescent="0.25">
      <c r="A185" s="16"/>
      <c r="B185" s="9">
        <v>118.62291373873572</v>
      </c>
    </row>
    <row r="186" spans="1:2" x14ac:dyDescent="0.25">
      <c r="A186" s="16"/>
      <c r="B186" s="9">
        <v>108.27326354676548</v>
      </c>
    </row>
    <row r="187" spans="1:2" x14ac:dyDescent="0.25">
      <c r="A187" s="16"/>
      <c r="B187" s="9">
        <v>112.25389823598482</v>
      </c>
    </row>
    <row r="188" spans="1:2" x14ac:dyDescent="0.25">
      <c r="A188" s="16"/>
      <c r="B188" s="9">
        <v>19.903173446096599</v>
      </c>
    </row>
    <row r="189" spans="1:2" x14ac:dyDescent="0.25">
      <c r="A189" s="16"/>
      <c r="B189" s="9">
        <v>17.514792632565005</v>
      </c>
    </row>
    <row r="190" spans="1:2" x14ac:dyDescent="0.25">
      <c r="A190" s="16"/>
      <c r="B190" s="9">
        <v>17.514792632565005</v>
      </c>
    </row>
    <row r="191" spans="1:2" x14ac:dyDescent="0.25">
      <c r="A191" s="16"/>
      <c r="B191" s="9">
        <v>152.85637206602186</v>
      </c>
    </row>
    <row r="192" spans="1:2" x14ac:dyDescent="0.25">
      <c r="A192" s="16"/>
      <c r="B192" s="9">
        <v>121.8074214901112</v>
      </c>
    </row>
    <row r="193" spans="1:2" x14ac:dyDescent="0.25">
      <c r="A193" s="16"/>
      <c r="B193" s="9">
        <v>124.99192924148663</v>
      </c>
    </row>
    <row r="194" spans="1:2" x14ac:dyDescent="0.25">
      <c r="A194" s="16"/>
      <c r="B194" s="9">
        <v>156.83700675524119</v>
      </c>
    </row>
    <row r="195" spans="1:2" x14ac:dyDescent="0.25">
      <c r="A195" s="16"/>
      <c r="B195" s="9">
        <v>140.11834106052004</v>
      </c>
    </row>
    <row r="196" spans="1:2" x14ac:dyDescent="0.25">
      <c r="A196" s="16"/>
      <c r="B196" s="9">
        <v>160.81764144446052</v>
      </c>
    </row>
    <row r="197" spans="1:2" x14ac:dyDescent="0.25">
      <c r="A197" s="16"/>
      <c r="B197" s="9">
        <v>90.758470914200487</v>
      </c>
    </row>
    <row r="198" spans="1:2" x14ac:dyDescent="0.25">
      <c r="A198" s="16"/>
      <c r="B198" s="9">
        <v>95.535232541263667</v>
      </c>
    </row>
    <row r="199" spans="1:2" x14ac:dyDescent="0.25">
      <c r="A199" s="16"/>
      <c r="B199" s="9">
        <v>99.515867230482996</v>
      </c>
    </row>
    <row r="200" spans="1:2" x14ac:dyDescent="0.25">
      <c r="A200" s="16"/>
      <c r="B200" s="9">
        <v>66.078535841040704</v>
      </c>
    </row>
    <row r="201" spans="1:2" x14ac:dyDescent="0.25">
      <c r="A201" s="16"/>
      <c r="B201" s="9">
        <v>88.370090100668904</v>
      </c>
    </row>
    <row r="202" spans="1:2" x14ac:dyDescent="0.25">
      <c r="A202" s="16"/>
      <c r="B202" s="9">
        <v>12.738031005501824</v>
      </c>
    </row>
    <row r="203" spans="1:2" x14ac:dyDescent="0.25">
      <c r="A203" s="16"/>
      <c r="B203" s="9">
        <v>109.06939048460936</v>
      </c>
    </row>
    <row r="204" spans="1:2" x14ac:dyDescent="0.25">
      <c r="A204" s="16"/>
      <c r="B204" s="9">
        <v>100.31199416832686</v>
      </c>
    </row>
    <row r="205" spans="1:2" x14ac:dyDescent="0.25">
      <c r="A205" s="16"/>
      <c r="B205" s="9">
        <v>119.41904067657958</v>
      </c>
    </row>
    <row r="206" spans="1:2" x14ac:dyDescent="0.25">
      <c r="A206" s="16"/>
      <c r="B206" s="9">
        <v>160.81764144446052</v>
      </c>
    </row>
    <row r="207" spans="1:2" x14ac:dyDescent="0.25">
      <c r="A207" s="16"/>
      <c r="B207" s="9">
        <v>129.76869086854984</v>
      </c>
    </row>
    <row r="208" spans="1:2" x14ac:dyDescent="0.25">
      <c r="A208" s="16"/>
      <c r="B208" s="9">
        <v>170.37116469858688</v>
      </c>
    </row>
    <row r="209" spans="1:2" x14ac:dyDescent="0.25">
      <c r="A209" s="16"/>
      <c r="B209" s="9">
        <v>113.84615211167255</v>
      </c>
    </row>
    <row r="210" spans="1:2" x14ac:dyDescent="0.25">
      <c r="A210" s="16"/>
      <c r="B210" s="9">
        <v>108.27326354676548</v>
      </c>
    </row>
    <row r="211" spans="1:2" x14ac:dyDescent="0.25">
      <c r="A211" s="16"/>
      <c r="B211" s="9">
        <v>109.06939048460936</v>
      </c>
    </row>
    <row r="212" spans="1:2" x14ac:dyDescent="0.25">
      <c r="A212" s="16"/>
      <c r="B212" s="9">
        <v>9.5535232541263664</v>
      </c>
    </row>
    <row r="213" spans="1:2" x14ac:dyDescent="0.25">
      <c r="A213" s="16"/>
      <c r="B213" s="9">
        <v>11.145777129814096</v>
      </c>
    </row>
    <row r="214" spans="1:2" x14ac:dyDescent="0.25">
      <c r="A214" s="16"/>
      <c r="B214" s="9">
        <v>12.738031005501824</v>
      </c>
    </row>
    <row r="215" spans="1:2" x14ac:dyDescent="0.25">
      <c r="A215" s="16"/>
      <c r="B215" s="9">
        <v>129.76869086854984</v>
      </c>
    </row>
    <row r="216" spans="1:2" x14ac:dyDescent="0.25">
      <c r="A216" s="16"/>
      <c r="B216" s="9">
        <v>132.15707168208141</v>
      </c>
    </row>
    <row r="217" spans="1:2" x14ac:dyDescent="0.25">
      <c r="A217" s="16"/>
      <c r="B217" s="9">
        <v>139.3222141226762</v>
      </c>
    </row>
    <row r="218" spans="1:2" x14ac:dyDescent="0.25">
      <c r="A218" s="16" t="s">
        <v>52</v>
      </c>
      <c r="B218" s="9">
        <v>114.58504282247024</v>
      </c>
    </row>
    <row r="219" spans="1:2" x14ac:dyDescent="0.25">
      <c r="A219" s="16"/>
      <c r="B219" s="9">
        <v>113.61398313753406</v>
      </c>
    </row>
    <row r="220" spans="1:2" x14ac:dyDescent="0.25">
      <c r="A220" s="16"/>
      <c r="B220" s="9">
        <v>115.07057266493834</v>
      </c>
    </row>
    <row r="221" spans="1:2" x14ac:dyDescent="0.25">
      <c r="A221" s="16"/>
      <c r="B221" s="9">
        <v>103.90338628817216</v>
      </c>
    </row>
    <row r="222" spans="1:2" x14ac:dyDescent="0.25">
      <c r="A222" s="16"/>
      <c r="B222" s="9">
        <v>103.41785644570407</v>
      </c>
    </row>
    <row r="223" spans="1:2" x14ac:dyDescent="0.25">
      <c r="A223" s="16"/>
      <c r="B223" s="9">
        <v>95.163849123746473</v>
      </c>
    </row>
    <row r="224" spans="1:2" x14ac:dyDescent="0.25">
      <c r="A224" s="16"/>
      <c r="B224" s="9">
        <v>61.176760150979881</v>
      </c>
    </row>
    <row r="225" spans="1:2" x14ac:dyDescent="0.25">
      <c r="A225" s="16"/>
      <c r="B225" s="9">
        <v>50.009573774213699</v>
      </c>
    </row>
    <row r="226" spans="1:2" x14ac:dyDescent="0.25">
      <c r="A226" s="16"/>
      <c r="B226" s="9">
        <v>42.241096294724201</v>
      </c>
    </row>
    <row r="227" spans="1:2" x14ac:dyDescent="0.25">
      <c r="A227" s="16"/>
      <c r="B227" s="9">
        <v>117.49822187727881</v>
      </c>
    </row>
    <row r="228" spans="1:2" x14ac:dyDescent="0.25">
      <c r="A228" s="16"/>
      <c r="B228" s="9">
        <v>123.32457998689593</v>
      </c>
    </row>
    <row r="229" spans="1:2" x14ac:dyDescent="0.25">
      <c r="A229" s="16"/>
      <c r="B229" s="9">
        <v>95.649378966214556</v>
      </c>
    </row>
    <row r="230" spans="1:2" x14ac:dyDescent="0.25">
      <c r="A230" s="16"/>
      <c r="B230" s="9">
        <v>106.81656534298074</v>
      </c>
    </row>
    <row r="231" spans="1:2" x14ac:dyDescent="0.25">
      <c r="A231" s="16"/>
      <c r="B231" s="9">
        <v>102.93232660323599</v>
      </c>
    </row>
    <row r="232" spans="1:2" x14ac:dyDescent="0.25">
      <c r="A232" s="16"/>
      <c r="B232" s="9">
        <v>93.221729753874101</v>
      </c>
    </row>
    <row r="233" spans="1:2" x14ac:dyDescent="0.25">
      <c r="A233" s="16"/>
      <c r="B233" s="9">
        <v>87.395371644256954</v>
      </c>
    </row>
    <row r="234" spans="1:2" x14ac:dyDescent="0.25">
      <c r="A234" s="16"/>
      <c r="B234" s="9">
        <v>96.620438651150735</v>
      </c>
    </row>
    <row r="235" spans="1:2" x14ac:dyDescent="0.25">
      <c r="A235" s="16"/>
      <c r="B235" s="9">
        <v>81.569013534639836</v>
      </c>
    </row>
    <row r="236" spans="1:2" x14ac:dyDescent="0.25">
      <c r="A236" s="16"/>
      <c r="B236" s="9">
        <v>51.466163301617996</v>
      </c>
    </row>
    <row r="237" spans="1:2" x14ac:dyDescent="0.25">
      <c r="A237" s="16"/>
      <c r="B237" s="9">
        <v>44.183215664596574</v>
      </c>
    </row>
    <row r="238" spans="1:2" x14ac:dyDescent="0.25">
      <c r="A238" s="16"/>
      <c r="B238" s="9">
        <v>46.125335034468954</v>
      </c>
    </row>
    <row r="239" spans="1:2" x14ac:dyDescent="0.25">
      <c r="A239" s="16"/>
      <c r="B239" s="9">
        <v>67.488648103065103</v>
      </c>
    </row>
    <row r="240" spans="1:2" x14ac:dyDescent="0.25">
      <c r="A240" s="16"/>
      <c r="B240" s="9">
        <v>84.482192589448402</v>
      </c>
    </row>
    <row r="241" spans="1:2" x14ac:dyDescent="0.25">
      <c r="A241" s="16"/>
      <c r="B241" s="9">
        <v>81.569013534639836</v>
      </c>
    </row>
    <row r="242" spans="1:2" x14ac:dyDescent="0.25">
      <c r="A242" s="16"/>
      <c r="B242" s="9">
        <v>77.19924495242698</v>
      </c>
    </row>
    <row r="243" spans="1:2" x14ac:dyDescent="0.25">
      <c r="A243" s="16"/>
      <c r="B243" s="9">
        <v>90.30855069906552</v>
      </c>
    </row>
    <row r="244" spans="1:2" x14ac:dyDescent="0.25">
      <c r="A244" s="16"/>
      <c r="B244" s="9">
        <v>89.823020856597438</v>
      </c>
    </row>
    <row r="245" spans="1:2" x14ac:dyDescent="0.25">
      <c r="A245" s="16"/>
      <c r="B245" s="9">
        <v>101.47573707583169</v>
      </c>
    </row>
    <row r="246" spans="1:2" x14ac:dyDescent="0.25">
      <c r="A246" s="16"/>
      <c r="B246" s="9">
        <v>87.395371644256954</v>
      </c>
    </row>
    <row r="247" spans="1:2" x14ac:dyDescent="0.25">
      <c r="A247" s="16"/>
      <c r="B247" s="9">
        <v>91.279610384001714</v>
      </c>
    </row>
    <row r="248" spans="1:2" x14ac:dyDescent="0.25">
      <c r="A248" s="16"/>
      <c r="B248" s="9">
        <v>43.212155979660388</v>
      </c>
    </row>
    <row r="249" spans="1:2" x14ac:dyDescent="0.25">
      <c r="A249" s="16"/>
      <c r="B249" s="9">
        <v>42.726626137192291</v>
      </c>
    </row>
    <row r="250" spans="1:2" x14ac:dyDescent="0.25">
      <c r="A250" s="16"/>
      <c r="B250" s="9">
        <v>8.7395371644256947</v>
      </c>
    </row>
    <row r="251" spans="1:2" x14ac:dyDescent="0.25">
      <c r="A251" s="16"/>
      <c r="B251" s="9">
        <v>89.337491014129327</v>
      </c>
    </row>
    <row r="252" spans="1:2" x14ac:dyDescent="0.25">
      <c r="A252" s="16"/>
      <c r="B252" s="9">
        <v>74.286065897618414</v>
      </c>
    </row>
    <row r="253" spans="1:2" x14ac:dyDescent="0.25">
      <c r="A253" s="16"/>
      <c r="B253" s="9">
        <v>89.823020856597438</v>
      </c>
    </row>
    <row r="254" spans="1:2" x14ac:dyDescent="0.25">
      <c r="A254" s="16" t="s">
        <v>53</v>
      </c>
      <c r="B254" s="9">
        <v>129.85449302758377</v>
      </c>
    </row>
    <row r="255" spans="1:2" x14ac:dyDescent="0.25">
      <c r="A255" s="16"/>
      <c r="B255" s="9">
        <v>144.80177280054306</v>
      </c>
    </row>
    <row r="256" spans="1:2" x14ac:dyDescent="0.25">
      <c r="A256" s="16"/>
      <c r="B256" s="9">
        <v>121.44664815529418</v>
      </c>
    </row>
    <row r="257" spans="1:2" x14ac:dyDescent="0.25">
      <c r="A257" s="16"/>
      <c r="B257" s="9">
        <v>122.38085314110414</v>
      </c>
    </row>
    <row r="258" spans="1:2" x14ac:dyDescent="0.25">
      <c r="A258" s="16"/>
      <c r="B258" s="9">
        <v>104.630958410715</v>
      </c>
    </row>
    <row r="259" spans="1:2" x14ac:dyDescent="0.25">
      <c r="A259" s="16"/>
      <c r="B259" s="9">
        <v>113.97300826881454</v>
      </c>
    </row>
    <row r="260" spans="1:2" x14ac:dyDescent="0.25">
      <c r="A260" s="16"/>
      <c r="B260" s="9">
        <v>98.091523510045292</v>
      </c>
    </row>
    <row r="261" spans="1:2" x14ac:dyDescent="0.25">
      <c r="A261" s="16"/>
      <c r="B261" s="9">
        <v>58.854914106027181</v>
      </c>
    </row>
    <row r="262" spans="1:2" x14ac:dyDescent="0.25">
      <c r="A262" s="16"/>
      <c r="B262" s="9">
        <v>14.013074787149327</v>
      </c>
    </row>
    <row r="263" spans="1:2" x14ac:dyDescent="0.25">
      <c r="A263" s="16"/>
      <c r="B263" s="9">
        <v>88.749473651945749</v>
      </c>
    </row>
    <row r="264" spans="1:2" x14ac:dyDescent="0.25">
      <c r="A264" s="16"/>
      <c r="B264" s="9">
        <v>109.30198333976475</v>
      </c>
    </row>
    <row r="265" spans="1:2" x14ac:dyDescent="0.25">
      <c r="A265" s="16"/>
      <c r="B265" s="9">
        <v>105.56516339652495</v>
      </c>
    </row>
    <row r="266" spans="1:2" x14ac:dyDescent="0.25">
      <c r="A266" s="16"/>
      <c r="B266" s="9">
        <v>120.51244316948421</v>
      </c>
    </row>
    <row r="267" spans="1:2" x14ac:dyDescent="0.25">
      <c r="A267" s="16"/>
      <c r="B267" s="9">
        <v>124.24926311272404</v>
      </c>
    </row>
    <row r="268" spans="1:2" x14ac:dyDescent="0.25">
      <c r="A268" s="16"/>
      <c r="B268" s="9">
        <v>146.67018277216297</v>
      </c>
    </row>
    <row r="269" spans="1:2" x14ac:dyDescent="0.25">
      <c r="A269" s="16"/>
      <c r="B269" s="9">
        <v>99.025728495855262</v>
      </c>
    </row>
    <row r="270" spans="1:2" x14ac:dyDescent="0.25">
      <c r="A270" s="16"/>
      <c r="B270" s="9">
        <v>97.157318524235336</v>
      </c>
    </row>
    <row r="271" spans="1:2" x14ac:dyDescent="0.25">
      <c r="A271" s="16"/>
      <c r="B271" s="9">
        <v>101.82834345328513</v>
      </c>
    </row>
    <row r="272" spans="1:2" x14ac:dyDescent="0.25">
      <c r="A272" s="16"/>
      <c r="B272" s="9">
        <v>11.210459829719463</v>
      </c>
    </row>
    <row r="273" spans="1:2" x14ac:dyDescent="0.25">
      <c r="A273" s="16"/>
      <c r="B273" s="9">
        <v>33.631379489158391</v>
      </c>
    </row>
    <row r="274" spans="1:2" x14ac:dyDescent="0.25">
      <c r="A274" s="16"/>
      <c r="B274" s="9">
        <v>13.078869801339374</v>
      </c>
    </row>
    <row r="275" spans="1:2" x14ac:dyDescent="0.25">
      <c r="A275" s="16"/>
      <c r="B275" s="9">
        <v>107.43357336814485</v>
      </c>
    </row>
    <row r="276" spans="1:2" x14ac:dyDescent="0.25">
      <c r="A276" s="16"/>
      <c r="B276" s="9">
        <v>99.959933481665203</v>
      </c>
    </row>
    <row r="277" spans="1:2" x14ac:dyDescent="0.25">
      <c r="A277" s="16"/>
      <c r="B277" s="9">
        <v>105.56516339652495</v>
      </c>
    </row>
    <row r="278" spans="1:2" x14ac:dyDescent="0.25">
      <c r="A278" s="16"/>
      <c r="B278" s="9">
        <v>125.18346809853401</v>
      </c>
    </row>
    <row r="279" spans="1:2" x14ac:dyDescent="0.25">
      <c r="A279" s="16"/>
      <c r="B279" s="9">
        <v>113.97300826881454</v>
      </c>
    </row>
    <row r="280" spans="1:2" x14ac:dyDescent="0.25">
      <c r="A280" s="16"/>
      <c r="B280" s="9">
        <v>117.70982821205436</v>
      </c>
    </row>
    <row r="281" spans="1:2" x14ac:dyDescent="0.25">
      <c r="A281" s="16"/>
      <c r="B281" s="9">
        <v>101.82834345328513</v>
      </c>
    </row>
    <row r="282" spans="1:2" x14ac:dyDescent="0.25">
      <c r="A282" s="16"/>
      <c r="B282" s="9">
        <v>111.17039331138467</v>
      </c>
    </row>
    <row r="283" spans="1:2" x14ac:dyDescent="0.25">
      <c r="A283" s="16"/>
      <c r="B283" s="9">
        <v>116.77562322624439</v>
      </c>
    </row>
    <row r="284" spans="1:2" x14ac:dyDescent="0.25">
      <c r="A284" s="16"/>
      <c r="B284" s="9">
        <v>10.276254843909507</v>
      </c>
    </row>
    <row r="285" spans="1:2" x14ac:dyDescent="0.25">
      <c r="A285" s="16"/>
      <c r="B285" s="9">
        <v>15.881484758769238</v>
      </c>
    </row>
    <row r="286" spans="1:2" x14ac:dyDescent="0.25">
      <c r="A286" s="16"/>
      <c r="B286" s="9">
        <v>25.223534616868793</v>
      </c>
    </row>
    <row r="287" spans="1:2" x14ac:dyDescent="0.25">
      <c r="A287" s="16"/>
      <c r="B287" s="9">
        <v>93.420498580995528</v>
      </c>
    </row>
    <row r="288" spans="1:2" x14ac:dyDescent="0.25">
      <c r="A288" s="16"/>
      <c r="B288" s="9">
        <v>78.473218808036236</v>
      </c>
    </row>
    <row r="289" spans="1:2" x14ac:dyDescent="0.25">
      <c r="A289" s="16"/>
      <c r="B289" s="9">
        <v>88.749473651945749</v>
      </c>
    </row>
  </sheetData>
  <mergeCells count="5">
    <mergeCell ref="A2:A73"/>
    <mergeCell ref="A74:A145"/>
    <mergeCell ref="A146:A217"/>
    <mergeCell ref="A218:A253"/>
    <mergeCell ref="A254:A28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Z34"/>
  <sheetViews>
    <sheetView zoomScaleNormal="100" workbookViewId="0"/>
  </sheetViews>
  <sheetFormatPr baseColWidth="10" defaultColWidth="9.21875" defaultRowHeight="13.8" x14ac:dyDescent="0.25"/>
  <cols>
    <col min="1" max="1" width="11.77734375" style="1" bestFit="1" customWidth="1"/>
    <col min="2" max="2" width="9.21875" style="1"/>
    <col min="3" max="6" width="9.44140625" style="1" bestFit="1" customWidth="1"/>
    <col min="7" max="7" width="8.77734375" style="1" bestFit="1" customWidth="1"/>
    <col min="8" max="8" width="9.21875" style="1"/>
    <col min="9" max="12" width="9.44140625" style="1" bestFit="1" customWidth="1"/>
    <col min="13" max="13" width="8.77734375" style="1" bestFit="1" customWidth="1"/>
    <col min="14" max="14" width="9.21875" style="1"/>
    <col min="15" max="18" width="9.44140625" style="1" bestFit="1" customWidth="1"/>
    <col min="19" max="19" width="8.77734375" style="1" bestFit="1" customWidth="1"/>
    <col min="20" max="20" width="9.21875" style="1"/>
    <col min="21" max="24" width="9.44140625" style="1" bestFit="1" customWidth="1"/>
    <col min="25" max="25" width="8.77734375" style="1" bestFit="1" customWidth="1"/>
    <col min="26" max="16384" width="9.21875" style="1"/>
  </cols>
  <sheetData>
    <row r="1" spans="1:26" x14ac:dyDescent="0.25">
      <c r="A1" s="11"/>
      <c r="B1" s="11"/>
      <c r="C1" s="14" t="s">
        <v>37</v>
      </c>
      <c r="D1" s="14"/>
      <c r="E1" s="14"/>
      <c r="G1" s="11"/>
      <c r="H1" s="11"/>
      <c r="I1" s="14" t="s">
        <v>38</v>
      </c>
      <c r="J1" s="14"/>
      <c r="K1" s="14"/>
      <c r="L1" s="11"/>
      <c r="M1" s="11"/>
      <c r="N1" s="11"/>
      <c r="O1" s="14" t="s">
        <v>42</v>
      </c>
      <c r="P1" s="14"/>
      <c r="Q1" s="14"/>
      <c r="U1" s="14" t="s">
        <v>43</v>
      </c>
      <c r="V1" s="14"/>
      <c r="W1" s="14"/>
    </row>
    <row r="2" spans="1:26" x14ac:dyDescent="0.25">
      <c r="A2" s="11"/>
      <c r="B2" s="11"/>
      <c r="C2" s="14" t="s">
        <v>45</v>
      </c>
      <c r="D2" s="14"/>
      <c r="E2" s="14"/>
      <c r="G2" s="11"/>
      <c r="H2" s="11"/>
      <c r="I2" s="14" t="s">
        <v>45</v>
      </c>
      <c r="J2" s="14"/>
      <c r="K2" s="14"/>
      <c r="M2" s="11"/>
      <c r="N2" s="11"/>
      <c r="O2" s="14" t="s">
        <v>45</v>
      </c>
      <c r="P2" s="14"/>
      <c r="Q2" s="14"/>
      <c r="U2" s="14" t="s">
        <v>45</v>
      </c>
      <c r="V2" s="14"/>
      <c r="W2" s="14"/>
    </row>
    <row r="3" spans="1:26" x14ac:dyDescent="0.25">
      <c r="C3" s="11" t="s">
        <v>8</v>
      </c>
      <c r="D3" s="11" t="s">
        <v>9</v>
      </c>
      <c r="E3" s="11" t="s">
        <v>10</v>
      </c>
      <c r="F3" s="11" t="s">
        <v>12</v>
      </c>
      <c r="G3" s="11" t="s">
        <v>3</v>
      </c>
      <c r="H3" s="11"/>
      <c r="I3" s="11" t="s">
        <v>8</v>
      </c>
      <c r="J3" s="11" t="s">
        <v>9</v>
      </c>
      <c r="K3" s="11" t="s">
        <v>10</v>
      </c>
      <c r="L3" s="11" t="s">
        <v>12</v>
      </c>
      <c r="M3" s="11" t="s">
        <v>3</v>
      </c>
      <c r="N3" s="11"/>
      <c r="O3" s="11" t="s">
        <v>8</v>
      </c>
      <c r="P3" s="11" t="s">
        <v>9</v>
      </c>
      <c r="Q3" s="11" t="s">
        <v>10</v>
      </c>
      <c r="R3" s="11" t="s">
        <v>12</v>
      </c>
      <c r="S3" s="11" t="s">
        <v>3</v>
      </c>
      <c r="U3" s="11" t="s">
        <v>8</v>
      </c>
      <c r="V3" s="11" t="s">
        <v>9</v>
      </c>
      <c r="W3" s="11" t="s">
        <v>10</v>
      </c>
      <c r="X3" s="11" t="s">
        <v>12</v>
      </c>
      <c r="Y3" s="11" t="s">
        <v>3</v>
      </c>
    </row>
    <row r="4" spans="1:26" x14ac:dyDescent="0.25">
      <c r="A4" s="11" t="s">
        <v>48</v>
      </c>
      <c r="B4" s="15" t="s">
        <v>39</v>
      </c>
      <c r="C4" s="8">
        <v>28082.080000000002</v>
      </c>
      <c r="D4" s="8">
        <v>29007.08</v>
      </c>
      <c r="E4" s="8">
        <v>31522.080000000002</v>
      </c>
      <c r="F4" s="8">
        <f>AVERAGE(C4:E4)</f>
        <v>29537.08</v>
      </c>
      <c r="G4" s="8">
        <v>1027.7929428310615</v>
      </c>
      <c r="H4" s="8"/>
      <c r="I4" s="8">
        <v>20235.75</v>
      </c>
      <c r="J4" s="8">
        <v>22144.75</v>
      </c>
      <c r="K4" s="8">
        <v>22947.75</v>
      </c>
      <c r="L4" s="8">
        <f>AVERAGE(I4:K4)</f>
        <v>21776.083333333332</v>
      </c>
      <c r="M4" s="8">
        <v>804.2952056165559</v>
      </c>
      <c r="N4" s="8"/>
      <c r="O4" s="8">
        <v>22266</v>
      </c>
      <c r="P4" s="8">
        <v>25565</v>
      </c>
      <c r="Q4" s="8">
        <v>26558</v>
      </c>
      <c r="R4" s="8">
        <f>AVERAGE(O4:Q4)</f>
        <v>24796.333333333332</v>
      </c>
      <c r="S4" s="8">
        <v>1297.2345371768533</v>
      </c>
      <c r="T4" s="13"/>
      <c r="U4" s="8">
        <v>21052.5</v>
      </c>
      <c r="V4" s="8">
        <v>20938.5</v>
      </c>
      <c r="W4" s="8">
        <v>22553.5</v>
      </c>
      <c r="X4" s="8">
        <f>AVERAGE(U4:W4)</f>
        <v>21514.833333333332</v>
      </c>
      <c r="Y4" s="8">
        <v>520.37497164171066</v>
      </c>
      <c r="Z4" s="11"/>
    </row>
    <row r="5" spans="1:26" x14ac:dyDescent="0.25">
      <c r="A5" s="11" t="s">
        <v>47</v>
      </c>
      <c r="B5" s="15"/>
      <c r="C5" s="8">
        <v>16660.830000000002</v>
      </c>
      <c r="D5" s="8">
        <v>18615.830000000002</v>
      </c>
      <c r="E5" s="8">
        <v>18735.830000000002</v>
      </c>
      <c r="F5" s="8">
        <f t="shared" ref="F5:F12" si="0">AVERAGE(C5:E5)</f>
        <v>18004.163333333334</v>
      </c>
      <c r="G5" s="8">
        <v>672.55937366979811</v>
      </c>
      <c r="H5" s="8"/>
      <c r="I5" s="8">
        <v>8994.4169999999995</v>
      </c>
      <c r="J5" s="8">
        <v>10521.42</v>
      </c>
      <c r="K5" s="8">
        <v>9774.4169999999995</v>
      </c>
      <c r="L5" s="8">
        <f t="shared" ref="L5:L12" si="1">AVERAGE(I5:K5)</f>
        <v>9763.4179999999997</v>
      </c>
      <c r="M5" s="8">
        <v>440.84210098514887</v>
      </c>
      <c r="N5" s="8"/>
      <c r="O5" s="8">
        <v>5774.5829999999996</v>
      </c>
      <c r="P5" s="8">
        <v>6900.5829999999996</v>
      </c>
      <c r="Q5" s="8">
        <v>6517.5829999999996</v>
      </c>
      <c r="R5" s="8">
        <f t="shared" ref="R5:R12" si="2">AVERAGE(O5:Q5)</f>
        <v>6397.5829999999996</v>
      </c>
      <c r="S5" s="8">
        <v>330.53945805808621</v>
      </c>
      <c r="T5" s="13"/>
      <c r="U5" s="8">
        <v>1729.3330000000001</v>
      </c>
      <c r="V5" s="8">
        <v>2154.3330000000001</v>
      </c>
      <c r="W5" s="8">
        <v>1993.3330000000001</v>
      </c>
      <c r="X5" s="8">
        <f t="shared" ref="X5:X12" si="3">AVERAGE(U5:W5)</f>
        <v>1958.9996666666666</v>
      </c>
      <c r="Y5" s="8">
        <v>123.88211242054996</v>
      </c>
      <c r="Z5" s="11"/>
    </row>
    <row r="6" spans="1:26" x14ac:dyDescent="0.25">
      <c r="A6" s="11" t="s">
        <v>48</v>
      </c>
      <c r="B6" s="15" t="s">
        <v>40</v>
      </c>
      <c r="C6" s="8">
        <v>32707.08</v>
      </c>
      <c r="D6" s="8">
        <v>28561.08</v>
      </c>
      <c r="E6" s="8">
        <v>30991.08</v>
      </c>
      <c r="F6" s="8">
        <f t="shared" si="0"/>
        <v>30753.08</v>
      </c>
      <c r="G6" s="8">
        <v>1202.7485190180032</v>
      </c>
      <c r="H6" s="8"/>
      <c r="I6" s="8">
        <v>34232.75</v>
      </c>
      <c r="J6" s="8">
        <v>30326.75</v>
      </c>
      <c r="K6" s="8">
        <v>31680.75</v>
      </c>
      <c r="L6" s="8">
        <f t="shared" si="1"/>
        <v>32080.083333333332</v>
      </c>
      <c r="M6" s="8">
        <v>1145.1068848704815</v>
      </c>
      <c r="N6" s="8"/>
      <c r="O6" s="8">
        <v>46473</v>
      </c>
      <c r="P6" s="8">
        <v>40220</v>
      </c>
      <c r="Q6" s="8">
        <v>42973</v>
      </c>
      <c r="R6" s="8">
        <f t="shared" si="2"/>
        <v>43222</v>
      </c>
      <c r="S6" s="8">
        <v>1809.3740169830376</v>
      </c>
      <c r="T6" s="13"/>
      <c r="U6" s="8">
        <v>37975.5</v>
      </c>
      <c r="V6" s="8">
        <v>41640.5</v>
      </c>
      <c r="W6" s="8">
        <v>41260.5</v>
      </c>
      <c r="X6" s="8">
        <f t="shared" si="3"/>
        <v>40292.166666666664</v>
      </c>
      <c r="Y6" s="8">
        <v>1163.5159837511665</v>
      </c>
      <c r="Z6" s="11"/>
    </row>
    <row r="7" spans="1:26" x14ac:dyDescent="0.25">
      <c r="A7" s="11" t="s">
        <v>47</v>
      </c>
      <c r="B7" s="15"/>
      <c r="C7" s="8">
        <v>19764.830000000002</v>
      </c>
      <c r="D7" s="8">
        <v>20599.830000000002</v>
      </c>
      <c r="E7" s="8">
        <v>17551.830000000002</v>
      </c>
      <c r="F7" s="8">
        <f t="shared" si="0"/>
        <v>19305.49666666667</v>
      </c>
      <c r="G7" s="8">
        <v>909.36174198048263</v>
      </c>
      <c r="H7" s="8"/>
      <c r="I7" s="8">
        <v>11420.42</v>
      </c>
      <c r="J7" s="8">
        <v>12438.42</v>
      </c>
      <c r="K7" s="8">
        <v>10131.42</v>
      </c>
      <c r="L7" s="8">
        <f t="shared" si="1"/>
        <v>11330.086666666668</v>
      </c>
      <c r="M7" s="8">
        <v>667.50339158522479</v>
      </c>
      <c r="N7" s="8"/>
      <c r="O7" s="8">
        <v>7792.5829999999996</v>
      </c>
      <c r="P7" s="8">
        <v>8920.5830000000005</v>
      </c>
      <c r="Q7" s="8">
        <v>6842.5829999999996</v>
      </c>
      <c r="R7" s="8">
        <f t="shared" si="2"/>
        <v>7851.9163333333336</v>
      </c>
      <c r="S7" s="8">
        <v>600.60007030006477</v>
      </c>
      <c r="T7" s="13"/>
      <c r="U7" s="8">
        <v>2395.3330000000001</v>
      </c>
      <c r="V7" s="8">
        <v>2837.3330000000001</v>
      </c>
      <c r="W7" s="8">
        <v>2082.3330000000001</v>
      </c>
      <c r="X7" s="8">
        <f t="shared" si="3"/>
        <v>2438.3330000000001</v>
      </c>
      <c r="Y7" s="8">
        <v>219.00761021784913</v>
      </c>
      <c r="Z7" s="11"/>
    </row>
    <row r="8" spans="1:26" x14ac:dyDescent="0.25">
      <c r="A8" s="11" t="s">
        <v>48</v>
      </c>
      <c r="B8" s="15" t="s">
        <v>41</v>
      </c>
      <c r="C8" s="8">
        <v>36176.080000000002</v>
      </c>
      <c r="D8" s="8">
        <v>38086.080000000002</v>
      </c>
      <c r="E8" s="8">
        <v>37296.080000000002</v>
      </c>
      <c r="F8" s="8">
        <f t="shared" si="0"/>
        <v>37186.080000000002</v>
      </c>
      <c r="G8" s="8">
        <v>554.1058863911602</v>
      </c>
      <c r="H8" s="8"/>
      <c r="I8" s="8">
        <v>37453.75</v>
      </c>
      <c r="J8" s="8">
        <v>36935.75</v>
      </c>
      <c r="K8" s="8">
        <v>37766.75</v>
      </c>
      <c r="L8" s="8">
        <f t="shared" si="1"/>
        <v>37385.416666666664</v>
      </c>
      <c r="M8" s="8">
        <v>242.30994843611174</v>
      </c>
      <c r="N8" s="8"/>
      <c r="O8" s="8">
        <v>47696</v>
      </c>
      <c r="P8" s="8">
        <v>47347</v>
      </c>
      <c r="Q8" s="8">
        <v>47796</v>
      </c>
      <c r="R8" s="8">
        <f t="shared" si="2"/>
        <v>47613</v>
      </c>
      <c r="S8" s="8">
        <v>136.09677929081693</v>
      </c>
      <c r="T8" s="13"/>
      <c r="U8" s="8">
        <v>36190.5</v>
      </c>
      <c r="V8" s="8">
        <v>33392.5</v>
      </c>
      <c r="W8" s="8">
        <v>42604.5</v>
      </c>
      <c r="X8" s="8">
        <f t="shared" si="3"/>
        <v>37395.833333333336</v>
      </c>
      <c r="Y8" s="8">
        <v>2726.7109205862694</v>
      </c>
      <c r="Z8" s="11"/>
    </row>
    <row r="9" spans="1:26" x14ac:dyDescent="0.25">
      <c r="A9" s="11" t="s">
        <v>47</v>
      </c>
      <c r="B9" s="15"/>
      <c r="C9" s="8">
        <v>25552.83</v>
      </c>
      <c r="D9" s="8">
        <v>23512.83</v>
      </c>
      <c r="E9" s="8">
        <v>15470.83</v>
      </c>
      <c r="F9" s="8">
        <f t="shared" si="0"/>
        <v>21512.163333333334</v>
      </c>
      <c r="G9" s="8">
        <v>3077.5358829932634</v>
      </c>
      <c r="H9" s="8"/>
      <c r="I9" s="8">
        <v>15345.42</v>
      </c>
      <c r="J9" s="8">
        <v>14005.42</v>
      </c>
      <c r="K9" s="8">
        <v>8372.4169999999995</v>
      </c>
      <c r="L9" s="8">
        <f t="shared" si="1"/>
        <v>12574.419</v>
      </c>
      <c r="M9" s="8">
        <v>2136.3142407741302</v>
      </c>
      <c r="N9" s="8"/>
      <c r="O9" s="8">
        <v>11019.58</v>
      </c>
      <c r="P9" s="8">
        <v>9814.5830000000005</v>
      </c>
      <c r="Q9" s="8">
        <v>5532.5829999999996</v>
      </c>
      <c r="R9" s="8">
        <f t="shared" si="2"/>
        <v>8788.9153333333325</v>
      </c>
      <c r="S9" s="8">
        <v>1664.910372095781</v>
      </c>
      <c r="T9" s="13"/>
      <c r="U9" s="8">
        <v>3767.3330000000001</v>
      </c>
      <c r="V9" s="8">
        <v>3237.3330000000001</v>
      </c>
      <c r="W9" s="8">
        <v>1701.3330000000001</v>
      </c>
      <c r="X9" s="8">
        <f t="shared" si="3"/>
        <v>2901.9996666666666</v>
      </c>
      <c r="Y9" s="8">
        <v>619.52275538873039</v>
      </c>
      <c r="Z9" s="11"/>
    </row>
    <row r="10" spans="1:26" x14ac:dyDescent="0.25">
      <c r="A10" s="11" t="s">
        <v>48</v>
      </c>
      <c r="B10" s="15" t="s">
        <v>44</v>
      </c>
      <c r="C10" s="8">
        <v>39019.08</v>
      </c>
      <c r="D10" s="8">
        <v>34741.08</v>
      </c>
      <c r="E10" s="8">
        <v>36147.08</v>
      </c>
      <c r="F10" s="8">
        <f t="shared" si="0"/>
        <v>36635.746666666666</v>
      </c>
      <c r="G10" s="8">
        <v>1258.8906933398855</v>
      </c>
      <c r="H10" s="8"/>
      <c r="I10" s="8">
        <v>39653.75</v>
      </c>
      <c r="J10" s="8">
        <v>36090.75</v>
      </c>
      <c r="K10" s="8">
        <v>35755.75</v>
      </c>
      <c r="L10" s="8">
        <f t="shared" si="1"/>
        <v>37166.75</v>
      </c>
      <c r="M10" s="8">
        <v>1247.2547187055791</v>
      </c>
      <c r="N10" s="8"/>
      <c r="O10" s="8">
        <v>49296</v>
      </c>
      <c r="P10" s="8">
        <v>46825</v>
      </c>
      <c r="Q10" s="8">
        <v>46067</v>
      </c>
      <c r="R10" s="8">
        <f t="shared" si="2"/>
        <v>47396</v>
      </c>
      <c r="S10" s="8">
        <v>974.87452184028962</v>
      </c>
      <c r="T10" s="13"/>
      <c r="U10" s="8">
        <v>44107.5</v>
      </c>
      <c r="V10" s="8">
        <v>38689.5</v>
      </c>
      <c r="W10" s="8">
        <v>39846.5</v>
      </c>
      <c r="X10" s="8">
        <f t="shared" si="3"/>
        <v>40881.166666666664</v>
      </c>
      <c r="Y10" s="8">
        <v>1647.3799737090947</v>
      </c>
      <c r="Z10" s="11"/>
    </row>
    <row r="11" spans="1:26" x14ac:dyDescent="0.25">
      <c r="A11" s="11" t="s">
        <v>47</v>
      </c>
      <c r="B11" s="15"/>
      <c r="C11" s="8">
        <v>24975.83</v>
      </c>
      <c r="D11" s="8">
        <v>25520.83</v>
      </c>
      <c r="E11" s="8">
        <v>25220.83</v>
      </c>
      <c r="F11" s="8">
        <f t="shared" si="0"/>
        <v>25239.163333333334</v>
      </c>
      <c r="G11" s="8">
        <v>157.59476866670138</v>
      </c>
      <c r="H11" s="8"/>
      <c r="I11" s="8">
        <v>16283.42</v>
      </c>
      <c r="J11" s="8">
        <v>17648.419999999998</v>
      </c>
      <c r="K11" s="8">
        <v>16206.42</v>
      </c>
      <c r="L11" s="8">
        <f t="shared" si="1"/>
        <v>16712.75333333333</v>
      </c>
      <c r="M11" s="8">
        <v>468.36109051789367</v>
      </c>
      <c r="N11" s="8"/>
      <c r="O11" s="8">
        <v>14943.58</v>
      </c>
      <c r="P11" s="8">
        <v>13719.58</v>
      </c>
      <c r="Q11" s="8">
        <v>12924.58</v>
      </c>
      <c r="R11" s="8">
        <f t="shared" si="2"/>
        <v>13862.58</v>
      </c>
      <c r="S11" s="8">
        <v>587.20439371653208</v>
      </c>
      <c r="T11" s="13"/>
      <c r="U11" s="8">
        <v>5079.3329999999996</v>
      </c>
      <c r="V11" s="8">
        <v>4808.3329999999996</v>
      </c>
      <c r="W11" s="8">
        <v>4686.3329999999996</v>
      </c>
      <c r="X11" s="8">
        <f t="shared" si="3"/>
        <v>4857.9996666666666</v>
      </c>
      <c r="Y11" s="8">
        <v>116.13545730931808</v>
      </c>
      <c r="Z11" s="11"/>
    </row>
    <row r="12" spans="1:26" x14ac:dyDescent="0.25">
      <c r="A12" s="11"/>
      <c r="B12" s="11" t="s">
        <v>21</v>
      </c>
      <c r="C12" s="8">
        <v>25726.83</v>
      </c>
      <c r="D12" s="8">
        <v>23499.83</v>
      </c>
      <c r="E12" s="8">
        <v>29910.83</v>
      </c>
      <c r="F12" s="8">
        <f t="shared" si="0"/>
        <v>26379.163333333334</v>
      </c>
      <c r="G12" s="8">
        <v>1879.2183067553431</v>
      </c>
      <c r="H12" s="8"/>
      <c r="I12" s="8">
        <v>28678.42</v>
      </c>
      <c r="J12" s="8">
        <v>26125.42</v>
      </c>
      <c r="K12" s="8">
        <v>32015.42</v>
      </c>
      <c r="L12" s="8">
        <f t="shared" si="1"/>
        <v>28939.75333333333</v>
      </c>
      <c r="M12" s="8">
        <v>1705.3099750811025</v>
      </c>
      <c r="N12" s="8"/>
      <c r="O12" s="8">
        <v>46163</v>
      </c>
      <c r="P12" s="8">
        <v>36431</v>
      </c>
      <c r="Q12" s="8">
        <v>45915</v>
      </c>
      <c r="R12" s="8">
        <f t="shared" si="2"/>
        <v>42836.333333333336</v>
      </c>
      <c r="S12" s="8">
        <v>3203.4667332611971</v>
      </c>
      <c r="T12" s="13"/>
      <c r="U12" s="8">
        <v>47315.5</v>
      </c>
      <c r="V12" s="8">
        <v>43621.5</v>
      </c>
      <c r="W12" s="8">
        <v>51979.5</v>
      </c>
      <c r="X12" s="8">
        <f t="shared" si="3"/>
        <v>47638.833333333336</v>
      </c>
      <c r="Y12" s="8">
        <v>2418.1569657718896</v>
      </c>
      <c r="Z12" s="11"/>
    </row>
    <row r="14" spans="1:26" x14ac:dyDescent="0.25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</row>
    <row r="15" spans="1:26" x14ac:dyDescent="0.25">
      <c r="A15" s="11"/>
      <c r="B15" s="11"/>
      <c r="C15" s="14" t="s">
        <v>37</v>
      </c>
      <c r="D15" s="14"/>
      <c r="E15" s="14"/>
      <c r="H15" s="11"/>
      <c r="I15" s="14" t="s">
        <v>38</v>
      </c>
      <c r="J15" s="14"/>
      <c r="K15" s="14"/>
      <c r="N15" s="11"/>
      <c r="O15" s="14" t="s">
        <v>42</v>
      </c>
      <c r="P15" s="14"/>
      <c r="Q15" s="14"/>
      <c r="R15" s="11"/>
      <c r="S15" s="11"/>
      <c r="T15" s="11"/>
      <c r="U15" s="14" t="s">
        <v>43</v>
      </c>
      <c r="V15" s="14"/>
      <c r="W15" s="14"/>
      <c r="X15" s="11"/>
      <c r="Y15" s="11"/>
    </row>
    <row r="16" spans="1:26" x14ac:dyDescent="0.25">
      <c r="C16" s="14" t="s">
        <v>46</v>
      </c>
      <c r="D16" s="14"/>
      <c r="E16" s="14"/>
      <c r="I16" s="14" t="s">
        <v>46</v>
      </c>
      <c r="J16" s="14"/>
      <c r="K16" s="14"/>
      <c r="O16" s="14" t="s">
        <v>46</v>
      </c>
      <c r="P16" s="14"/>
      <c r="Q16" s="14"/>
      <c r="U16" s="14" t="s">
        <v>46</v>
      </c>
      <c r="V16" s="14"/>
      <c r="W16" s="14"/>
    </row>
    <row r="17" spans="1:25" x14ac:dyDescent="0.25">
      <c r="C17" s="11" t="s">
        <v>8</v>
      </c>
      <c r="D17" s="11" t="s">
        <v>9</v>
      </c>
      <c r="E17" s="11" t="s">
        <v>10</v>
      </c>
      <c r="F17" s="11" t="s">
        <v>12</v>
      </c>
      <c r="G17" s="11" t="s">
        <v>3</v>
      </c>
      <c r="H17" s="11"/>
      <c r="I17" s="11" t="s">
        <v>8</v>
      </c>
      <c r="J17" s="11" t="s">
        <v>9</v>
      </c>
      <c r="K17" s="11" t="s">
        <v>10</v>
      </c>
      <c r="L17" s="11" t="s">
        <v>12</v>
      </c>
      <c r="M17" s="11" t="s">
        <v>3</v>
      </c>
      <c r="N17" s="11"/>
      <c r="O17" s="11" t="s">
        <v>8</v>
      </c>
      <c r="P17" s="11" t="s">
        <v>9</v>
      </c>
      <c r="Q17" s="11" t="s">
        <v>10</v>
      </c>
      <c r="R17" s="11" t="s">
        <v>12</v>
      </c>
      <c r="S17" s="11" t="s">
        <v>3</v>
      </c>
      <c r="T17" s="11"/>
      <c r="U17" s="11" t="s">
        <v>8</v>
      </c>
      <c r="V17" s="11" t="s">
        <v>9</v>
      </c>
      <c r="W17" s="11" t="s">
        <v>10</v>
      </c>
      <c r="X17" s="11" t="s">
        <v>12</v>
      </c>
      <c r="Y17" s="11" t="s">
        <v>3</v>
      </c>
    </row>
    <row r="18" spans="1:25" x14ac:dyDescent="0.25">
      <c r="A18" s="11" t="s">
        <v>48</v>
      </c>
      <c r="B18" s="15" t="s">
        <v>39</v>
      </c>
      <c r="C18" s="8">
        <v>2948</v>
      </c>
      <c r="D18" s="8">
        <v>3480</v>
      </c>
      <c r="E18" s="8">
        <v>2537</v>
      </c>
      <c r="F18" s="8">
        <f>AVERAGE(C18:E18)</f>
        <v>2988.3333333333335</v>
      </c>
      <c r="G18" s="8">
        <v>2261.2943950068866</v>
      </c>
      <c r="H18" s="8"/>
      <c r="I18" s="8">
        <v>16001.58</v>
      </c>
      <c r="J18" s="8">
        <v>15987.58</v>
      </c>
      <c r="K18" s="8">
        <v>15311.58</v>
      </c>
      <c r="L18" s="8">
        <f>AVERAGE(I18:K18)</f>
        <v>15766.913333333332</v>
      </c>
      <c r="M18" s="8">
        <v>227.70253499784414</v>
      </c>
      <c r="N18" s="8"/>
      <c r="O18" s="8">
        <v>25873.25</v>
      </c>
      <c r="P18" s="8">
        <v>25888.25</v>
      </c>
      <c r="Q18" s="8">
        <v>24716.25</v>
      </c>
      <c r="R18" s="8">
        <f>AVERAGE(O18:Q18)</f>
        <v>25492.583333333332</v>
      </c>
      <c r="S18" s="8">
        <v>388.1908179119016</v>
      </c>
      <c r="T18" s="8"/>
      <c r="U18" s="8">
        <v>39089.67</v>
      </c>
      <c r="V18" s="8">
        <v>34458.67</v>
      </c>
      <c r="W18" s="8">
        <v>32456.67</v>
      </c>
      <c r="X18" s="8">
        <f>AVERAGE(U18:W18)</f>
        <v>35335.003333333334</v>
      </c>
      <c r="Y18" s="8">
        <v>1964.2761460084421</v>
      </c>
    </row>
    <row r="19" spans="1:25" x14ac:dyDescent="0.25">
      <c r="A19" s="11" t="s">
        <v>47</v>
      </c>
      <c r="B19" s="15"/>
      <c r="C19" s="8">
        <v>8583.5830000000005</v>
      </c>
      <c r="D19" s="8">
        <v>10844.58</v>
      </c>
      <c r="E19" s="8">
        <v>17788.580000000002</v>
      </c>
      <c r="F19" s="8">
        <f t="shared" ref="F19:F26" si="4">AVERAGE(C19:E19)</f>
        <v>12405.581</v>
      </c>
      <c r="G19" s="8">
        <v>222.87631514329104</v>
      </c>
      <c r="H19" s="8"/>
      <c r="I19" s="8">
        <v>14734.08</v>
      </c>
      <c r="J19" s="8">
        <v>16962.080000000002</v>
      </c>
      <c r="K19" s="8">
        <v>22617.08</v>
      </c>
      <c r="L19" s="8">
        <f t="shared" ref="L19:L26" si="5">AVERAGE(I19:K19)</f>
        <v>18104.413333333334</v>
      </c>
      <c r="M19" s="8">
        <v>2346.2108695606239</v>
      </c>
      <c r="N19" s="8"/>
      <c r="O19" s="8">
        <v>22490.25</v>
      </c>
      <c r="P19" s="8">
        <v>24863.25</v>
      </c>
      <c r="Q19" s="8">
        <v>29946.25</v>
      </c>
      <c r="R19" s="8">
        <f t="shared" ref="R19:R26" si="6">AVERAGE(O19:Q19)</f>
        <v>25766.583333333332</v>
      </c>
      <c r="S19" s="8">
        <v>2199.241712752631</v>
      </c>
      <c r="T19" s="8"/>
      <c r="U19" s="8">
        <v>15449.25</v>
      </c>
      <c r="V19" s="8">
        <v>16778.25</v>
      </c>
      <c r="W19" s="8">
        <v>19577.25</v>
      </c>
      <c r="X19" s="8">
        <f t="shared" ref="X19:X26" si="7">AVERAGE(U19:W19)</f>
        <v>17268.25</v>
      </c>
      <c r="Y19" s="8">
        <v>1216.5759326897769</v>
      </c>
    </row>
    <row r="20" spans="1:25" x14ac:dyDescent="0.25">
      <c r="A20" s="11" t="s">
        <v>48</v>
      </c>
      <c r="B20" s="15" t="s">
        <v>40</v>
      </c>
      <c r="C20" s="8">
        <v>1702</v>
      </c>
      <c r="D20" s="8">
        <v>1886</v>
      </c>
      <c r="E20" s="8">
        <v>709</v>
      </c>
      <c r="F20" s="8">
        <f t="shared" si="4"/>
        <v>1432.3333333333333</v>
      </c>
      <c r="G20" s="8">
        <v>841.46384795034999</v>
      </c>
      <c r="H20" s="8"/>
      <c r="I20" s="8">
        <v>6384.5829999999996</v>
      </c>
      <c r="J20" s="8">
        <v>6549.5829999999996</v>
      </c>
      <c r="K20" s="8">
        <v>5439.5829999999996</v>
      </c>
      <c r="L20" s="8">
        <f t="shared" si="5"/>
        <v>6124.5829999999996</v>
      </c>
      <c r="M20" s="8">
        <v>345.79618274353464</v>
      </c>
      <c r="N20" s="8"/>
      <c r="O20" s="8">
        <v>8256.25</v>
      </c>
      <c r="P20" s="8">
        <v>8053.25</v>
      </c>
      <c r="Q20" s="8">
        <v>7494.25</v>
      </c>
      <c r="R20" s="8">
        <f t="shared" si="6"/>
        <v>7934.583333333333</v>
      </c>
      <c r="S20" s="8">
        <v>227.83205315416981</v>
      </c>
      <c r="T20" s="8"/>
      <c r="U20" s="8">
        <v>10035.67</v>
      </c>
      <c r="V20" s="8">
        <v>10398.67</v>
      </c>
      <c r="W20" s="8">
        <v>10355.67</v>
      </c>
      <c r="X20" s="8">
        <f t="shared" si="7"/>
        <v>10263.336666666668</v>
      </c>
      <c r="Y20" s="8">
        <v>114.50812683434793</v>
      </c>
    </row>
    <row r="21" spans="1:25" x14ac:dyDescent="0.25">
      <c r="A21" s="11" t="s">
        <v>47</v>
      </c>
      <c r="B21" s="15"/>
      <c r="C21" s="8">
        <v>5862.5829999999996</v>
      </c>
      <c r="D21" s="8">
        <v>6925.5829999999996</v>
      </c>
      <c r="E21" s="8">
        <v>9345.5830000000005</v>
      </c>
      <c r="F21" s="8">
        <f t="shared" si="4"/>
        <v>7377.9163333333336</v>
      </c>
      <c r="G21" s="8">
        <v>298.46731938478774</v>
      </c>
      <c r="H21" s="8"/>
      <c r="I21" s="8">
        <v>13423.08</v>
      </c>
      <c r="J21" s="8">
        <v>14333.08</v>
      </c>
      <c r="K21" s="8">
        <v>15524.08</v>
      </c>
      <c r="L21" s="8">
        <f t="shared" si="5"/>
        <v>14426.746666666666</v>
      </c>
      <c r="M21" s="8">
        <v>608.31196309496045</v>
      </c>
      <c r="N21" s="8"/>
      <c r="O21" s="8">
        <v>22471.25</v>
      </c>
      <c r="P21" s="8">
        <v>23554.25</v>
      </c>
      <c r="Q21" s="8">
        <v>22977.25</v>
      </c>
      <c r="R21" s="8">
        <f t="shared" si="6"/>
        <v>23000.916666666668</v>
      </c>
      <c r="S21" s="8">
        <v>312.85903819096836</v>
      </c>
      <c r="T21" s="8"/>
      <c r="U21" s="8">
        <v>15503.25</v>
      </c>
      <c r="V21" s="8">
        <v>15993.25</v>
      </c>
      <c r="W21" s="8">
        <v>15009.25</v>
      </c>
      <c r="X21" s="8">
        <f t="shared" si="7"/>
        <v>15501.916666666666</v>
      </c>
      <c r="Y21" s="8">
        <v>284.05711475765651</v>
      </c>
    </row>
    <row r="22" spans="1:25" x14ac:dyDescent="0.25">
      <c r="A22" s="11" t="s">
        <v>48</v>
      </c>
      <c r="B22" s="15" t="s">
        <v>41</v>
      </c>
      <c r="C22" s="8">
        <v>1663</v>
      </c>
      <c r="D22" s="8">
        <v>1440</v>
      </c>
      <c r="E22" s="8">
        <v>892</v>
      </c>
      <c r="F22" s="8">
        <f t="shared" si="4"/>
        <v>1331.6666666666667</v>
      </c>
      <c r="G22" s="8">
        <v>267.3683822965084</v>
      </c>
      <c r="H22" s="8"/>
      <c r="I22" s="8">
        <v>6197.5829999999996</v>
      </c>
      <c r="J22" s="8">
        <v>5930.5829999999996</v>
      </c>
      <c r="K22" s="8">
        <v>5538.5829999999996</v>
      </c>
      <c r="L22" s="8">
        <f t="shared" si="5"/>
        <v>5888.9163333333336</v>
      </c>
      <c r="M22" s="8">
        <v>191.37426972064745</v>
      </c>
      <c r="N22" s="8"/>
      <c r="O22" s="8">
        <v>7929.25</v>
      </c>
      <c r="P22" s="8">
        <v>7660.25</v>
      </c>
      <c r="Q22" s="8">
        <v>7386.25</v>
      </c>
      <c r="R22" s="8">
        <f t="shared" si="6"/>
        <v>7658.583333333333</v>
      </c>
      <c r="S22" s="8">
        <v>156.75281319467427</v>
      </c>
      <c r="T22" s="8"/>
      <c r="U22" s="8">
        <v>8636.6669999999995</v>
      </c>
      <c r="V22" s="8">
        <v>7532.6670000000004</v>
      </c>
      <c r="W22" s="8">
        <v>8683.6669999999995</v>
      </c>
      <c r="X22" s="8">
        <f t="shared" si="7"/>
        <v>8284.3336666666655</v>
      </c>
      <c r="Y22" s="8">
        <v>376.07815381616837</v>
      </c>
    </row>
    <row r="23" spans="1:25" x14ac:dyDescent="0.25">
      <c r="A23" s="11" t="s">
        <v>47</v>
      </c>
      <c r="B23" s="15"/>
      <c r="C23" s="8">
        <v>4659.5829999999996</v>
      </c>
      <c r="D23" s="8">
        <v>4932.5829999999996</v>
      </c>
      <c r="E23" s="8">
        <v>5749.5829999999996</v>
      </c>
      <c r="F23" s="8">
        <f t="shared" si="4"/>
        <v>5113.9163333333336</v>
      </c>
      <c r="G23" s="8">
        <v>187.03079564210395</v>
      </c>
      <c r="H23" s="8"/>
      <c r="I23" s="8">
        <v>14508.08</v>
      </c>
      <c r="J23" s="8">
        <v>13766.08</v>
      </c>
      <c r="K23" s="8">
        <v>12173.08</v>
      </c>
      <c r="L23" s="8">
        <f t="shared" si="5"/>
        <v>13482.413333333332</v>
      </c>
      <c r="M23" s="8">
        <v>688.81694068727563</v>
      </c>
      <c r="N23" s="8"/>
      <c r="O23" s="8">
        <v>25654.25</v>
      </c>
      <c r="P23" s="8">
        <v>24212.25</v>
      </c>
      <c r="Q23" s="8">
        <v>20104.25</v>
      </c>
      <c r="R23" s="8">
        <f t="shared" si="6"/>
        <v>23323.583333333332</v>
      </c>
      <c r="S23" s="8">
        <v>1662.620555361663</v>
      </c>
      <c r="T23" s="8"/>
      <c r="U23" s="8">
        <v>17935.25</v>
      </c>
      <c r="V23" s="8">
        <v>17136.25</v>
      </c>
      <c r="W23" s="8">
        <v>13959.25</v>
      </c>
      <c r="X23" s="8">
        <f t="shared" si="7"/>
        <v>16343.583333333334</v>
      </c>
      <c r="Y23" s="8">
        <v>1214.2740400932723</v>
      </c>
    </row>
    <row r="24" spans="1:25" x14ac:dyDescent="0.25">
      <c r="A24" s="11" t="s">
        <v>48</v>
      </c>
      <c r="B24" s="15" t="s">
        <v>44</v>
      </c>
      <c r="C24" s="8">
        <v>1676</v>
      </c>
      <c r="D24" s="8">
        <v>1290</v>
      </c>
      <c r="E24" s="8">
        <v>902</v>
      </c>
      <c r="F24" s="8">
        <f t="shared" si="4"/>
        <v>1289.3333333333333</v>
      </c>
      <c r="G24" s="8">
        <v>182.43375256260589</v>
      </c>
      <c r="H24" s="8"/>
      <c r="I24" s="8">
        <v>6571.5829999999996</v>
      </c>
      <c r="J24" s="8">
        <v>5797.5829999999996</v>
      </c>
      <c r="K24" s="8">
        <v>5598.5829999999996</v>
      </c>
      <c r="L24" s="8">
        <f t="shared" si="5"/>
        <v>5989.2496666666666</v>
      </c>
      <c r="M24" s="8">
        <v>296.779566532319</v>
      </c>
      <c r="N24" s="8"/>
      <c r="O24" s="8">
        <v>8089.25</v>
      </c>
      <c r="P24" s="8">
        <v>7714.25</v>
      </c>
      <c r="Q24" s="8">
        <v>7446.25</v>
      </c>
      <c r="R24" s="8">
        <f t="shared" si="6"/>
        <v>7749.916666666667</v>
      </c>
      <c r="S24" s="8">
        <v>186.47281601110419</v>
      </c>
      <c r="T24" s="8"/>
      <c r="U24" s="8">
        <v>8850.6669999999995</v>
      </c>
      <c r="V24" s="8">
        <v>8589.6669999999995</v>
      </c>
      <c r="W24" s="8">
        <v>8654.6669999999995</v>
      </c>
      <c r="X24" s="8">
        <f t="shared" si="7"/>
        <v>8698.3336666666655</v>
      </c>
      <c r="Y24" s="8">
        <v>78.443893608390212</v>
      </c>
    </row>
    <row r="25" spans="1:25" x14ac:dyDescent="0.25">
      <c r="A25" s="11" t="s">
        <v>47</v>
      </c>
      <c r="B25" s="15"/>
      <c r="C25" s="8">
        <v>3321.5830000000001</v>
      </c>
      <c r="D25" s="8">
        <v>3883.5830000000001</v>
      </c>
      <c r="E25" s="8">
        <v>3511.5830000000001</v>
      </c>
      <c r="F25" s="8">
        <f t="shared" si="4"/>
        <v>3572.2496666666666</v>
      </c>
      <c r="G25" s="8">
        <v>134.76014357478365</v>
      </c>
      <c r="H25" s="8"/>
      <c r="I25" s="8">
        <v>12049.08</v>
      </c>
      <c r="J25" s="8">
        <v>13281.08</v>
      </c>
      <c r="K25" s="8">
        <v>12344.08</v>
      </c>
      <c r="L25" s="8">
        <f t="shared" si="5"/>
        <v>12558.08</v>
      </c>
      <c r="M25" s="8">
        <v>371.39511754105399</v>
      </c>
      <c r="N25" s="8"/>
      <c r="O25" s="8">
        <v>24024.25</v>
      </c>
      <c r="P25" s="8">
        <v>24653.25</v>
      </c>
      <c r="Q25" s="8">
        <v>23741.25</v>
      </c>
      <c r="R25" s="8">
        <f t="shared" si="6"/>
        <v>24139.583333333332</v>
      </c>
      <c r="S25" s="8">
        <v>269.51334743282098</v>
      </c>
      <c r="T25" s="8"/>
      <c r="U25" s="8">
        <v>15689.25</v>
      </c>
      <c r="V25" s="8">
        <v>16406.25</v>
      </c>
      <c r="W25" s="8">
        <v>16026.25</v>
      </c>
      <c r="X25" s="8">
        <f t="shared" si="7"/>
        <v>16040.583333333334</v>
      </c>
      <c r="Y25" s="8">
        <v>207.10410693926644</v>
      </c>
    </row>
    <row r="26" spans="1:25" x14ac:dyDescent="0.25">
      <c r="A26" s="11"/>
      <c r="B26" s="11" t="s">
        <v>21</v>
      </c>
      <c r="C26" s="8">
        <v>4389.5829999999996</v>
      </c>
      <c r="D26" s="8">
        <v>3151.5830000000001</v>
      </c>
      <c r="E26" s="8">
        <v>2460.5830000000001</v>
      </c>
      <c r="F26" s="8">
        <f t="shared" si="4"/>
        <v>3333.9163333333331</v>
      </c>
      <c r="G26" s="8">
        <v>460.7227012069277</v>
      </c>
      <c r="H26" s="8"/>
      <c r="I26" s="8">
        <v>6824.0829999999996</v>
      </c>
      <c r="J26" s="8">
        <v>5824.0829999999996</v>
      </c>
      <c r="K26" s="8">
        <v>5487.0829999999996</v>
      </c>
      <c r="L26" s="8">
        <f t="shared" si="5"/>
        <v>6045.0829999999996</v>
      </c>
      <c r="M26" s="8">
        <v>401.46523303186962</v>
      </c>
      <c r="N26" s="8"/>
      <c r="O26" s="8">
        <v>5920.25</v>
      </c>
      <c r="P26" s="8">
        <v>5271.25</v>
      </c>
      <c r="Q26" s="8">
        <v>6572.25</v>
      </c>
      <c r="R26" s="8">
        <f t="shared" si="6"/>
        <v>5921.25</v>
      </c>
      <c r="S26" s="8">
        <v>375.56668293837424</v>
      </c>
      <c r="T26" s="8"/>
      <c r="U26" s="8">
        <v>7270.6670000000004</v>
      </c>
      <c r="V26" s="8">
        <v>7538.6670000000004</v>
      </c>
      <c r="W26" s="8">
        <v>9010.6669999999995</v>
      </c>
      <c r="X26" s="8">
        <f t="shared" si="7"/>
        <v>7940.0003333333334</v>
      </c>
      <c r="Y26" s="8">
        <v>540.89473200532359</v>
      </c>
    </row>
    <row r="27" spans="1:25" x14ac:dyDescent="0.25">
      <c r="C27" s="11"/>
      <c r="D27" s="11"/>
      <c r="E27" s="11"/>
    </row>
    <row r="28" spans="1:25" x14ac:dyDescent="0.25">
      <c r="C28" s="11"/>
      <c r="D28" s="11"/>
      <c r="E28" s="11"/>
    </row>
    <row r="29" spans="1:25" x14ac:dyDescent="0.25">
      <c r="C29" s="11"/>
      <c r="D29" s="11"/>
      <c r="E29" s="11"/>
    </row>
    <row r="30" spans="1:25" x14ac:dyDescent="0.25">
      <c r="C30" s="11"/>
      <c r="D30" s="11"/>
      <c r="E30" s="11"/>
    </row>
    <row r="31" spans="1:25" x14ac:dyDescent="0.25">
      <c r="C31" s="11"/>
      <c r="D31" s="11"/>
      <c r="E31" s="11"/>
    </row>
    <row r="32" spans="1:25" x14ac:dyDescent="0.25">
      <c r="C32" s="11"/>
      <c r="D32" s="11"/>
      <c r="E32" s="11"/>
    </row>
    <row r="33" spans="3:5" x14ac:dyDescent="0.25">
      <c r="C33" s="11"/>
      <c r="D33" s="11"/>
      <c r="E33" s="11"/>
    </row>
    <row r="34" spans="3:5" x14ac:dyDescent="0.25">
      <c r="C34" s="11"/>
      <c r="D34" s="11"/>
      <c r="E34" s="11"/>
    </row>
  </sheetData>
  <mergeCells count="24">
    <mergeCell ref="B24:B25"/>
    <mergeCell ref="B4:B5"/>
    <mergeCell ref="B6:B7"/>
    <mergeCell ref="B8:B9"/>
    <mergeCell ref="B10:B11"/>
    <mergeCell ref="B18:B19"/>
    <mergeCell ref="B20:B21"/>
    <mergeCell ref="B22:B23"/>
    <mergeCell ref="C1:E1"/>
    <mergeCell ref="C2:E2"/>
    <mergeCell ref="O16:Q16"/>
    <mergeCell ref="U15:W15"/>
    <mergeCell ref="U16:W16"/>
    <mergeCell ref="C16:E16"/>
    <mergeCell ref="C15:E15"/>
    <mergeCell ref="I15:K15"/>
    <mergeCell ref="I16:K16"/>
    <mergeCell ref="O15:Q15"/>
    <mergeCell ref="I2:K2"/>
    <mergeCell ref="I1:K1"/>
    <mergeCell ref="O2:Q2"/>
    <mergeCell ref="U2:W2"/>
    <mergeCell ref="O1:Q1"/>
    <mergeCell ref="U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7</vt:i4>
      </vt:variant>
      <vt:variant>
        <vt:lpstr>Benannte Bereiche</vt:lpstr>
      </vt:variant>
      <vt:variant>
        <vt:i4>1</vt:i4>
      </vt:variant>
    </vt:vector>
  </HeadingPairs>
  <TitlesOfParts>
    <vt:vector size="18" baseType="lpstr">
      <vt:lpstr>Extended Data Fig. 1b</vt:lpstr>
      <vt:lpstr>Extended Data Fig. 2c</vt:lpstr>
      <vt:lpstr>Extended Data Fig. 4a</vt:lpstr>
      <vt:lpstr>Extended Data Fig. 4b</vt:lpstr>
      <vt:lpstr>Extended Data Fig. 4d</vt:lpstr>
      <vt:lpstr>Extended Data Fig. 4e</vt:lpstr>
      <vt:lpstr>Extended Data Fig. 5a</vt:lpstr>
      <vt:lpstr>Extended Data Fig. 5c</vt:lpstr>
      <vt:lpstr>Extended Data Fig. 6b</vt:lpstr>
      <vt:lpstr>Extended Data Fig 8a (lung)</vt:lpstr>
      <vt:lpstr>Extended Data Fig 8b (liver)</vt:lpstr>
      <vt:lpstr>Extended Data Fig. 8c</vt:lpstr>
      <vt:lpstr>Extended Data Fig. 8d</vt:lpstr>
      <vt:lpstr>Extended Data Fig. 9b</vt:lpstr>
      <vt:lpstr>Extended Data Fig. 9c</vt:lpstr>
      <vt:lpstr>Extended Data Fig. 10b</vt:lpstr>
      <vt:lpstr>Extended Data Fig. 10c</vt:lpstr>
      <vt:lpstr>DNA</vt:lpstr>
    </vt:vector>
  </TitlesOfParts>
  <Company>Universität Ham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s</dc:creator>
  <cp:lastModifiedBy>Zoya Ignatova</cp:lastModifiedBy>
  <dcterms:created xsi:type="dcterms:W3CDTF">2021-12-02T09:23:43Z</dcterms:created>
  <dcterms:modified xsi:type="dcterms:W3CDTF">2023-04-03T11:57:33Z</dcterms:modified>
</cp:coreProperties>
</file>